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8"/>
  <workbookPr/>
  <mc:AlternateContent xmlns:mc="http://schemas.openxmlformats.org/markup-compatibility/2006">
    <mc:Choice Requires="x15">
      <x15ac:absPath xmlns:x15ac="http://schemas.microsoft.com/office/spreadsheetml/2010/11/ac" url="F:\Ricci Atmosphere\Water Wells\PLoS ONE\First Revision\response20230525\"/>
    </mc:Choice>
  </mc:AlternateContent>
  <xr:revisionPtr revIDLastSave="0" documentId="13_ncr:1_{97437CD1-E3C2-4902-ACC6-5AB351974AFB}" xr6:coauthVersionLast="36" xr6:coauthVersionMax="36" xr10:uidLastSave="{00000000-0000-0000-0000-000000000000}"/>
  <bookViews>
    <workbookView xWindow="137" yWindow="497" windowWidth="28663" windowHeight="16337" activeTab="8" xr2:uid="{00000000-000D-0000-FFFF-FFFF00000000}"/>
  </bookViews>
  <sheets>
    <sheet name="Chengdu" sheetId="1" r:id="rId1"/>
    <sheet name="Changsha" sheetId="2" r:id="rId2"/>
    <sheet name="Nanjing" sheetId="3" r:id="rId3"/>
    <sheet name="Suzhou" sheetId="4" r:id="rId4"/>
    <sheet name="Suqian" sheetId="5" r:id="rId5"/>
    <sheet name="Yancheng" sheetId="6" r:id="rId6"/>
    <sheet name="Fuzhou" sheetId="7" r:id="rId7"/>
    <sheet name="Guangzhou" sheetId="8" r:id="rId8"/>
    <sheet name="Interpolation Data" sheetId="9" r:id="rId9"/>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2" i="1" l="1"/>
  <c r="L2" i="1"/>
  <c r="J102" i="8" l="1"/>
  <c r="K102" i="8" s="1"/>
  <c r="J101" i="8"/>
  <c r="K101" i="8" s="1"/>
  <c r="J100" i="8"/>
  <c r="K100" i="8" s="1"/>
  <c r="J99" i="8"/>
  <c r="K99" i="8" s="1"/>
  <c r="J98" i="8"/>
  <c r="K98" i="8" s="1"/>
  <c r="J97" i="8"/>
  <c r="K97" i="8" s="1"/>
  <c r="J96" i="8"/>
  <c r="K96" i="8" s="1"/>
  <c r="J95" i="8"/>
  <c r="K95" i="8" s="1"/>
  <c r="J94" i="8"/>
  <c r="K94" i="8" s="1"/>
  <c r="J93" i="8"/>
  <c r="K93" i="8" s="1"/>
  <c r="J92" i="8"/>
  <c r="K92" i="8" s="1"/>
  <c r="J91" i="8"/>
  <c r="K91" i="8" s="1"/>
  <c r="J90" i="8"/>
  <c r="K90" i="8" s="1"/>
  <c r="J89" i="8"/>
  <c r="K89" i="8" s="1"/>
  <c r="J88" i="8"/>
  <c r="K88" i="8" s="1"/>
  <c r="J87" i="8"/>
  <c r="K87" i="8" s="1"/>
  <c r="J86" i="8"/>
  <c r="K86" i="8" s="1"/>
  <c r="J85" i="8"/>
  <c r="K85" i="8" s="1"/>
  <c r="J84" i="8"/>
  <c r="K84" i="8" s="1"/>
  <c r="J83" i="8"/>
  <c r="K83" i="8" s="1"/>
  <c r="K82" i="8"/>
  <c r="J82" i="8"/>
  <c r="J81" i="8"/>
  <c r="K81" i="8" s="1"/>
  <c r="J80" i="8"/>
  <c r="K80" i="8" s="1"/>
  <c r="J79" i="8"/>
  <c r="K79" i="8" s="1"/>
  <c r="J78" i="8"/>
  <c r="K78" i="8" s="1"/>
  <c r="J77" i="8"/>
  <c r="K77" i="8" s="1"/>
  <c r="J76" i="8"/>
  <c r="K76" i="8" s="1"/>
  <c r="J75" i="8"/>
  <c r="K75" i="8" s="1"/>
  <c r="J74" i="8"/>
  <c r="K74" i="8" s="1"/>
  <c r="J73" i="8"/>
  <c r="K73" i="8" s="1"/>
  <c r="J72" i="8"/>
  <c r="K72" i="8" s="1"/>
  <c r="J71" i="8"/>
  <c r="K71" i="8" s="1"/>
  <c r="J70" i="8"/>
  <c r="K70" i="8" s="1"/>
  <c r="J69" i="8"/>
  <c r="K69" i="8" s="1"/>
  <c r="J68" i="8"/>
  <c r="K68" i="8" s="1"/>
  <c r="J67" i="8"/>
  <c r="K67" i="8" s="1"/>
  <c r="J66" i="8"/>
  <c r="K66" i="8" s="1"/>
  <c r="J65" i="8"/>
  <c r="K65" i="8" s="1"/>
  <c r="J64" i="8"/>
  <c r="K64" i="8" s="1"/>
  <c r="J63" i="8"/>
  <c r="K63" i="8" s="1"/>
  <c r="J62" i="8"/>
  <c r="K62" i="8" s="1"/>
  <c r="J61" i="8"/>
  <c r="K61" i="8" s="1"/>
  <c r="J60" i="8"/>
  <c r="K60" i="8" s="1"/>
  <c r="J59" i="8"/>
  <c r="K59" i="8" s="1"/>
  <c r="J58" i="8"/>
  <c r="K58" i="8" s="1"/>
  <c r="J57" i="8"/>
  <c r="K57" i="8" s="1"/>
  <c r="J56" i="8"/>
  <c r="K56" i="8" s="1"/>
  <c r="J55" i="8"/>
  <c r="K55" i="8" s="1"/>
  <c r="J54" i="8"/>
  <c r="K54" i="8" s="1"/>
  <c r="J53" i="8"/>
  <c r="K53" i="8" s="1"/>
  <c r="J52" i="8"/>
  <c r="K52" i="8" s="1"/>
  <c r="J51" i="8"/>
  <c r="K51" i="8" s="1"/>
  <c r="J50" i="8"/>
  <c r="K50" i="8" s="1"/>
  <c r="J49" i="8"/>
  <c r="K49" i="8" s="1"/>
  <c r="J48" i="8"/>
  <c r="K48" i="8" s="1"/>
  <c r="J47" i="8"/>
  <c r="K47" i="8" s="1"/>
  <c r="J46" i="8"/>
  <c r="K46" i="8" s="1"/>
  <c r="J45" i="8"/>
  <c r="K45" i="8" s="1"/>
  <c r="J44" i="8"/>
  <c r="K44" i="8" s="1"/>
  <c r="J43" i="8"/>
  <c r="K43" i="8" s="1"/>
  <c r="J42" i="8"/>
  <c r="K42" i="8" s="1"/>
  <c r="J41" i="8"/>
  <c r="K41" i="8" s="1"/>
  <c r="J40" i="8"/>
  <c r="K40" i="8" s="1"/>
  <c r="J39" i="8"/>
  <c r="K39" i="8" s="1"/>
  <c r="J38" i="8"/>
  <c r="K38" i="8" s="1"/>
  <c r="J37" i="8"/>
  <c r="K37" i="8" s="1"/>
  <c r="J36" i="8"/>
  <c r="K36" i="8" s="1"/>
  <c r="J35" i="8"/>
  <c r="K35" i="8" s="1"/>
  <c r="J34" i="8"/>
  <c r="K34" i="8" s="1"/>
  <c r="J33" i="8"/>
  <c r="K33" i="8" s="1"/>
  <c r="J32" i="8"/>
  <c r="K32" i="8" s="1"/>
  <c r="J31" i="8"/>
  <c r="K31" i="8" s="1"/>
  <c r="J30" i="8"/>
  <c r="K30" i="8" s="1"/>
  <c r="J29" i="8"/>
  <c r="K29" i="8" s="1"/>
  <c r="J28" i="8"/>
  <c r="K28" i="8" s="1"/>
  <c r="J27" i="8"/>
  <c r="K27" i="8" s="1"/>
  <c r="J26" i="8"/>
  <c r="K26" i="8" s="1"/>
  <c r="J25" i="8"/>
  <c r="K25" i="8" s="1"/>
  <c r="J24" i="8"/>
  <c r="K24" i="8" s="1"/>
  <c r="J23" i="8"/>
  <c r="K23" i="8" s="1"/>
  <c r="J22" i="8"/>
  <c r="K22" i="8" s="1"/>
  <c r="J21" i="8"/>
  <c r="K21" i="8" s="1"/>
  <c r="J20" i="8"/>
  <c r="K20" i="8" s="1"/>
  <c r="J19" i="8"/>
  <c r="K19" i="8" s="1"/>
  <c r="J18" i="8"/>
  <c r="K18" i="8" s="1"/>
  <c r="J17" i="8"/>
  <c r="K17" i="8" s="1"/>
  <c r="J16" i="8"/>
  <c r="K16" i="8" s="1"/>
  <c r="J15" i="8"/>
  <c r="K15" i="8" s="1"/>
  <c r="J14" i="8"/>
  <c r="K14" i="8" s="1"/>
  <c r="J13" i="8"/>
  <c r="K13" i="8" s="1"/>
  <c r="J12" i="8"/>
  <c r="K12" i="8" s="1"/>
  <c r="J11" i="8"/>
  <c r="K11" i="8" s="1"/>
  <c r="J10" i="8"/>
  <c r="K10" i="8" s="1"/>
  <c r="J9" i="8"/>
  <c r="K9" i="8" s="1"/>
  <c r="J8" i="8"/>
  <c r="K8" i="8" s="1"/>
  <c r="J7" i="8"/>
  <c r="K7" i="8" s="1"/>
  <c r="J6" i="8"/>
  <c r="K6" i="8" s="1"/>
  <c r="J5" i="8"/>
  <c r="K5" i="8" s="1"/>
  <c r="J4" i="8"/>
  <c r="K4" i="8" s="1"/>
  <c r="J3" i="8"/>
  <c r="K3" i="8" s="1"/>
  <c r="J2" i="8"/>
  <c r="K2" i="8" s="1"/>
  <c r="J21" i="6"/>
  <c r="K21" i="6" s="1"/>
  <c r="J20" i="6"/>
  <c r="K20" i="6" s="1"/>
  <c r="J19" i="6"/>
  <c r="K19" i="6" s="1"/>
  <c r="J18" i="6"/>
  <c r="K18" i="6" s="1"/>
  <c r="J17" i="6"/>
  <c r="K17" i="6" s="1"/>
  <c r="J16" i="6"/>
  <c r="K16" i="6" s="1"/>
  <c r="J15" i="6"/>
  <c r="K15" i="6" s="1"/>
  <c r="J14" i="6"/>
  <c r="K14" i="6" s="1"/>
  <c r="J13" i="6"/>
  <c r="K13" i="6" s="1"/>
  <c r="J12" i="6"/>
  <c r="K12" i="6" s="1"/>
  <c r="J11" i="6"/>
  <c r="K11" i="6" s="1"/>
  <c r="J10" i="6"/>
  <c r="K10" i="6" s="1"/>
  <c r="J9" i="6"/>
  <c r="K9" i="6" s="1"/>
  <c r="J8" i="6"/>
  <c r="K8" i="6" s="1"/>
  <c r="J7" i="6"/>
  <c r="K7" i="6" s="1"/>
  <c r="J6" i="6"/>
  <c r="K6" i="6" s="1"/>
  <c r="J5" i="6"/>
  <c r="K5" i="6" s="1"/>
  <c r="J4" i="6"/>
  <c r="K4" i="6" s="1"/>
  <c r="J3" i="6"/>
  <c r="K3" i="6" s="1"/>
  <c r="J2" i="6"/>
  <c r="K2" i="6" s="1"/>
  <c r="J17" i="5"/>
  <c r="K17" i="5" s="1"/>
  <c r="J140" i="4"/>
  <c r="K140" i="4" s="1"/>
  <c r="J139" i="4"/>
  <c r="K139" i="4" s="1"/>
  <c r="J138" i="4"/>
  <c r="K138" i="4" s="1"/>
  <c r="J137" i="4"/>
  <c r="K137" i="4" s="1"/>
  <c r="J136" i="4"/>
  <c r="K136" i="4" s="1"/>
  <c r="J135" i="4"/>
  <c r="K135" i="4" s="1"/>
  <c r="J134" i="4"/>
  <c r="K134" i="4" s="1"/>
  <c r="J133" i="4"/>
  <c r="K133" i="4" s="1"/>
  <c r="J132" i="4"/>
  <c r="K132" i="4" s="1"/>
  <c r="J131" i="4"/>
  <c r="K131" i="4" s="1"/>
  <c r="J130" i="4"/>
  <c r="K130" i="4" s="1"/>
  <c r="J129" i="4"/>
  <c r="K129" i="4" s="1"/>
  <c r="J128" i="4"/>
  <c r="K128" i="4" s="1"/>
  <c r="J127" i="4"/>
  <c r="K127" i="4" s="1"/>
  <c r="J126" i="4"/>
  <c r="K126" i="4" s="1"/>
  <c r="J125" i="4"/>
  <c r="K125" i="4" s="1"/>
  <c r="J124" i="4"/>
  <c r="K124" i="4" s="1"/>
  <c r="J123" i="4"/>
  <c r="K123" i="4" s="1"/>
  <c r="J122" i="4"/>
  <c r="K122" i="4" s="1"/>
  <c r="J121" i="4"/>
  <c r="K121" i="4" s="1"/>
  <c r="J120" i="4"/>
  <c r="K120" i="4" s="1"/>
  <c r="J119" i="4"/>
  <c r="K119" i="4" s="1"/>
  <c r="J118" i="4"/>
  <c r="K118" i="4" s="1"/>
  <c r="J117" i="4"/>
  <c r="K117" i="4" s="1"/>
  <c r="J116" i="4"/>
  <c r="K116" i="4" s="1"/>
  <c r="J115" i="4"/>
  <c r="K115" i="4" s="1"/>
  <c r="J114" i="4"/>
  <c r="K114" i="4" s="1"/>
  <c r="J113" i="4"/>
  <c r="K113" i="4" s="1"/>
  <c r="J112" i="4"/>
  <c r="K112" i="4" s="1"/>
  <c r="J111" i="4"/>
  <c r="K111" i="4" s="1"/>
  <c r="J110" i="4"/>
  <c r="K110" i="4" s="1"/>
  <c r="J109" i="4"/>
  <c r="K109" i="4" s="1"/>
  <c r="J108" i="4"/>
  <c r="K108" i="4" s="1"/>
  <c r="J107" i="4"/>
  <c r="K107" i="4" s="1"/>
  <c r="J106" i="4"/>
  <c r="K106" i="4" s="1"/>
  <c r="J105" i="4"/>
  <c r="K105" i="4" s="1"/>
  <c r="J104" i="4"/>
  <c r="K104" i="4" s="1"/>
  <c r="J103" i="4"/>
  <c r="K103" i="4" s="1"/>
  <c r="J102" i="4"/>
  <c r="K102" i="4" s="1"/>
  <c r="J101" i="4"/>
  <c r="K101" i="4" s="1"/>
  <c r="J100" i="4"/>
  <c r="K100" i="4" s="1"/>
  <c r="J99" i="4"/>
  <c r="K99" i="4" s="1"/>
  <c r="J98" i="4"/>
  <c r="K98" i="4" s="1"/>
  <c r="J97" i="4"/>
  <c r="K97" i="4" s="1"/>
  <c r="J96" i="4"/>
  <c r="K96" i="4" s="1"/>
  <c r="J95" i="4"/>
  <c r="K95" i="4" s="1"/>
  <c r="J94" i="4"/>
  <c r="K94" i="4" s="1"/>
  <c r="J93" i="4"/>
  <c r="K93" i="4" s="1"/>
  <c r="J92" i="4"/>
  <c r="K92" i="4" s="1"/>
  <c r="J91" i="4"/>
  <c r="K91" i="4" s="1"/>
  <c r="J90" i="4"/>
  <c r="K90" i="4" s="1"/>
  <c r="J89" i="4"/>
  <c r="K89" i="4" s="1"/>
  <c r="J88" i="4"/>
  <c r="K88" i="4" s="1"/>
  <c r="J87" i="4"/>
  <c r="K87" i="4" s="1"/>
  <c r="J86" i="4"/>
  <c r="K86" i="4" s="1"/>
  <c r="J85" i="4"/>
  <c r="K85" i="4" s="1"/>
  <c r="J84" i="4"/>
  <c r="K84" i="4" s="1"/>
  <c r="J83" i="4"/>
  <c r="K83" i="4" s="1"/>
  <c r="J82" i="4"/>
  <c r="K82" i="4" s="1"/>
  <c r="J81" i="4"/>
  <c r="K81" i="4" s="1"/>
  <c r="J80" i="4"/>
  <c r="K80" i="4" s="1"/>
  <c r="J79" i="4"/>
  <c r="K79" i="4" s="1"/>
  <c r="J78" i="4"/>
  <c r="K78" i="4" s="1"/>
  <c r="J77" i="4"/>
  <c r="K77" i="4" s="1"/>
  <c r="J76" i="4"/>
  <c r="K76" i="4" s="1"/>
  <c r="J75" i="4"/>
  <c r="K75" i="4" s="1"/>
  <c r="J74" i="4"/>
  <c r="K74" i="4" s="1"/>
  <c r="J73" i="4"/>
  <c r="K73" i="4" s="1"/>
  <c r="J72" i="4"/>
  <c r="K72" i="4" s="1"/>
  <c r="J71" i="4"/>
  <c r="K71" i="4" s="1"/>
  <c r="J70" i="4"/>
  <c r="K70" i="4" s="1"/>
  <c r="J69" i="4"/>
  <c r="K69" i="4" s="1"/>
  <c r="J68" i="4"/>
  <c r="K68" i="4" s="1"/>
  <c r="J67" i="4"/>
  <c r="K67" i="4" s="1"/>
  <c r="J66" i="4"/>
  <c r="K66" i="4" s="1"/>
  <c r="J65" i="4"/>
  <c r="K65" i="4" s="1"/>
  <c r="J64" i="4"/>
  <c r="K64" i="4" s="1"/>
  <c r="J63" i="4"/>
  <c r="K63" i="4" s="1"/>
  <c r="J62" i="4"/>
  <c r="K62" i="4" s="1"/>
  <c r="J61" i="4"/>
  <c r="K61" i="4" s="1"/>
  <c r="J60" i="4"/>
  <c r="K60" i="4" s="1"/>
  <c r="J59" i="4"/>
  <c r="K59" i="4" s="1"/>
  <c r="J58" i="4"/>
  <c r="K58" i="4" s="1"/>
  <c r="J57" i="4"/>
  <c r="K57" i="4" s="1"/>
  <c r="J56" i="4"/>
  <c r="K56" i="4" s="1"/>
  <c r="J55" i="4"/>
  <c r="K55" i="4" s="1"/>
  <c r="J54" i="4"/>
  <c r="K54" i="4" s="1"/>
  <c r="J53" i="4"/>
  <c r="K53" i="4" s="1"/>
  <c r="J52" i="4"/>
  <c r="K52" i="4" s="1"/>
  <c r="J51" i="4"/>
  <c r="K51" i="4" s="1"/>
  <c r="J50" i="4"/>
  <c r="K50" i="4" s="1"/>
  <c r="J49" i="4"/>
  <c r="K49" i="4" s="1"/>
  <c r="J48" i="4"/>
  <c r="K48" i="4" s="1"/>
  <c r="J47" i="4"/>
  <c r="K47" i="4" s="1"/>
  <c r="J46" i="4"/>
  <c r="K46" i="4" s="1"/>
  <c r="J45" i="4"/>
  <c r="K45" i="4" s="1"/>
  <c r="J44" i="4"/>
  <c r="K44" i="4" s="1"/>
  <c r="J43" i="4"/>
  <c r="K43" i="4" s="1"/>
  <c r="J42" i="4"/>
  <c r="K42" i="4" s="1"/>
  <c r="J41" i="4"/>
  <c r="K41" i="4" s="1"/>
  <c r="J40" i="4"/>
  <c r="K40" i="4" s="1"/>
  <c r="J39" i="4"/>
  <c r="K39" i="4" s="1"/>
  <c r="J38" i="4"/>
  <c r="K38" i="4" s="1"/>
  <c r="J37" i="4"/>
  <c r="K37" i="4" s="1"/>
  <c r="J36" i="4"/>
  <c r="K36" i="4" s="1"/>
  <c r="J35" i="4"/>
  <c r="K35" i="4" s="1"/>
  <c r="J34" i="4"/>
  <c r="K34" i="4" s="1"/>
  <c r="J33" i="4"/>
  <c r="K33" i="4" s="1"/>
  <c r="J32" i="4"/>
  <c r="K32" i="4" s="1"/>
  <c r="J31" i="4"/>
  <c r="K31" i="4" s="1"/>
  <c r="J30" i="4"/>
  <c r="K30" i="4" s="1"/>
  <c r="J29" i="4"/>
  <c r="K29" i="4" s="1"/>
  <c r="J28" i="4"/>
  <c r="K28" i="4" s="1"/>
  <c r="J27" i="4"/>
  <c r="K27" i="4" s="1"/>
  <c r="J26" i="4"/>
  <c r="K26" i="4" s="1"/>
  <c r="J25" i="4"/>
  <c r="K25" i="4" s="1"/>
  <c r="J24" i="4"/>
  <c r="K24" i="4" s="1"/>
  <c r="J23" i="4"/>
  <c r="K23" i="4" s="1"/>
  <c r="J22" i="4"/>
  <c r="K22" i="4" s="1"/>
  <c r="J21" i="4"/>
  <c r="K21" i="4" s="1"/>
  <c r="J20" i="4"/>
  <c r="K20" i="4" s="1"/>
  <c r="J19" i="4"/>
  <c r="K19" i="4" s="1"/>
  <c r="J18" i="4"/>
  <c r="K18" i="4" s="1"/>
  <c r="J17" i="4"/>
  <c r="K17" i="4" s="1"/>
  <c r="J16" i="4"/>
  <c r="K16" i="4" s="1"/>
  <c r="J15" i="4"/>
  <c r="K15" i="4" s="1"/>
  <c r="J14" i="4"/>
  <c r="K14" i="4" s="1"/>
  <c r="J13" i="4"/>
  <c r="K13" i="4" s="1"/>
  <c r="J12" i="4"/>
  <c r="K12" i="4" s="1"/>
  <c r="J11" i="4"/>
  <c r="K11" i="4" s="1"/>
  <c r="J10" i="4"/>
  <c r="K10" i="4" s="1"/>
  <c r="J9" i="4"/>
  <c r="K9" i="4" s="1"/>
  <c r="J8" i="4"/>
  <c r="K8" i="4" s="1"/>
  <c r="J7" i="4"/>
  <c r="K7" i="4" s="1"/>
  <c r="J6" i="4"/>
  <c r="K6" i="4" s="1"/>
  <c r="J5" i="4"/>
  <c r="K5" i="4" s="1"/>
  <c r="J4" i="4"/>
  <c r="K4" i="4" s="1"/>
  <c r="J2" i="4"/>
  <c r="K2" i="4" s="1"/>
  <c r="J35" i="5"/>
  <c r="K35" i="5" s="1"/>
  <c r="J34" i="5"/>
  <c r="K34" i="5" s="1"/>
  <c r="J33" i="5"/>
  <c r="K33" i="5" s="1"/>
  <c r="J32" i="5"/>
  <c r="K32" i="5" s="1"/>
  <c r="J31" i="5"/>
  <c r="K31" i="5" s="1"/>
  <c r="J30" i="5"/>
  <c r="K30" i="5" s="1"/>
  <c r="J29" i="5"/>
  <c r="K29" i="5" s="1"/>
  <c r="J28" i="5"/>
  <c r="K28" i="5" s="1"/>
  <c r="J27" i="5"/>
  <c r="K27" i="5" s="1"/>
  <c r="J26" i="5"/>
  <c r="K26" i="5" s="1"/>
  <c r="J25" i="5"/>
  <c r="K25" i="5" s="1"/>
  <c r="J24" i="5"/>
  <c r="K24" i="5" s="1"/>
  <c r="J23" i="5"/>
  <c r="K23" i="5" s="1"/>
  <c r="J22" i="5"/>
  <c r="K22" i="5" s="1"/>
  <c r="J21" i="5"/>
  <c r="K21" i="5" s="1"/>
  <c r="J20" i="5"/>
  <c r="K20" i="5" s="1"/>
  <c r="J19" i="5"/>
  <c r="K19" i="5" s="1"/>
  <c r="J18" i="5"/>
  <c r="K18" i="5" s="1"/>
  <c r="J16" i="5"/>
  <c r="K16" i="5" s="1"/>
  <c r="J15" i="5"/>
  <c r="K15" i="5" s="1"/>
  <c r="J14" i="5"/>
  <c r="K14" i="5" s="1"/>
  <c r="J13" i="5"/>
  <c r="K13" i="5" s="1"/>
  <c r="J12" i="5"/>
  <c r="K12" i="5" s="1"/>
  <c r="J11" i="5"/>
  <c r="K11" i="5" s="1"/>
  <c r="J10" i="5"/>
  <c r="K10" i="5" s="1"/>
  <c r="J9" i="5"/>
  <c r="K9" i="5" s="1"/>
  <c r="J8" i="5"/>
  <c r="K8" i="5" s="1"/>
  <c r="J7" i="5"/>
  <c r="K7" i="5" s="1"/>
  <c r="J6" i="5"/>
  <c r="K6" i="5" s="1"/>
  <c r="J5" i="5"/>
  <c r="K5" i="5" s="1"/>
  <c r="J4" i="5"/>
  <c r="K4" i="5" s="1"/>
  <c r="J3" i="5"/>
  <c r="K3" i="5" s="1"/>
  <c r="J2" i="5"/>
  <c r="K2" i="5" s="1"/>
  <c r="K69" i="3" l="1"/>
  <c r="L69" i="3" s="1"/>
  <c r="K68" i="3"/>
  <c r="L68" i="3" s="1"/>
  <c r="K67" i="3"/>
  <c r="L67" i="3" s="1"/>
  <c r="K66" i="3"/>
  <c r="L66" i="3" s="1"/>
  <c r="K65" i="3"/>
  <c r="L65" i="3" s="1"/>
  <c r="K64" i="3"/>
  <c r="L64" i="3" s="1"/>
  <c r="K63" i="3"/>
  <c r="L63" i="3" s="1"/>
  <c r="K62" i="3"/>
  <c r="L62" i="3" s="1"/>
  <c r="K61" i="3"/>
  <c r="L61" i="3" s="1"/>
  <c r="K60" i="3"/>
  <c r="L60" i="3" s="1"/>
  <c r="K59" i="3"/>
  <c r="L59" i="3" s="1"/>
  <c r="K58" i="3"/>
  <c r="L58" i="3" s="1"/>
  <c r="K57" i="3"/>
  <c r="L57" i="3" s="1"/>
  <c r="K56" i="3"/>
  <c r="L56" i="3" s="1"/>
  <c r="K55" i="3"/>
  <c r="L55" i="3" s="1"/>
  <c r="K54" i="3"/>
  <c r="L54" i="3" s="1"/>
  <c r="K53" i="3"/>
  <c r="L53" i="3" s="1"/>
  <c r="K52" i="3"/>
  <c r="L52" i="3" s="1"/>
  <c r="K51" i="3"/>
  <c r="L51" i="3" s="1"/>
  <c r="K50" i="3"/>
  <c r="L50" i="3" s="1"/>
  <c r="K49" i="3"/>
  <c r="L49" i="3" s="1"/>
  <c r="K48" i="3"/>
  <c r="L48" i="3" s="1"/>
  <c r="K47" i="3"/>
  <c r="L47" i="3" s="1"/>
  <c r="K46" i="3"/>
  <c r="L46" i="3" s="1"/>
  <c r="K45" i="3"/>
  <c r="L45" i="3" s="1"/>
  <c r="K44" i="3"/>
  <c r="L44" i="3" s="1"/>
  <c r="K43" i="3"/>
  <c r="L43" i="3" s="1"/>
  <c r="K42" i="3"/>
  <c r="L42" i="3" s="1"/>
  <c r="K41" i="3"/>
  <c r="L41" i="3" s="1"/>
  <c r="K40" i="3"/>
  <c r="L40" i="3" s="1"/>
  <c r="K39" i="3"/>
  <c r="L39" i="3" s="1"/>
  <c r="K38" i="3"/>
  <c r="L38" i="3" s="1"/>
  <c r="K37" i="3"/>
  <c r="L37" i="3" s="1"/>
  <c r="K36" i="3"/>
  <c r="L36" i="3" s="1"/>
  <c r="K35" i="3"/>
  <c r="L35" i="3" s="1"/>
  <c r="K34" i="3"/>
  <c r="L34" i="3" s="1"/>
  <c r="K33" i="3"/>
  <c r="L33" i="3" s="1"/>
  <c r="K32" i="3"/>
  <c r="L32" i="3" s="1"/>
  <c r="K31" i="3"/>
  <c r="L31" i="3" s="1"/>
  <c r="K30" i="3"/>
  <c r="L30" i="3" s="1"/>
  <c r="K29" i="3"/>
  <c r="L29" i="3" s="1"/>
  <c r="K28" i="3"/>
  <c r="L28" i="3" s="1"/>
  <c r="K27" i="3"/>
  <c r="L27" i="3" s="1"/>
  <c r="K26" i="3"/>
  <c r="L26" i="3" s="1"/>
  <c r="K25" i="3"/>
  <c r="L25" i="3" s="1"/>
  <c r="K24" i="3"/>
  <c r="L24" i="3" s="1"/>
  <c r="K23" i="3"/>
  <c r="L23" i="3" s="1"/>
  <c r="K22" i="3"/>
  <c r="L22" i="3" s="1"/>
  <c r="K21" i="3"/>
  <c r="L21" i="3" s="1"/>
  <c r="K20" i="3"/>
  <c r="L20" i="3" s="1"/>
  <c r="K19" i="3"/>
  <c r="L19" i="3" s="1"/>
  <c r="K18" i="3"/>
  <c r="L18" i="3" s="1"/>
  <c r="K17" i="3"/>
  <c r="L17" i="3" s="1"/>
  <c r="K16" i="3"/>
  <c r="L16" i="3" s="1"/>
  <c r="K15" i="3"/>
  <c r="L15" i="3" s="1"/>
  <c r="K14" i="3"/>
  <c r="L14" i="3" s="1"/>
  <c r="K13" i="3"/>
  <c r="L13" i="3" s="1"/>
  <c r="K12" i="3"/>
  <c r="L12" i="3" s="1"/>
  <c r="K11" i="3"/>
  <c r="L11" i="3" s="1"/>
  <c r="K10" i="3"/>
  <c r="L10" i="3" s="1"/>
  <c r="K9" i="3"/>
  <c r="L9" i="3" s="1"/>
  <c r="K8" i="3"/>
  <c r="L8" i="3" s="1"/>
  <c r="K7" i="3"/>
  <c r="L7" i="3" s="1"/>
  <c r="K6" i="3"/>
  <c r="L6" i="3" s="1"/>
  <c r="K5" i="3"/>
  <c r="L5" i="3" s="1"/>
  <c r="K4" i="3"/>
  <c r="L4" i="3" s="1"/>
  <c r="K3" i="3"/>
  <c r="L3" i="3" s="1"/>
  <c r="K2" i="3"/>
  <c r="L2" i="3" s="1"/>
  <c r="K18" i="2"/>
  <c r="L18" i="2"/>
  <c r="K59" i="2"/>
  <c r="L59" i="2" s="1"/>
  <c r="K58" i="2"/>
  <c r="L58" i="2" s="1"/>
  <c r="K57" i="2"/>
  <c r="L57" i="2" s="1"/>
  <c r="K56" i="2"/>
  <c r="L56" i="2" s="1"/>
  <c r="K55" i="2"/>
  <c r="L55" i="2" s="1"/>
  <c r="K54" i="2"/>
  <c r="L54" i="2" s="1"/>
  <c r="K53" i="2"/>
  <c r="L53" i="2" s="1"/>
  <c r="K52" i="2"/>
  <c r="L52" i="2" s="1"/>
  <c r="K51" i="2"/>
  <c r="L51" i="2" s="1"/>
  <c r="K50" i="2"/>
  <c r="L50" i="2" s="1"/>
  <c r="K49" i="2"/>
  <c r="L49" i="2" s="1"/>
  <c r="K48" i="2"/>
  <c r="L48" i="2" s="1"/>
  <c r="K47" i="2"/>
  <c r="L47" i="2" s="1"/>
  <c r="K46" i="2"/>
  <c r="L46" i="2" s="1"/>
  <c r="K45" i="2"/>
  <c r="L45" i="2" s="1"/>
  <c r="K44" i="2"/>
  <c r="L44" i="2" s="1"/>
  <c r="K43" i="2"/>
  <c r="L43" i="2" s="1"/>
  <c r="K42" i="2"/>
  <c r="L42" i="2" s="1"/>
  <c r="K41" i="2"/>
  <c r="L41" i="2" s="1"/>
  <c r="K40" i="2"/>
  <c r="L40" i="2" s="1"/>
  <c r="K39" i="2"/>
  <c r="L39" i="2" s="1"/>
  <c r="K38" i="2"/>
  <c r="L38" i="2" s="1"/>
  <c r="K37" i="2"/>
  <c r="L37" i="2" s="1"/>
  <c r="K36" i="2"/>
  <c r="L36" i="2" s="1"/>
  <c r="K35" i="2"/>
  <c r="L35" i="2" s="1"/>
  <c r="K34" i="2"/>
  <c r="L34" i="2" s="1"/>
  <c r="K33" i="2"/>
  <c r="L33" i="2" s="1"/>
  <c r="K32" i="2"/>
  <c r="L32" i="2" s="1"/>
  <c r="K31" i="2"/>
  <c r="L31" i="2" s="1"/>
  <c r="K30" i="2"/>
  <c r="L30" i="2" s="1"/>
  <c r="K29" i="2"/>
  <c r="L29" i="2" s="1"/>
  <c r="K28" i="2"/>
  <c r="L28" i="2" s="1"/>
  <c r="K27" i="2"/>
  <c r="L27" i="2" s="1"/>
  <c r="K26" i="2"/>
  <c r="L26" i="2" s="1"/>
  <c r="K25" i="2"/>
  <c r="L25" i="2" s="1"/>
  <c r="K24" i="2"/>
  <c r="L24" i="2" s="1"/>
  <c r="K23" i="2"/>
  <c r="L23" i="2" s="1"/>
  <c r="K22" i="2"/>
  <c r="L22" i="2" s="1"/>
  <c r="K21" i="2"/>
  <c r="L21" i="2" s="1"/>
  <c r="K20" i="2"/>
  <c r="L20" i="2" s="1"/>
  <c r="K19" i="2"/>
  <c r="L19" i="2" s="1"/>
  <c r="K17" i="2"/>
  <c r="L17" i="2" s="1"/>
  <c r="K16" i="2"/>
  <c r="L16" i="2" s="1"/>
  <c r="K15" i="2"/>
  <c r="L15" i="2" s="1"/>
  <c r="K14" i="2"/>
  <c r="L14" i="2" s="1"/>
  <c r="K13" i="2"/>
  <c r="L13" i="2" s="1"/>
  <c r="K12" i="2"/>
  <c r="L12" i="2" s="1"/>
  <c r="K11" i="2"/>
  <c r="L11" i="2" s="1"/>
  <c r="K10" i="2"/>
  <c r="L10" i="2" s="1"/>
  <c r="K9" i="2"/>
  <c r="L9" i="2" s="1"/>
  <c r="K8" i="2"/>
  <c r="L8" i="2" s="1"/>
  <c r="K7" i="2"/>
  <c r="L7" i="2" s="1"/>
  <c r="K6" i="2"/>
  <c r="L6" i="2" s="1"/>
  <c r="K5" i="2"/>
  <c r="L5" i="2" s="1"/>
  <c r="K4" i="2"/>
  <c r="L4" i="2" s="1"/>
  <c r="K3" i="2"/>
  <c r="L3" i="2" s="1"/>
  <c r="K2" i="2"/>
  <c r="L2" i="2" s="1"/>
  <c r="K36" i="1"/>
  <c r="L36" i="1" s="1"/>
  <c r="K35" i="1"/>
  <c r="L35" i="1" s="1"/>
  <c r="K34" i="1"/>
  <c r="L34" i="1" s="1"/>
  <c r="K33" i="1"/>
  <c r="L33" i="1" s="1"/>
  <c r="K32" i="1"/>
  <c r="L32" i="1" s="1"/>
  <c r="K31" i="1"/>
  <c r="L31" i="1" s="1"/>
  <c r="K30" i="1"/>
  <c r="L30" i="1" s="1"/>
  <c r="K29" i="1"/>
  <c r="L29" i="1" s="1"/>
  <c r="K28" i="1"/>
  <c r="L28" i="1" s="1"/>
  <c r="K27" i="1"/>
  <c r="L27" i="1" s="1"/>
  <c r="K26" i="1"/>
  <c r="L26" i="1" s="1"/>
  <c r="K25" i="1"/>
  <c r="L25" i="1" s="1"/>
  <c r="K24" i="1"/>
  <c r="L24" i="1" s="1"/>
  <c r="K23" i="1"/>
  <c r="L23" i="1" s="1"/>
  <c r="K22" i="1"/>
  <c r="L22" i="1" s="1"/>
  <c r="K21" i="1"/>
  <c r="L21" i="1" s="1"/>
  <c r="K20" i="1"/>
  <c r="L20" i="1" s="1"/>
  <c r="K19" i="1"/>
  <c r="L19" i="1" s="1"/>
  <c r="K18" i="1"/>
  <c r="L18" i="1" s="1"/>
  <c r="K17" i="1"/>
  <c r="L17" i="1" s="1"/>
  <c r="K16" i="1"/>
  <c r="L16" i="1" s="1"/>
  <c r="K15" i="1"/>
  <c r="L15" i="1" s="1"/>
  <c r="K14" i="1"/>
  <c r="L14" i="1" s="1"/>
  <c r="K13" i="1"/>
  <c r="L13" i="1" s="1"/>
  <c r="K12" i="1"/>
  <c r="L12" i="1" s="1"/>
  <c r="K11" i="1"/>
  <c r="L11" i="1" s="1"/>
  <c r="K10" i="1"/>
  <c r="L10" i="1" s="1"/>
  <c r="K9" i="1"/>
  <c r="L9" i="1" s="1"/>
  <c r="K8" i="1"/>
  <c r="L8" i="1" s="1"/>
  <c r="K7" i="1"/>
  <c r="L7" i="1" s="1"/>
  <c r="K6" i="1"/>
  <c r="L6" i="1" s="1"/>
  <c r="K5" i="1"/>
  <c r="L5" i="1" s="1"/>
  <c r="K4" i="1"/>
  <c r="L4" i="1" s="1"/>
  <c r="K3" i="1"/>
  <c r="L3" i="1" s="1"/>
</calcChain>
</file>

<file path=xl/sharedStrings.xml><?xml version="1.0" encoding="utf-8"?>
<sst xmlns="http://schemas.openxmlformats.org/spreadsheetml/2006/main" count="2441" uniqueCount="837">
  <si>
    <t>J7</t>
  </si>
  <si>
    <t>Name-No.</t>
    <phoneticPr fontId="1" type="noConversion"/>
  </si>
  <si>
    <t>Dynasty</t>
    <phoneticPr fontId="1" type="noConversion"/>
  </si>
  <si>
    <t>Longitude
(E°)</t>
    <phoneticPr fontId="1" type="noConversion"/>
  </si>
  <si>
    <t>Latitude
(N°)</t>
    <phoneticPr fontId="1" type="noConversion"/>
  </si>
  <si>
    <t>Elevation
(m)</t>
    <phoneticPr fontId="1" type="noConversion"/>
  </si>
  <si>
    <t>Diameter
(m)</t>
    <phoneticPr fontId="1" type="noConversion"/>
  </si>
  <si>
    <t>Vertical distance between the wellbore and modern ground level
(m)</t>
    <phoneticPr fontId="1" type="noConversion"/>
  </si>
  <si>
    <t>Wells depth
(m)</t>
    <phoneticPr fontId="1" type="noConversion"/>
  </si>
  <si>
    <t>Wellbore elevation
(m)</t>
    <phoneticPr fontId="1" type="noConversion"/>
  </si>
  <si>
    <t>Well-bottom elevation
(m)</t>
    <phoneticPr fontId="1" type="noConversion"/>
  </si>
  <si>
    <t>Reference</t>
    <phoneticPr fontId="1" type="noConversion"/>
  </si>
  <si>
    <t>Xicaotian-J1</t>
    <phoneticPr fontId="1" type="noConversion"/>
  </si>
  <si>
    <t>Early West Han</t>
    <phoneticPr fontId="1" type="noConversion"/>
  </si>
  <si>
    <t>Donghuamen-J5</t>
    <phoneticPr fontId="1" type="noConversion"/>
  </si>
  <si>
    <t xml:space="preserve">Mid to Late Han </t>
    <phoneticPr fontId="1" type="noConversion"/>
  </si>
  <si>
    <t>/</t>
    <phoneticPr fontId="1" type="noConversion"/>
  </si>
  <si>
    <t>Donghuamen-J7</t>
    <phoneticPr fontId="1" type="noConversion"/>
  </si>
  <si>
    <t>Han</t>
    <phoneticPr fontId="1" type="noConversion"/>
  </si>
  <si>
    <t xml:space="preserve"> National Cultural Heritage Administration: Atlas of Chinese Cultural Relics· Sichuan Branch (Middle), Cultural Relics Publishing House, Beijing, China, 2009.</t>
  </si>
  <si>
    <t>Yongling Park-J1</t>
    <phoneticPr fontId="1" type="noConversion"/>
  </si>
  <si>
    <t>Yongling Park-J2</t>
  </si>
  <si>
    <t>Yongling Park-J3</t>
  </si>
  <si>
    <t>Yongling Park-J4</t>
  </si>
  <si>
    <t>Yongling Park-J5</t>
  </si>
  <si>
    <t>Yongling Park-J6</t>
  </si>
  <si>
    <t>Tongjin Road-J2</t>
    <phoneticPr fontId="1" type="noConversion"/>
  </si>
  <si>
    <t>Tianfu Square-J6</t>
    <phoneticPr fontId="1" type="noConversion"/>
  </si>
  <si>
    <t>West Jin</t>
    <phoneticPr fontId="1" type="noConversion"/>
  </si>
  <si>
    <t>URIDR-J1</t>
    <phoneticPr fontId="1" type="noConversion"/>
  </si>
  <si>
    <t>Tang</t>
    <phoneticPr fontId="1" type="noConversion"/>
  </si>
  <si>
    <t>URIDR-J2</t>
  </si>
  <si>
    <t>URIDR-J3</t>
  </si>
  <si>
    <t>URIDR-J4</t>
  </si>
  <si>
    <t>URIDR-J5</t>
  </si>
  <si>
    <t>URIDR-J6</t>
  </si>
  <si>
    <t>URIDR-J7</t>
  </si>
  <si>
    <t>Dufu-J1</t>
    <phoneticPr fontId="1" type="noConversion"/>
  </si>
  <si>
    <t>Dufu-J2</t>
  </si>
  <si>
    <t>East Dingzi-J1</t>
    <phoneticPr fontId="1" type="noConversion"/>
  </si>
  <si>
    <t>Tang-Wudai</t>
    <phoneticPr fontId="1" type="noConversion"/>
  </si>
  <si>
    <t>Du-J3</t>
    <phoneticPr fontId="1" type="noConversion"/>
  </si>
  <si>
    <t>Tang-North Song</t>
    <phoneticPr fontId="1" type="noConversion"/>
  </si>
  <si>
    <t>Du-J4</t>
  </si>
  <si>
    <t>Zhuhui Street-J1</t>
    <phoneticPr fontId="1" type="noConversion"/>
  </si>
  <si>
    <t>Late Tang- North Song</t>
    <phoneticPr fontId="1" type="noConversion"/>
  </si>
  <si>
    <t>Zhuhui Street-J2</t>
  </si>
  <si>
    <t>Jiangnanguan-J5-1</t>
    <phoneticPr fontId="1" type="noConversion"/>
  </si>
  <si>
    <t>Late Tang</t>
    <phoneticPr fontId="1" type="noConversion"/>
  </si>
  <si>
    <t>Jinhe Road-J3</t>
    <phoneticPr fontId="1" type="noConversion"/>
  </si>
  <si>
    <t>Wudai-Song</t>
    <phoneticPr fontId="1" type="noConversion"/>
  </si>
  <si>
    <t>North Song</t>
    <phoneticPr fontId="1" type="noConversion"/>
  </si>
  <si>
    <t>Song</t>
    <phoneticPr fontId="1" type="noConversion"/>
  </si>
  <si>
    <t>Jiangnanguan-J4-1</t>
    <phoneticPr fontId="1" type="noConversion"/>
  </si>
  <si>
    <t>Early Ming</t>
    <phoneticPr fontId="1" type="noConversion"/>
  </si>
  <si>
    <t>Dingzi-J2</t>
    <phoneticPr fontId="1" type="noConversion"/>
  </si>
  <si>
    <t>Ming</t>
    <phoneticPr fontId="1" type="noConversion"/>
  </si>
  <si>
    <t>Jinhe-J1</t>
    <phoneticPr fontId="1" type="noConversion"/>
  </si>
  <si>
    <t>Ming-Qing</t>
    <phoneticPr fontId="1" type="noConversion"/>
  </si>
  <si>
    <t>Jinhe-J2</t>
  </si>
  <si>
    <t>Jinhe-J4</t>
    <phoneticPr fontId="1" type="noConversion"/>
  </si>
  <si>
    <t>Date by typology or cultural layer</t>
    <phoneticPr fontId="1" type="noConversion"/>
  </si>
  <si>
    <t>Yuefang-J30</t>
    <phoneticPr fontId="1" type="noConversion"/>
  </si>
  <si>
    <t>Warring States</t>
    <phoneticPr fontId="1" type="noConversion"/>
  </si>
  <si>
    <t>Yuefang-J32</t>
    <phoneticPr fontId="1" type="noConversion"/>
  </si>
  <si>
    <t>Yuefang-J38</t>
    <phoneticPr fontId="1" type="noConversion"/>
  </si>
  <si>
    <t>Yuefang-J34</t>
    <phoneticPr fontId="1" type="noConversion"/>
  </si>
  <si>
    <t>Yuefang-J18</t>
    <phoneticPr fontId="1" type="noConversion"/>
  </si>
  <si>
    <t>West Han</t>
    <phoneticPr fontId="1" type="noConversion"/>
  </si>
  <si>
    <t>Yuefang-J33</t>
    <phoneticPr fontId="1" type="noConversion"/>
  </si>
  <si>
    <t>Yuefang-J35</t>
    <phoneticPr fontId="1" type="noConversion"/>
  </si>
  <si>
    <t>Yuefang-J36</t>
    <phoneticPr fontId="1" type="noConversion"/>
  </si>
  <si>
    <t>Yuefang-J37</t>
    <phoneticPr fontId="1" type="noConversion"/>
  </si>
  <si>
    <t>Yuefang-J16</t>
    <phoneticPr fontId="1" type="noConversion"/>
  </si>
  <si>
    <t>East Han</t>
    <phoneticPr fontId="1" type="noConversion"/>
  </si>
  <si>
    <t>Yuefang-J17</t>
  </si>
  <si>
    <t>Yuefang-J19</t>
    <phoneticPr fontId="1" type="noConversion"/>
  </si>
  <si>
    <t>Yuefang-J2</t>
    <phoneticPr fontId="1" type="noConversion"/>
  </si>
  <si>
    <t>Jin</t>
    <phoneticPr fontId="1" type="noConversion"/>
  </si>
  <si>
    <t>East Jin</t>
    <phoneticPr fontId="1" type="noConversion"/>
  </si>
  <si>
    <t>Yuefang-J26</t>
    <phoneticPr fontId="1" type="noConversion"/>
  </si>
  <si>
    <t>Yuefang-J28</t>
    <phoneticPr fontId="1" type="noConversion"/>
  </si>
  <si>
    <t>Yuefang-J6</t>
    <phoneticPr fontId="1" type="noConversion"/>
  </si>
  <si>
    <t>South Dynasty</t>
    <phoneticPr fontId="1" type="noConversion"/>
  </si>
  <si>
    <t>Yuefang-J39</t>
    <phoneticPr fontId="1" type="noConversion"/>
  </si>
  <si>
    <t>Yuefang-J3</t>
    <phoneticPr fontId="1" type="noConversion"/>
  </si>
  <si>
    <t>Yuefang-J4</t>
  </si>
  <si>
    <t>Yuefang-J5</t>
  </si>
  <si>
    <t>Yuefang-J20</t>
    <phoneticPr fontId="1" type="noConversion"/>
  </si>
  <si>
    <t>Yuefang-J23</t>
    <phoneticPr fontId="1" type="noConversion"/>
  </si>
  <si>
    <t>Yuefang-J24</t>
  </si>
  <si>
    <t>Shimao-J1</t>
    <phoneticPr fontId="1" type="noConversion"/>
  </si>
  <si>
    <t>/</t>
  </si>
  <si>
    <t>Shimao-J32</t>
    <phoneticPr fontId="1" type="noConversion"/>
  </si>
  <si>
    <t>Shimao-J9</t>
    <phoneticPr fontId="1" type="noConversion"/>
  </si>
  <si>
    <t>Shimao-J19</t>
    <phoneticPr fontId="1" type="noConversion"/>
  </si>
  <si>
    <t>Shimao-J14</t>
    <phoneticPr fontId="1" type="noConversion"/>
  </si>
  <si>
    <t>Wudai-North Song</t>
    <phoneticPr fontId="1" type="noConversion"/>
  </si>
  <si>
    <t>Wujialing-J5</t>
    <phoneticPr fontId="1" type="noConversion"/>
  </si>
  <si>
    <t>Wudai</t>
    <phoneticPr fontId="1" type="noConversion"/>
  </si>
  <si>
    <t>Wujialing-J6</t>
  </si>
  <si>
    <t>Yuefang-J7</t>
    <phoneticPr fontId="1" type="noConversion"/>
  </si>
  <si>
    <t>Yuefang-J12</t>
    <phoneticPr fontId="1" type="noConversion"/>
  </si>
  <si>
    <t>Yuefang-J1</t>
    <phoneticPr fontId="1" type="noConversion"/>
  </si>
  <si>
    <t>Yuefang-J10</t>
    <phoneticPr fontId="1" type="noConversion"/>
  </si>
  <si>
    <t>Yuefang-J21</t>
    <phoneticPr fontId="1" type="noConversion"/>
  </si>
  <si>
    <t>Yuefang-J22</t>
  </si>
  <si>
    <t>Yuefang-J25</t>
    <phoneticPr fontId="1" type="noConversion"/>
  </si>
  <si>
    <t>Yuefang-J29</t>
    <phoneticPr fontId="1" type="noConversion"/>
  </si>
  <si>
    <t>Yunjia-J6</t>
    <phoneticPr fontId="1" type="noConversion"/>
  </si>
  <si>
    <t>YunjiaJ12</t>
    <phoneticPr fontId="1" type="noConversion"/>
  </si>
  <si>
    <t>Late North Song</t>
    <phoneticPr fontId="1" type="noConversion"/>
  </si>
  <si>
    <t>Yunjia-J15</t>
    <phoneticPr fontId="1" type="noConversion"/>
  </si>
  <si>
    <t>Yunjia-J26</t>
    <phoneticPr fontId="1" type="noConversion"/>
  </si>
  <si>
    <t>Yunjia-J33</t>
    <phoneticPr fontId="1" type="noConversion"/>
  </si>
  <si>
    <t>1st school-J3</t>
    <phoneticPr fontId="6" type="noConversion"/>
  </si>
  <si>
    <t>Kaile-J4</t>
    <phoneticPr fontId="6" type="noConversion"/>
  </si>
  <si>
    <t>Song</t>
    <phoneticPr fontId="6" type="noConversion"/>
  </si>
  <si>
    <t>Kaile-J5</t>
  </si>
  <si>
    <t>Kaile-J8</t>
    <phoneticPr fontId="6" type="noConversion"/>
  </si>
  <si>
    <t>Kaile-J9</t>
  </si>
  <si>
    <t>Kaile-J11</t>
    <phoneticPr fontId="6" type="noConversion"/>
  </si>
  <si>
    <t>Kaile-J1</t>
    <phoneticPr fontId="6" type="noConversion"/>
  </si>
  <si>
    <t>Yuan</t>
    <phoneticPr fontId="1" type="noConversion"/>
  </si>
  <si>
    <t>Yuefang-J13</t>
    <phoneticPr fontId="1" type="noConversion"/>
  </si>
  <si>
    <t>Yuefang-J14</t>
  </si>
  <si>
    <t>Yuefang-J15</t>
  </si>
  <si>
    <t>Yuefang-J8</t>
    <phoneticPr fontId="1" type="noConversion"/>
  </si>
  <si>
    <t>Yuefang-J9</t>
  </si>
  <si>
    <t>Yuefang-J11</t>
    <phoneticPr fontId="1" type="noConversion"/>
  </si>
  <si>
    <t>Yuefang-J27</t>
    <phoneticPr fontId="1" type="noConversion"/>
  </si>
  <si>
    <t>Yuefang-J31</t>
    <phoneticPr fontId="1" type="noConversion"/>
  </si>
  <si>
    <t>Late East Han</t>
    <phoneticPr fontId="6" type="noConversion"/>
  </si>
  <si>
    <t>Dateing Methods</t>
    <phoneticPr fontId="1" type="noConversion"/>
  </si>
  <si>
    <t>Dynasty</t>
  </si>
  <si>
    <t>Well-bottom elevation 
(m)</t>
    <phoneticPr fontId="1" type="noConversion"/>
  </si>
  <si>
    <t>Reference</t>
  </si>
  <si>
    <t>Zhanggang-3</t>
    <phoneticPr fontId="1" type="noConversion"/>
  </si>
  <si>
    <t>This paper</t>
    <phoneticPr fontId="1" type="noConversion"/>
  </si>
  <si>
    <t>Jiangtongting-J1</t>
    <phoneticPr fontId="1" type="noConversion"/>
  </si>
  <si>
    <t>Shenzhou Road-J1</t>
    <phoneticPr fontId="1" type="noConversion"/>
  </si>
  <si>
    <t>Xijie-J6</t>
    <phoneticPr fontId="1" type="noConversion"/>
  </si>
  <si>
    <t>Xijie-J15</t>
  </si>
  <si>
    <t>Xijie-J21</t>
  </si>
  <si>
    <t>Xijie-J35</t>
  </si>
  <si>
    <t>Xijie-J36</t>
  </si>
  <si>
    <t>1.1*0.9</t>
    <phoneticPr fontId="1" type="noConversion"/>
  </si>
  <si>
    <t>Xijie-J41</t>
  </si>
  <si>
    <t>Xijie-J71</t>
  </si>
  <si>
    <t>Xijie-J72</t>
  </si>
  <si>
    <t>Xijie-J73</t>
  </si>
  <si>
    <t>Xijie-J74</t>
  </si>
  <si>
    <t>Xijie-J87</t>
  </si>
  <si>
    <t>Xijie-J7</t>
  </si>
  <si>
    <t>Xijie-J8</t>
  </si>
  <si>
    <t>Xijie-J23</t>
  </si>
  <si>
    <t>Xijie-J30</t>
  </si>
  <si>
    <t>Xijie-J39</t>
  </si>
  <si>
    <t>Xijie-J40</t>
  </si>
  <si>
    <t>Xijie-J50</t>
  </si>
  <si>
    <t>Xijie-J51</t>
  </si>
  <si>
    <t>Xijie-J63</t>
  </si>
  <si>
    <t>Xijie-J64</t>
  </si>
  <si>
    <t>Xijie-J70</t>
  </si>
  <si>
    <t>Six Dynasties</t>
    <phoneticPr fontId="1" type="noConversion"/>
  </si>
  <si>
    <t>Brick well in Six Dynasty</t>
    <phoneticPr fontId="1" type="noConversion"/>
  </si>
  <si>
    <t>2013BJ6</t>
  </si>
  <si>
    <t>Xijie-J1</t>
  </si>
  <si>
    <t>Xijie-J2</t>
  </si>
  <si>
    <t>Xijie-J4</t>
  </si>
  <si>
    <t>Xijie-J9</t>
  </si>
  <si>
    <t>Xijie-J10</t>
  </si>
  <si>
    <t>Xijie-J11</t>
  </si>
  <si>
    <t>Xijie-J13</t>
  </si>
  <si>
    <t>Xijie-J19</t>
  </si>
  <si>
    <t>Xijie-J20</t>
  </si>
  <si>
    <t>Xijie-J26</t>
  </si>
  <si>
    <t>Xijie-J32</t>
  </si>
  <si>
    <t>Xijie-J33</t>
  </si>
  <si>
    <t>Xijie-J37</t>
  </si>
  <si>
    <t>2.9*2.3</t>
    <phoneticPr fontId="1" type="noConversion"/>
  </si>
  <si>
    <t>Xijie-J42</t>
  </si>
  <si>
    <t>Xijie-J46</t>
  </si>
  <si>
    <t>Xijie-J48</t>
  </si>
  <si>
    <t>Xijie-J55</t>
  </si>
  <si>
    <t>Xijie-J56</t>
  </si>
  <si>
    <t>Xijie-J57</t>
  </si>
  <si>
    <t>Xijie-J58</t>
  </si>
  <si>
    <t>Xijie-J60</t>
  </si>
  <si>
    <t>Xijie-J65</t>
  </si>
  <si>
    <t>Xijie-J75</t>
  </si>
  <si>
    <t>Xijie-J78</t>
  </si>
  <si>
    <t>Xijie-J79</t>
  </si>
  <si>
    <t>3.3*1.95</t>
    <phoneticPr fontId="1" type="noConversion"/>
  </si>
  <si>
    <t>Xijie-J82</t>
  </si>
  <si>
    <t>2.5*3.45</t>
    <phoneticPr fontId="1" type="noConversion"/>
  </si>
  <si>
    <t>South Song</t>
    <phoneticPr fontId="1" type="noConversion"/>
  </si>
  <si>
    <t>Dabaoen temple-J15</t>
    <phoneticPr fontId="1" type="noConversion"/>
  </si>
  <si>
    <t>Xijie-J17</t>
  </si>
  <si>
    <t>Xijie-J47</t>
  </si>
  <si>
    <t>Xijie-J52</t>
  </si>
  <si>
    <t>Xijie-J62</t>
  </si>
  <si>
    <t>Xijie-J27</t>
  </si>
  <si>
    <t>Qing</t>
    <phoneticPr fontId="1" type="noConversion"/>
  </si>
  <si>
    <t>81th well In Santiaoying alley</t>
    <phoneticPr fontId="1" type="noConversion"/>
  </si>
  <si>
    <t>well in Qing Dynasty</t>
    <phoneticPr fontId="1" type="noConversion"/>
  </si>
  <si>
    <t>24th well in Xiaobaihua alley</t>
    <phoneticPr fontId="1" type="noConversion"/>
  </si>
  <si>
    <t>1st well in Presidential palace</t>
    <phoneticPr fontId="1" type="noConversion"/>
  </si>
  <si>
    <t>Late Qing</t>
    <phoneticPr fontId="1" type="noConversion"/>
  </si>
  <si>
    <t>2nd well in Presidential palace</t>
    <phoneticPr fontId="1" type="noConversion"/>
  </si>
  <si>
    <t>3rd well in Presidential palace</t>
    <phoneticPr fontId="1" type="noConversion"/>
  </si>
  <si>
    <t>4th well in Presidential palace</t>
    <phoneticPr fontId="1" type="noConversion"/>
  </si>
  <si>
    <t>Dabaoen temple-J8</t>
    <phoneticPr fontId="1" type="noConversion"/>
  </si>
  <si>
    <t>The Republic of China</t>
    <phoneticPr fontId="1" type="noConversion"/>
  </si>
  <si>
    <t>Dabaoensi-J6</t>
    <phoneticPr fontId="1" type="noConversion"/>
  </si>
  <si>
    <t>Well Inscriptions</t>
  </si>
  <si>
    <t>Well Inscriptions</t>
    <phoneticPr fontId="1" type="noConversion"/>
  </si>
  <si>
    <t>Historical records</t>
    <phoneticPr fontId="1" type="noConversion"/>
  </si>
  <si>
    <t>Name</t>
    <phoneticPr fontId="1" type="noConversion"/>
  </si>
  <si>
    <t>No.</t>
    <phoneticPr fontId="1" type="noConversion"/>
  </si>
  <si>
    <t>Wellbore elevation 
(m)</t>
    <phoneticPr fontId="1" type="noConversion"/>
  </si>
  <si>
    <t xml:space="preserve">Fengshou well </t>
    <phoneticPr fontId="1" type="noConversion"/>
  </si>
  <si>
    <t>321322-0022</t>
  </si>
  <si>
    <t>The registration of non-movable cultural relics in the Third National Census of Cultural Relics</t>
  </si>
  <si>
    <t>Shiling well</t>
    <phoneticPr fontId="1" type="noConversion"/>
  </si>
  <si>
    <t>321311-0026</t>
  </si>
  <si>
    <t>Shiling North well</t>
    <phoneticPr fontId="1" type="noConversion"/>
  </si>
  <si>
    <t>321311-0027</t>
  </si>
  <si>
    <t xml:space="preserve">Chendun South well </t>
    <phoneticPr fontId="1" type="noConversion"/>
  </si>
  <si>
    <t>321311-0046</t>
  </si>
  <si>
    <t>Chendun North well</t>
    <phoneticPr fontId="1" type="noConversion"/>
  </si>
  <si>
    <t>321311-0047</t>
  </si>
  <si>
    <t>Kangzhuang well</t>
    <phoneticPr fontId="1" type="noConversion"/>
  </si>
  <si>
    <t>321311-0050</t>
  </si>
  <si>
    <t>Guanmian temple South well</t>
    <phoneticPr fontId="1" type="noConversion"/>
  </si>
  <si>
    <t>321311-0052</t>
  </si>
  <si>
    <t>Guanmian temple North well</t>
    <phoneticPr fontId="1" type="noConversion"/>
  </si>
  <si>
    <t>321311-0053</t>
  </si>
  <si>
    <t>Flower well</t>
    <phoneticPr fontId="1" type="noConversion"/>
  </si>
  <si>
    <t>321323-0024</t>
  </si>
  <si>
    <t>Tang-Song</t>
    <phoneticPr fontId="1" type="noConversion"/>
  </si>
  <si>
    <t>Paifang well</t>
    <phoneticPr fontId="1" type="noConversion"/>
  </si>
  <si>
    <t>321324-0082</t>
  </si>
  <si>
    <t>Zhucheng temple well</t>
    <phoneticPr fontId="1" type="noConversion"/>
  </si>
  <si>
    <t>321311-0062</t>
  </si>
  <si>
    <t>Guozui well</t>
    <phoneticPr fontId="1" type="noConversion"/>
  </si>
  <si>
    <t>321324-0009</t>
  </si>
  <si>
    <t>Suwa three-eye well</t>
    <phoneticPr fontId="1" type="noConversion"/>
  </si>
  <si>
    <t>321324-0012</t>
  </si>
  <si>
    <t>Gaoyu well</t>
    <phoneticPr fontId="1" type="noConversion"/>
  </si>
  <si>
    <t>321324-0074</t>
  </si>
  <si>
    <t>Wugang well</t>
    <phoneticPr fontId="1" type="noConversion"/>
  </si>
  <si>
    <t>321324-0078</t>
  </si>
  <si>
    <t>Shibaleng well</t>
    <phoneticPr fontId="1" type="noConversion"/>
  </si>
  <si>
    <t>321311-0063</t>
  </si>
  <si>
    <t>Lizhuang well</t>
    <phoneticPr fontId="1" type="noConversion"/>
  </si>
  <si>
    <t>321311-0073</t>
  </si>
  <si>
    <t>Longwang temple well</t>
    <phoneticPr fontId="1" type="noConversion"/>
  </si>
  <si>
    <t>321311-0035</t>
  </si>
  <si>
    <t>Kejia well</t>
    <phoneticPr fontId="1" type="noConversion"/>
  </si>
  <si>
    <t>321311-0036</t>
  </si>
  <si>
    <t>Wangji well</t>
    <phoneticPr fontId="1" type="noConversion"/>
  </si>
  <si>
    <t>321324-0114</t>
  </si>
  <si>
    <t>Huangzhuang well</t>
    <phoneticPr fontId="1" type="noConversion"/>
  </si>
  <si>
    <t>321324-0116</t>
  </si>
  <si>
    <t>Luqiao well</t>
    <phoneticPr fontId="1" type="noConversion"/>
  </si>
  <si>
    <t>321324-0117</t>
  </si>
  <si>
    <t>Wangqian well</t>
    <phoneticPr fontId="1" type="noConversion"/>
  </si>
  <si>
    <t>321324-0118</t>
  </si>
  <si>
    <t>Guanmendu well</t>
    <phoneticPr fontId="1" type="noConversion"/>
  </si>
  <si>
    <t>321324-0119</t>
  </si>
  <si>
    <t>Piantai well</t>
    <phoneticPr fontId="1" type="noConversion"/>
  </si>
  <si>
    <t>321324-0054</t>
  </si>
  <si>
    <t>Chengbei well</t>
    <phoneticPr fontId="1" type="noConversion"/>
  </si>
  <si>
    <t>321324-0057</t>
  </si>
  <si>
    <t>Zhuzhuang well</t>
    <phoneticPr fontId="1" type="noConversion"/>
  </si>
  <si>
    <t>321324-0063</t>
  </si>
  <si>
    <t>Liangyu well</t>
    <phoneticPr fontId="1" type="noConversion"/>
  </si>
  <si>
    <t>321324-0048</t>
  </si>
  <si>
    <t>Zhangdun well</t>
    <phoneticPr fontId="1" type="noConversion"/>
  </si>
  <si>
    <t>321324-0052</t>
  </si>
  <si>
    <t>Houyang well</t>
    <phoneticPr fontId="1" type="noConversion"/>
  </si>
  <si>
    <t>321322-0030</t>
  </si>
  <si>
    <t>Nanxiaozhai well</t>
    <phoneticPr fontId="1" type="noConversion"/>
  </si>
  <si>
    <t>321322-0044</t>
  </si>
  <si>
    <t>Songzhai well</t>
    <phoneticPr fontId="1" type="noConversion"/>
  </si>
  <si>
    <t>321322-0001</t>
    <phoneticPr fontId="1" type="noConversion"/>
  </si>
  <si>
    <t>Zhangtang well</t>
    <phoneticPr fontId="1" type="noConversion"/>
  </si>
  <si>
    <t>321324-0047</t>
  </si>
  <si>
    <t>The Republic of China</t>
  </si>
  <si>
    <t>Dawangzhuang well</t>
    <phoneticPr fontId="1" type="noConversion"/>
  </si>
  <si>
    <t>321324-0053</t>
  </si>
  <si>
    <t>Caliber0.70，Bottom Diaeter0.60</t>
  </si>
  <si>
    <t>Caliber1.00，Bottom Diaeter0.80</t>
  </si>
  <si>
    <t>Caliber1.00，Bottom Diaeter0.70</t>
  </si>
  <si>
    <t>Caliber0.90，Bottom Diaeter0.60</t>
  </si>
  <si>
    <t>Caliber0.80，Bottom Diaeter0.80</t>
  </si>
  <si>
    <t>Caliber0.80，Bottom Diaeter0.40</t>
  </si>
  <si>
    <t>Caliber0.80，Bottom Diaeter0.60</t>
  </si>
  <si>
    <t>Caliber1.00，Bottom Diaeter0.50</t>
  </si>
  <si>
    <r>
      <rPr>
        <sz val="11"/>
        <color theme="1"/>
        <rFont val="等线"/>
        <family val="2"/>
        <charset val="134"/>
      </rPr>
      <t>Ⅰ</t>
    </r>
    <r>
      <rPr>
        <sz val="11"/>
        <color theme="1"/>
        <rFont val="Times New Roman"/>
        <family val="1"/>
      </rPr>
      <t>J13</t>
    </r>
  </si>
  <si>
    <t>Caliber0.75，Bottom Diaeter0.70</t>
  </si>
  <si>
    <r>
      <rPr>
        <sz val="11"/>
        <color theme="1"/>
        <rFont val="等线"/>
        <family val="2"/>
        <charset val="134"/>
      </rPr>
      <t>Ⅰ</t>
    </r>
    <r>
      <rPr>
        <sz val="11"/>
        <color theme="1"/>
        <rFont val="Times New Roman"/>
        <family val="1"/>
      </rPr>
      <t>J14</t>
    </r>
    <phoneticPr fontId="1" type="noConversion"/>
  </si>
  <si>
    <t>Caliber0.75×0.80，Bottom Diaeter0.70</t>
  </si>
  <si>
    <r>
      <rPr>
        <sz val="11"/>
        <color theme="1"/>
        <rFont val="等线"/>
        <family val="2"/>
        <charset val="134"/>
      </rPr>
      <t>Ⅰ</t>
    </r>
    <r>
      <rPr>
        <sz val="11"/>
        <color theme="1"/>
        <rFont val="Times New Roman"/>
        <family val="1"/>
      </rPr>
      <t>J15</t>
    </r>
  </si>
  <si>
    <t>Caliber0.82，Bottom Diaeter0.70×0.80</t>
  </si>
  <si>
    <r>
      <rPr>
        <sz val="11"/>
        <color theme="1"/>
        <rFont val="等线"/>
        <family val="2"/>
        <charset val="134"/>
      </rPr>
      <t>Ⅰ</t>
    </r>
    <r>
      <rPr>
        <sz val="11"/>
        <color theme="1"/>
        <rFont val="Times New Roman"/>
        <family val="1"/>
      </rPr>
      <t>J21</t>
    </r>
    <phoneticPr fontId="1" type="noConversion"/>
  </si>
  <si>
    <t>Caliber0.95×0.85，Bottom Diaeter0.85</t>
  </si>
  <si>
    <t>Caliber0.80×0.70，Bottom Diaeter0.70×0.50</t>
  </si>
  <si>
    <r>
      <rPr>
        <sz val="11"/>
        <color theme="1"/>
        <rFont val="等线"/>
        <family val="2"/>
        <charset val="134"/>
      </rPr>
      <t>Ⅰ</t>
    </r>
    <r>
      <rPr>
        <sz val="11"/>
        <color theme="1"/>
        <rFont val="Times New Roman"/>
        <family val="1"/>
      </rPr>
      <t>J37</t>
    </r>
    <phoneticPr fontId="1" type="noConversion"/>
  </si>
  <si>
    <t>Caliber0.70×0.65，Bottom Diaeter0.40</t>
  </si>
  <si>
    <r>
      <rPr>
        <sz val="11"/>
        <color theme="1"/>
        <rFont val="等线"/>
        <family val="2"/>
        <charset val="134"/>
      </rPr>
      <t>Ⅱ</t>
    </r>
    <r>
      <rPr>
        <sz val="11"/>
        <color theme="1"/>
        <rFont val="Times New Roman"/>
        <family val="1"/>
      </rPr>
      <t>J2</t>
    </r>
    <phoneticPr fontId="1" type="noConversion"/>
  </si>
  <si>
    <t>Caliber0.80×1.00，Bottom Diaeter0.40×0.50</t>
  </si>
  <si>
    <t>Caliber1.20×1.60</t>
  </si>
  <si>
    <t>Caliber0.95×0.90，Bottom Diaeter0.80</t>
  </si>
  <si>
    <t>Caliber0.90×0.80，Bottom Diaeter0.5×0.4</t>
  </si>
  <si>
    <r>
      <rPr>
        <sz val="11"/>
        <color theme="1"/>
        <rFont val="等线"/>
        <family val="2"/>
        <charset val="134"/>
      </rPr>
      <t>Ⅱ</t>
    </r>
    <r>
      <rPr>
        <sz val="11"/>
        <color theme="1"/>
        <rFont val="Times New Roman"/>
        <family val="1"/>
      </rPr>
      <t>J23</t>
    </r>
    <phoneticPr fontId="1" type="noConversion"/>
  </si>
  <si>
    <t>Caliber1.60×1.70，Bottom Diaeter1.70×1.00</t>
  </si>
  <si>
    <r>
      <rPr>
        <sz val="11"/>
        <color theme="1"/>
        <rFont val="等线"/>
        <family val="2"/>
        <charset val="134"/>
      </rPr>
      <t>Ⅱ</t>
    </r>
    <r>
      <rPr>
        <sz val="11"/>
        <color theme="1"/>
        <rFont val="Times New Roman"/>
        <family val="1"/>
      </rPr>
      <t>J24</t>
    </r>
    <phoneticPr fontId="1" type="noConversion"/>
  </si>
  <si>
    <t>Caliber2.10×2.20，Bottom Diaeter1.00×0.80</t>
  </si>
  <si>
    <t>Caliber0.75×0.80，Bottom Diaeter0.60</t>
  </si>
  <si>
    <t>Caliber0.90，Bottom Diaeter0.60×0.70</t>
  </si>
  <si>
    <t>Caliber0.80，Bottom Diaeter0.60×0.55</t>
  </si>
  <si>
    <r>
      <rPr>
        <sz val="11"/>
        <color theme="1"/>
        <rFont val="等线"/>
        <family val="2"/>
        <charset val="134"/>
      </rPr>
      <t>Ⅳ</t>
    </r>
    <r>
      <rPr>
        <sz val="11"/>
        <color theme="1"/>
        <rFont val="Times New Roman"/>
        <family val="1"/>
      </rPr>
      <t>J4</t>
    </r>
    <phoneticPr fontId="1" type="noConversion"/>
  </si>
  <si>
    <t>Caliber0.85，Bottom Diaeter0.75</t>
  </si>
  <si>
    <r>
      <rPr>
        <sz val="11"/>
        <color theme="1"/>
        <rFont val="等线"/>
        <family val="2"/>
        <charset val="134"/>
      </rPr>
      <t>Ⅳ</t>
    </r>
    <r>
      <rPr>
        <sz val="11"/>
        <color theme="1"/>
        <rFont val="Times New Roman"/>
        <family val="1"/>
      </rPr>
      <t>J5</t>
    </r>
  </si>
  <si>
    <t>Caliber1.30，Bottom Diaeter0.65</t>
  </si>
  <si>
    <r>
      <rPr>
        <sz val="11"/>
        <color theme="1"/>
        <rFont val="等线"/>
        <family val="2"/>
        <charset val="134"/>
      </rPr>
      <t>Ⅳ</t>
    </r>
    <r>
      <rPr>
        <sz val="11"/>
        <color theme="1"/>
        <rFont val="Times New Roman"/>
        <family val="1"/>
      </rPr>
      <t>J6</t>
    </r>
  </si>
  <si>
    <t>Caliber0.80，Bottom Diaeter0.70×0.60</t>
  </si>
  <si>
    <t>Caliber0.80，Bottom Diaeter0.70</t>
  </si>
  <si>
    <t>Caliber1.10，Bottom Diaeter0.70</t>
  </si>
  <si>
    <t>Caliber1.00，Bottom Diaeter0.85</t>
  </si>
  <si>
    <r>
      <rPr>
        <sz val="11"/>
        <color theme="1"/>
        <rFont val="等线"/>
        <family val="2"/>
        <charset val="134"/>
      </rPr>
      <t>Ⅳ</t>
    </r>
    <r>
      <rPr>
        <sz val="11"/>
        <color theme="1"/>
        <rFont val="Times New Roman"/>
        <family val="1"/>
      </rPr>
      <t>J36</t>
    </r>
    <phoneticPr fontId="1" type="noConversion"/>
  </si>
  <si>
    <t>Caliber0.95，Bottom Diaeter0.75</t>
  </si>
  <si>
    <t>Caliber1.10，Bottom Diaeter0.90×1.00</t>
  </si>
  <si>
    <t>Caliber1.00，Bottom Diaeter0.40</t>
  </si>
  <si>
    <t>Caliber1.00，Bottom Diaeter0.65</t>
  </si>
  <si>
    <t>Caliber0.90×1.00，Bottom Diaeter0.65×0.60</t>
  </si>
  <si>
    <t>Caliber0.80×0.90，Bottom Diaeter0.75×0.85</t>
  </si>
  <si>
    <t>Caliber1.05，Bottom Diaeter0.85</t>
  </si>
  <si>
    <t>Caliber1.70×1.80，Bottom Diaeter0.65×0.90</t>
  </si>
  <si>
    <t>Caliber0.90×0.80，Bottom Diaeter0.45</t>
  </si>
  <si>
    <t>Caliber0.70，Bottom Diaeter6.45</t>
  </si>
  <si>
    <t>Caliber0.90，Bottom Diaeter0.70</t>
  </si>
  <si>
    <t>Caliber1.00，Bottom Diaeter0.75×0.70</t>
  </si>
  <si>
    <t>Caliber1.70×1.50，Bottom Diaeter80×90</t>
  </si>
  <si>
    <r>
      <rPr>
        <sz val="11"/>
        <color theme="1"/>
        <rFont val="等线"/>
        <family val="2"/>
        <charset val="134"/>
      </rPr>
      <t>Ⅰ</t>
    </r>
    <r>
      <rPr>
        <sz val="11"/>
        <color theme="1"/>
        <rFont val="Times New Roman"/>
        <family val="1"/>
      </rPr>
      <t>J4</t>
    </r>
    <phoneticPr fontId="1" type="noConversion"/>
  </si>
  <si>
    <t>Han-Six Dynasties</t>
    <phoneticPr fontId="1" type="noConversion"/>
  </si>
  <si>
    <t>Caliber1.10，Bottom Diaeter0.80×0.65</t>
  </si>
  <si>
    <r>
      <rPr>
        <sz val="11"/>
        <color theme="1"/>
        <rFont val="等线"/>
        <family val="2"/>
        <charset val="134"/>
      </rPr>
      <t>Ⅰ</t>
    </r>
    <r>
      <rPr>
        <sz val="11"/>
        <color theme="1"/>
        <rFont val="Times New Roman"/>
        <family val="1"/>
      </rPr>
      <t>J41</t>
    </r>
    <phoneticPr fontId="1" type="noConversion"/>
  </si>
  <si>
    <t>Caliber0.75，Bottom Diaeter0.85</t>
  </si>
  <si>
    <t>Caliber0.85，Bottom Diaeter0.78</t>
  </si>
  <si>
    <t>Caliber2.00×1.80，Bottom Diaeter0.95×1.05</t>
  </si>
  <si>
    <t>Caliber0.75×0.80，Bottom Diaeter0.65×0.70</t>
  </si>
  <si>
    <t>Caliber1.20，Bottom Diaeter1.10</t>
  </si>
  <si>
    <t>Caliber0.80×0.85，Bottom Diaeter0.70×0.65</t>
  </si>
  <si>
    <t>Caliber0.80×0.90，Bottom Diaeter0.60×0.70</t>
  </si>
  <si>
    <t>Caliber0.55，Bottom Diaeter0.55</t>
  </si>
  <si>
    <t>Caliber1.00×1.10，Bottom Diaeter0.80</t>
  </si>
  <si>
    <t>Caliber0.80×0.75，Bottom Diaeter0.80×0.75</t>
  </si>
  <si>
    <r>
      <rPr>
        <sz val="11"/>
        <color theme="1"/>
        <rFont val="等线"/>
        <family val="2"/>
        <charset val="134"/>
      </rPr>
      <t>Ⅱ</t>
    </r>
    <r>
      <rPr>
        <sz val="11"/>
        <color theme="1"/>
        <rFont val="Times New Roman"/>
        <family val="1"/>
      </rPr>
      <t>J93</t>
    </r>
    <phoneticPr fontId="1" type="noConversion"/>
  </si>
  <si>
    <t>Caliber00.90，Bottom Diaeter0.65</t>
  </si>
  <si>
    <t>Caliber1.10×0.90，Bottom Diaeter1.00</t>
  </si>
  <si>
    <t>Caliber1.00，Bottom Diaeter1.05</t>
  </si>
  <si>
    <t>Caliber0.75，Bottom Diaeter0.65</t>
  </si>
  <si>
    <t>Caliber0.70，Bottom Diaeter0.5</t>
  </si>
  <si>
    <t>Caliber0.80，Bottom Diaeter0.75</t>
  </si>
  <si>
    <t>Caliber1.40×1.35，Bottom Diaeter0.65</t>
  </si>
  <si>
    <t>Caliber0.73，Bottom Diaeter0.64</t>
  </si>
  <si>
    <t>Caliber1.45，Bottom Diaeter0.60</t>
  </si>
  <si>
    <t>Caliber0.90，Bottom Diaeter0.75</t>
  </si>
  <si>
    <t>Caliber0.7，Bottom Diaeter0.6</t>
  </si>
  <si>
    <r>
      <rPr>
        <sz val="11"/>
        <color theme="1"/>
        <rFont val="等线"/>
        <family val="2"/>
        <charset val="134"/>
      </rPr>
      <t>Ⅳ</t>
    </r>
    <r>
      <rPr>
        <sz val="11"/>
        <color theme="1"/>
        <rFont val="Times New Roman"/>
        <family val="1"/>
      </rPr>
      <t>J118</t>
    </r>
    <phoneticPr fontId="1" type="noConversion"/>
  </si>
  <si>
    <t>Caliber1.10，Bottom Diaeter0.80</t>
  </si>
  <si>
    <t>Caliber1.00，Bottom Diaeter1.00</t>
  </si>
  <si>
    <t>Caliber0.90，Bottom Diaeter0.60×0.50</t>
  </si>
  <si>
    <t>Caliber0.75×0.65，Bottom Diaeter0.75×0.65</t>
  </si>
  <si>
    <t>Caliber0.70，Bottom Diaeter0.70</t>
  </si>
  <si>
    <r>
      <rPr>
        <sz val="11"/>
        <color theme="1"/>
        <rFont val="等线"/>
        <family val="2"/>
        <charset val="134"/>
      </rPr>
      <t>Ⅳ</t>
    </r>
    <r>
      <rPr>
        <sz val="11"/>
        <color theme="1"/>
        <rFont val="Times New Roman"/>
        <family val="1"/>
      </rPr>
      <t>J157</t>
    </r>
    <phoneticPr fontId="1" type="noConversion"/>
  </si>
  <si>
    <t>Caliber0.74，Bottom Diaeter0.74</t>
  </si>
  <si>
    <t>Caliber1.25×1.35，Bottom Diaeter1.15×1.20</t>
  </si>
  <si>
    <t>Caliber0.75，Bottom Diaeter0.75</t>
  </si>
  <si>
    <t>Sui</t>
    <phoneticPr fontId="1" type="noConversion"/>
  </si>
  <si>
    <r>
      <rPr>
        <sz val="11"/>
        <color theme="1"/>
        <rFont val="等线"/>
        <family val="2"/>
        <charset val="134"/>
      </rPr>
      <t>Ⅱ</t>
    </r>
    <r>
      <rPr>
        <sz val="11"/>
        <color theme="1"/>
        <rFont val="Times New Roman"/>
        <family val="1"/>
      </rPr>
      <t>J108</t>
    </r>
    <phoneticPr fontId="1" type="noConversion"/>
  </si>
  <si>
    <t>Caliber1.10，Bottom Diaeter0.90</t>
  </si>
  <si>
    <t>Caliber0.80×0.90，Bottom Diaeter0.45×0.50</t>
  </si>
  <si>
    <t>Caliber0.70×0.65，Bottom Diaeter0.70×0.65</t>
  </si>
  <si>
    <t>Caliber0.85，Bottom Diaeter0.70</t>
  </si>
  <si>
    <t>Caliber1.40，Bottom Diaeter1.30</t>
  </si>
  <si>
    <r>
      <rPr>
        <sz val="11"/>
        <color theme="1"/>
        <rFont val="等线"/>
        <family val="2"/>
        <charset val="134"/>
      </rPr>
      <t>Ⅱ</t>
    </r>
    <r>
      <rPr>
        <sz val="11"/>
        <color theme="1"/>
        <rFont val="Times New Roman"/>
        <family val="1"/>
      </rPr>
      <t>J113</t>
    </r>
  </si>
  <si>
    <t>Caliber0.65×0.80，Bottom Diaeter0.65×0.80</t>
  </si>
  <si>
    <r>
      <rPr>
        <sz val="11"/>
        <color theme="1"/>
        <rFont val="等线"/>
        <family val="2"/>
        <charset val="134"/>
      </rPr>
      <t>Ⅲ</t>
    </r>
    <r>
      <rPr>
        <sz val="11"/>
        <color theme="1"/>
        <rFont val="Times New Roman"/>
        <family val="1"/>
      </rPr>
      <t>J27</t>
    </r>
    <phoneticPr fontId="1" type="noConversion"/>
  </si>
  <si>
    <t>Caliber0.75×0.80，Bottom Diaeter1.00×0.80</t>
  </si>
  <si>
    <r>
      <rPr>
        <sz val="11"/>
        <color theme="1"/>
        <rFont val="等线"/>
        <family val="2"/>
        <charset val="134"/>
      </rPr>
      <t>Ⅲ</t>
    </r>
    <r>
      <rPr>
        <sz val="11"/>
        <color theme="1"/>
        <rFont val="Times New Roman"/>
        <family val="1"/>
      </rPr>
      <t>J132</t>
    </r>
    <phoneticPr fontId="1" type="noConversion"/>
  </si>
  <si>
    <t>Caliber0.75，Bottom Diaeter0.60</t>
  </si>
  <si>
    <t>Caliber1.15，Bottom Diaeter0.80</t>
  </si>
  <si>
    <r>
      <rPr>
        <sz val="11"/>
        <color theme="1"/>
        <rFont val="等线"/>
        <family val="2"/>
        <charset val="134"/>
      </rPr>
      <t>Ⅳ</t>
    </r>
    <r>
      <rPr>
        <sz val="11"/>
        <color theme="1"/>
        <rFont val="Times New Roman"/>
        <family val="1"/>
      </rPr>
      <t>J97</t>
    </r>
    <phoneticPr fontId="1" type="noConversion"/>
  </si>
  <si>
    <t>Caliber0.90×0.85，Bottom Diaeter0.90×0.85</t>
  </si>
  <si>
    <t>Caliber0.90×0.85，Bottom Diaeter0.80×0.70</t>
  </si>
  <si>
    <t>Caliber0.75×0.80，Bottom Diaeter0.60×0.85</t>
  </si>
  <si>
    <t>Caliber0.90，Bottom Diaeter0.80</t>
  </si>
  <si>
    <r>
      <rPr>
        <sz val="11"/>
        <color theme="1"/>
        <rFont val="等线"/>
        <family val="2"/>
        <charset val="134"/>
      </rPr>
      <t>Ⅳ</t>
    </r>
    <r>
      <rPr>
        <sz val="11"/>
        <color theme="1"/>
        <rFont val="Times New Roman"/>
        <family val="1"/>
      </rPr>
      <t>J124</t>
    </r>
  </si>
  <si>
    <t>Caliber1.20，Bottom Diaeter0.65</t>
  </si>
  <si>
    <t>Caliber1.00，Bottom Diaeter100</t>
  </si>
  <si>
    <r>
      <rPr>
        <sz val="11"/>
        <color theme="1"/>
        <rFont val="等线"/>
        <family val="2"/>
        <charset val="134"/>
      </rPr>
      <t>Ⅳ</t>
    </r>
    <r>
      <rPr>
        <sz val="11"/>
        <color theme="1"/>
        <rFont val="Times New Roman"/>
        <family val="1"/>
      </rPr>
      <t>J127</t>
    </r>
  </si>
  <si>
    <t>Caliber1.10×1.20，Bottom Diaeter0.80×0.85</t>
  </si>
  <si>
    <t>Caliber0.60，Bottom Diaeter0.60</t>
  </si>
  <si>
    <r>
      <rPr>
        <sz val="11"/>
        <color theme="1"/>
        <rFont val="等线"/>
        <family val="2"/>
        <charset val="134"/>
      </rPr>
      <t>Ⅳ</t>
    </r>
    <r>
      <rPr>
        <sz val="11"/>
        <color theme="1"/>
        <rFont val="Times New Roman"/>
        <family val="1"/>
      </rPr>
      <t>J140</t>
    </r>
    <phoneticPr fontId="1" type="noConversion"/>
  </si>
  <si>
    <t>Caliber1.30×1.20，Bottom Diaeter1.10×0.90</t>
  </si>
  <si>
    <r>
      <rPr>
        <sz val="11"/>
        <color theme="1"/>
        <rFont val="等线"/>
        <family val="2"/>
        <charset val="134"/>
      </rPr>
      <t>Ⅳ</t>
    </r>
    <r>
      <rPr>
        <sz val="11"/>
        <color theme="1"/>
        <rFont val="Times New Roman"/>
        <family val="1"/>
      </rPr>
      <t>J156</t>
    </r>
    <phoneticPr fontId="1" type="noConversion"/>
  </si>
  <si>
    <t>Caliber1.70，Bottom Diaeter1.10×1.20</t>
  </si>
  <si>
    <t>Caliber0.70，Bottom Diaeter0.75</t>
  </si>
  <si>
    <r>
      <rPr>
        <sz val="11"/>
        <color theme="1"/>
        <rFont val="等线"/>
        <family val="2"/>
        <charset val="134"/>
      </rPr>
      <t>Ⅳ</t>
    </r>
    <r>
      <rPr>
        <sz val="11"/>
        <color theme="1"/>
        <rFont val="Times New Roman"/>
        <family val="1"/>
      </rPr>
      <t>J164</t>
    </r>
  </si>
  <si>
    <t>Caliber1.40×2.10，Bottom Diaeter0.70×0.95</t>
  </si>
  <si>
    <t>Caliber0.65×0.60，Bottom Diaeter0.65×0.60</t>
  </si>
  <si>
    <r>
      <rPr>
        <sz val="11"/>
        <color theme="1"/>
        <rFont val="等线"/>
        <family val="2"/>
        <charset val="134"/>
      </rPr>
      <t>Ⅳ</t>
    </r>
    <r>
      <rPr>
        <sz val="11"/>
        <color theme="1"/>
        <rFont val="Times New Roman"/>
        <family val="1"/>
      </rPr>
      <t>J174</t>
    </r>
    <phoneticPr fontId="1" type="noConversion"/>
  </si>
  <si>
    <t>Caliber0.73，Bottom Diaeter0.68</t>
  </si>
  <si>
    <r>
      <rPr>
        <sz val="11"/>
        <color theme="1"/>
        <rFont val="等线"/>
        <family val="2"/>
        <charset val="134"/>
      </rPr>
      <t>Ⅳ</t>
    </r>
    <r>
      <rPr>
        <sz val="11"/>
        <color theme="1"/>
        <rFont val="Times New Roman"/>
        <family val="1"/>
      </rPr>
      <t>J182</t>
    </r>
    <phoneticPr fontId="1" type="noConversion"/>
  </si>
  <si>
    <t>Caliber0.95，Bottom Diaeter0.65</t>
  </si>
  <si>
    <t>Caliber0.70，Bottom Diaeter0.55</t>
  </si>
  <si>
    <r>
      <rPr>
        <sz val="11"/>
        <color theme="1"/>
        <rFont val="等线"/>
        <family val="2"/>
        <charset val="134"/>
      </rPr>
      <t>Ⅰ</t>
    </r>
    <r>
      <rPr>
        <sz val="11"/>
        <color theme="1"/>
        <rFont val="Times New Roman"/>
        <family val="1"/>
      </rPr>
      <t>J5</t>
    </r>
    <phoneticPr fontId="1" type="noConversion"/>
  </si>
  <si>
    <t>Caliber0.80，Bottom Diaeter0.64</t>
  </si>
  <si>
    <t>Caliber1.00，Bottom Diaeter0.75</t>
  </si>
  <si>
    <r>
      <rPr>
        <sz val="11"/>
        <color theme="1"/>
        <rFont val="等线"/>
        <family val="2"/>
        <charset val="134"/>
      </rPr>
      <t>Ⅱ</t>
    </r>
    <r>
      <rPr>
        <sz val="11"/>
        <color theme="1"/>
        <rFont val="Times New Roman"/>
        <family val="1"/>
      </rPr>
      <t>J8</t>
    </r>
    <phoneticPr fontId="1" type="noConversion"/>
  </si>
  <si>
    <t>Caliber1.30×1.60，Bottom Diaeter0.70</t>
  </si>
  <si>
    <t>Caliber1.45×1.55，Bottom Diaeter0.80</t>
  </si>
  <si>
    <t>Caliber1.40×1.30，Bottom Diaeter1.20×1.10</t>
  </si>
  <si>
    <t>Caliber1.00×0.95，Bottom Diaeter0.80×0.95</t>
  </si>
  <si>
    <t>Caliber0.85×0.90，Bottom Diaeter0.80×0.90</t>
  </si>
  <si>
    <t>Caliber0.80，Bottom Diaeter0.60×0.70</t>
  </si>
  <si>
    <t>Caliber0.85，Bottom Diaeter0.80</t>
  </si>
  <si>
    <r>
      <rPr>
        <sz val="11"/>
        <color theme="1"/>
        <rFont val="等线"/>
        <family val="2"/>
        <charset val="134"/>
      </rPr>
      <t>Ⅲ</t>
    </r>
    <r>
      <rPr>
        <sz val="11"/>
        <color theme="1"/>
        <rFont val="Times New Roman"/>
        <family val="1"/>
      </rPr>
      <t>J43</t>
    </r>
    <phoneticPr fontId="1" type="noConversion"/>
  </si>
  <si>
    <t>Caliber0.70，Bottom Diaeter0.40×0.55</t>
  </si>
  <si>
    <t>Caliber0.90，Bottom Diaeter0.76</t>
  </si>
  <si>
    <t>Caliber1.00×0.95，Bottom Diaeter0.80</t>
  </si>
  <si>
    <t>Caliber1.05，Bottom Diaeter0.80</t>
  </si>
  <si>
    <r>
      <rPr>
        <sz val="11"/>
        <color theme="1"/>
        <rFont val="等线"/>
        <family val="2"/>
        <charset val="134"/>
      </rPr>
      <t>Ⅳ</t>
    </r>
    <r>
      <rPr>
        <sz val="11"/>
        <color theme="1"/>
        <rFont val="Times New Roman"/>
        <family val="1"/>
      </rPr>
      <t>J53</t>
    </r>
  </si>
  <si>
    <t>Caliber0.70×0.80，Bottom Diaeter0.45×0.50</t>
  </si>
  <si>
    <r>
      <rPr>
        <sz val="11"/>
        <color theme="1"/>
        <rFont val="等线"/>
        <family val="2"/>
        <charset val="134"/>
      </rPr>
      <t>Ⅳ</t>
    </r>
    <r>
      <rPr>
        <sz val="11"/>
        <color theme="1"/>
        <rFont val="Times New Roman"/>
        <family val="1"/>
      </rPr>
      <t>J159</t>
    </r>
    <phoneticPr fontId="1" type="noConversion"/>
  </si>
  <si>
    <t>Caliber0.68，Bottom Diaeter0.68</t>
  </si>
  <si>
    <r>
      <rPr>
        <sz val="11"/>
        <color theme="1"/>
        <rFont val="等线"/>
        <family val="2"/>
        <charset val="134"/>
      </rPr>
      <t>Ⅳ</t>
    </r>
    <r>
      <rPr>
        <sz val="11"/>
        <color theme="1"/>
        <rFont val="Times New Roman"/>
        <family val="1"/>
      </rPr>
      <t>J120</t>
    </r>
    <phoneticPr fontId="1" type="noConversion"/>
  </si>
  <si>
    <t>Caliber1.30，Bottom Diaeter0.80</t>
  </si>
  <si>
    <r>
      <rPr>
        <sz val="11"/>
        <color theme="1"/>
        <rFont val="等线"/>
        <family val="2"/>
        <charset val="134"/>
      </rPr>
      <t>Ⅰ</t>
    </r>
    <r>
      <rPr>
        <sz val="11"/>
        <color theme="1"/>
        <rFont val="Times New Roman"/>
        <family val="1"/>
      </rPr>
      <t>J26</t>
    </r>
    <phoneticPr fontId="1" type="noConversion"/>
  </si>
  <si>
    <t>IVJ113</t>
    <phoneticPr fontId="1" type="noConversion"/>
  </si>
  <si>
    <r>
      <t>Caliber0.8</t>
    </r>
    <r>
      <rPr>
        <sz val="11"/>
        <color theme="1"/>
        <rFont val="SimSun"/>
        <family val="3"/>
        <charset val="134"/>
      </rPr>
      <t>，</t>
    </r>
    <r>
      <rPr>
        <sz val="11"/>
        <color theme="1"/>
        <rFont val="Times New Roman"/>
        <family val="1"/>
      </rPr>
      <t>Bottom Diaeter0.6</t>
    </r>
    <phoneticPr fontId="1" type="noConversion"/>
  </si>
  <si>
    <t>NMCR-5</t>
    <phoneticPr fontId="1" type="noConversion"/>
  </si>
  <si>
    <t xml:space="preserve">				The registration of non-movable cultural relics in the Third National Census of Cultural Relics							</t>
  </si>
  <si>
    <t>NMCR-6</t>
  </si>
  <si>
    <t>NMCR-7</t>
  </si>
  <si>
    <t>Jianjun Road-SJ1</t>
    <phoneticPr fontId="1" type="noConversion"/>
  </si>
  <si>
    <t>Late East Han</t>
    <phoneticPr fontId="1" type="noConversion"/>
  </si>
  <si>
    <t>Jianjun Road-J2</t>
  </si>
  <si>
    <t>Jianjun Road-J3</t>
  </si>
  <si>
    <t>Jianjun Road-J4</t>
  </si>
  <si>
    <t>South-North Dynasties</t>
    <phoneticPr fontId="1" type="noConversion"/>
  </si>
  <si>
    <t>Jianjun Road-J5</t>
  </si>
  <si>
    <t>Jianjun Road-J6</t>
  </si>
  <si>
    <t>Tang- Wudai</t>
    <phoneticPr fontId="1" type="noConversion"/>
  </si>
  <si>
    <t>Jianjun Road-J8</t>
  </si>
  <si>
    <t>Middle Tang</t>
    <phoneticPr fontId="1" type="noConversion"/>
  </si>
  <si>
    <t>Jianjun Road-J7</t>
  </si>
  <si>
    <t>Jianjun Road-J9</t>
  </si>
  <si>
    <t>Jianjun Road-J10</t>
  </si>
  <si>
    <t>Jianjun Road-J11</t>
  </si>
  <si>
    <t>Jianjun Road-J12</t>
  </si>
  <si>
    <t>Cilang-XJ1</t>
    <phoneticPr fontId="1" type="noConversion"/>
  </si>
  <si>
    <t>Jianjun Road-J13</t>
  </si>
  <si>
    <t>Jianjun Road-J14</t>
  </si>
  <si>
    <t>Jianjun Road-J15</t>
  </si>
  <si>
    <t>Jianjun Road-J16</t>
  </si>
  <si>
    <t>Dating Methods</t>
    <phoneticPr fontId="1" type="noConversion"/>
  </si>
  <si>
    <t>J13</t>
    <phoneticPr fontId="1" type="noConversion"/>
  </si>
  <si>
    <t>J61</t>
    <phoneticPr fontId="1" type="noConversion"/>
  </si>
  <si>
    <t>J6</t>
    <phoneticPr fontId="1" type="noConversion"/>
  </si>
  <si>
    <t>J64</t>
    <phoneticPr fontId="1" type="noConversion"/>
  </si>
  <si>
    <t>97J17</t>
  </si>
  <si>
    <t>96SDJ27</t>
  </si>
  <si>
    <t>IJ228</t>
  </si>
  <si>
    <t>97J12</t>
  </si>
  <si>
    <t>J27</t>
  </si>
  <si>
    <t>97J39</t>
  </si>
  <si>
    <t>97J41</t>
  </si>
  <si>
    <t>95J8</t>
  </si>
  <si>
    <t>97J28</t>
  </si>
  <si>
    <t>97J48</t>
  </si>
  <si>
    <t>97J52</t>
  </si>
  <si>
    <t>97J53</t>
  </si>
  <si>
    <t>97J71</t>
  </si>
  <si>
    <t>97J58</t>
  </si>
  <si>
    <t>97J64</t>
  </si>
  <si>
    <t>97J62*</t>
  </si>
  <si>
    <t>97J43</t>
  </si>
  <si>
    <t>97J87</t>
  </si>
  <si>
    <t>97J63</t>
  </si>
  <si>
    <t>97J91</t>
  </si>
  <si>
    <t>97J54</t>
  </si>
  <si>
    <t>97J85</t>
  </si>
  <si>
    <t>97J11</t>
  </si>
  <si>
    <t>97J14</t>
  </si>
  <si>
    <t>95J15</t>
  </si>
  <si>
    <t>95J20</t>
  </si>
  <si>
    <t>95J16</t>
  </si>
  <si>
    <t>97J30</t>
  </si>
  <si>
    <t>97J33</t>
  </si>
  <si>
    <t>97J73</t>
  </si>
  <si>
    <t>97J84</t>
  </si>
  <si>
    <t>95J17</t>
  </si>
  <si>
    <t>97J44</t>
  </si>
  <si>
    <t>97J42</t>
  </si>
  <si>
    <t>97J78</t>
  </si>
  <si>
    <t>97J34</t>
  </si>
  <si>
    <t>J8</t>
  </si>
  <si>
    <t>97J40</t>
  </si>
  <si>
    <t>97J36</t>
  </si>
  <si>
    <t>97J70</t>
  </si>
  <si>
    <t>97J77</t>
  </si>
  <si>
    <t>J18</t>
  </si>
  <si>
    <t>95J12</t>
  </si>
  <si>
    <t>97J67</t>
  </si>
  <si>
    <t>95J7</t>
  </si>
  <si>
    <t>97J66</t>
  </si>
  <si>
    <t>97J86</t>
  </si>
  <si>
    <t>97J19</t>
  </si>
  <si>
    <t>95J11</t>
  </si>
  <si>
    <t>97J26</t>
  </si>
  <si>
    <t>J38</t>
  </si>
  <si>
    <t>95J18</t>
  </si>
  <si>
    <t>97J20</t>
  </si>
  <si>
    <t>97J55</t>
  </si>
  <si>
    <t>95J9</t>
  </si>
  <si>
    <t>J13</t>
  </si>
  <si>
    <t>J26</t>
  </si>
  <si>
    <t>J16</t>
  </si>
  <si>
    <t>J22</t>
  </si>
  <si>
    <t>97J24</t>
  </si>
  <si>
    <t>Pingshan-J13</t>
    <phoneticPr fontId="1" type="noConversion"/>
  </si>
  <si>
    <t>Pingshan-J61</t>
    <phoneticPr fontId="1" type="noConversion"/>
  </si>
  <si>
    <t>Qixing Well</t>
    <phoneticPr fontId="1" type="noConversion"/>
  </si>
  <si>
    <t>Xindian Well</t>
    <phoneticPr fontId="1" type="noConversion"/>
  </si>
  <si>
    <t>Pingshan Well</t>
    <phoneticPr fontId="1" type="noConversion"/>
  </si>
  <si>
    <t>Taiquan Well</t>
    <phoneticPr fontId="1" type="noConversion"/>
  </si>
  <si>
    <t>Xichansi Well</t>
    <phoneticPr fontId="1" type="noConversion"/>
  </si>
  <si>
    <t>Longquan Well</t>
    <phoneticPr fontId="1" type="noConversion"/>
  </si>
  <si>
    <t>Qichuan Well</t>
    <phoneticPr fontId="1" type="noConversion"/>
  </si>
  <si>
    <t>Xianta Public Well</t>
    <phoneticPr fontId="1" type="noConversion"/>
  </si>
  <si>
    <t>Pinshan-J6</t>
    <phoneticPr fontId="1" type="noConversion"/>
  </si>
  <si>
    <t>Tongming Well</t>
    <phoneticPr fontId="1" type="noConversion"/>
  </si>
  <si>
    <t>Zhoujiaci Well</t>
    <phoneticPr fontId="1" type="noConversion"/>
  </si>
  <si>
    <t>Yudaojie Well</t>
    <phoneticPr fontId="1" type="noConversion"/>
  </si>
  <si>
    <t>Dipeng Well</t>
    <phoneticPr fontId="1" type="noConversion"/>
  </si>
  <si>
    <t>Qinggui Well</t>
    <phoneticPr fontId="1" type="noConversion"/>
  </si>
  <si>
    <t>Chuanwei Well</t>
    <phoneticPr fontId="1" type="noConversion"/>
  </si>
  <si>
    <t>Huji Well</t>
    <phoneticPr fontId="1" type="noConversion"/>
  </si>
  <si>
    <t>Citang Well</t>
    <phoneticPr fontId="1" type="noConversion"/>
  </si>
  <si>
    <t>Zhanglan Well</t>
    <phoneticPr fontId="1" type="noConversion"/>
  </si>
  <si>
    <t>Zhenban Well</t>
    <phoneticPr fontId="1" type="noConversion"/>
  </si>
  <si>
    <t>Yongshang Well (1140)</t>
    <phoneticPr fontId="1" type="noConversion"/>
  </si>
  <si>
    <t>Yongshang Well (1102)</t>
    <phoneticPr fontId="1" type="noConversion"/>
  </si>
  <si>
    <t>Lisheng Well</t>
    <phoneticPr fontId="1" type="noConversion"/>
  </si>
  <si>
    <t>Yuanqian Well</t>
    <phoneticPr fontId="1" type="noConversion"/>
  </si>
  <si>
    <t>Yongshang Song Well</t>
    <phoneticPr fontId="1" type="noConversion"/>
  </si>
  <si>
    <t>Huangshanlongwo Well</t>
    <phoneticPr fontId="1" type="noConversion"/>
  </si>
  <si>
    <t>Zhijie Well</t>
    <phoneticPr fontId="1" type="noConversion"/>
  </si>
  <si>
    <t>Zhengqian Well</t>
    <phoneticPr fontId="1" type="noConversion"/>
  </si>
  <si>
    <t>Fengwo Well</t>
    <phoneticPr fontId="1" type="noConversion"/>
  </si>
  <si>
    <t>Anpu Well</t>
    <phoneticPr fontId="1" type="noConversion"/>
  </si>
  <si>
    <t>Xibian Well</t>
    <phoneticPr fontId="1" type="noConversion"/>
  </si>
  <si>
    <t>Aiyuan Well</t>
    <phoneticPr fontId="1" type="noConversion"/>
  </si>
  <si>
    <t>Dan Well</t>
    <phoneticPr fontId="1" type="noConversion"/>
  </si>
  <si>
    <t>Chengmenzhanglan Well</t>
    <phoneticPr fontId="1" type="noConversion"/>
  </si>
  <si>
    <t>Dongtoucun Well</t>
    <phoneticPr fontId="1" type="noConversion"/>
  </si>
  <si>
    <t>Dongcun Well</t>
    <phoneticPr fontId="1" type="noConversion"/>
  </si>
  <si>
    <t>Chengmenbitou Well</t>
    <phoneticPr fontId="1" type="noConversion"/>
  </si>
  <si>
    <t>Yulan Well</t>
    <phoneticPr fontId="1" type="noConversion"/>
  </si>
  <si>
    <t>Pinshan-J64</t>
    <phoneticPr fontId="1" type="noConversion"/>
  </si>
  <si>
    <t>Huangjia Well</t>
    <phoneticPr fontId="1" type="noConversion"/>
  </si>
  <si>
    <t>Shangguan Well</t>
    <phoneticPr fontId="1" type="noConversion"/>
  </si>
  <si>
    <t>Fuxing'an Well</t>
    <phoneticPr fontId="1" type="noConversion"/>
  </si>
  <si>
    <t>Shibatuo Well</t>
    <phoneticPr fontId="1" type="noConversion"/>
  </si>
  <si>
    <t>Longjiangshibu Well</t>
    <phoneticPr fontId="1" type="noConversion"/>
  </si>
  <si>
    <t>Chengmenliangcuo Well</t>
    <phoneticPr fontId="1" type="noConversion"/>
  </si>
  <si>
    <t>Chengmenhuangshan Well</t>
    <phoneticPr fontId="1" type="noConversion"/>
  </si>
  <si>
    <t>Luoshan Well</t>
    <phoneticPr fontId="1" type="noConversion"/>
  </si>
  <si>
    <t>Shishanshishili Well</t>
    <phoneticPr fontId="1" type="noConversion"/>
  </si>
  <si>
    <t>Changmao Well</t>
    <phoneticPr fontId="1" type="noConversion"/>
  </si>
  <si>
    <t>Shuyuan Well</t>
    <phoneticPr fontId="1" type="noConversion"/>
  </si>
  <si>
    <t>Qi'ansanluopai Well</t>
    <phoneticPr fontId="1" type="noConversion"/>
  </si>
  <si>
    <t>Chuanzhengju Well</t>
    <phoneticPr fontId="1" type="noConversion"/>
  </si>
  <si>
    <t>Liangcuoshangjieli Well</t>
    <phoneticPr fontId="1" type="noConversion"/>
  </si>
  <si>
    <t>Chengmenpandun Well</t>
    <phoneticPr fontId="1" type="noConversion"/>
  </si>
  <si>
    <t>Zhuyu Well</t>
    <phoneticPr fontId="1" type="noConversion"/>
  </si>
  <si>
    <t>Late Warring States</t>
    <phoneticPr fontId="1" type="noConversion"/>
  </si>
  <si>
    <t>Tang (802-820)</t>
    <phoneticPr fontId="1" type="noConversion"/>
  </si>
  <si>
    <t>Late Song</t>
    <phoneticPr fontId="1" type="noConversion"/>
  </si>
  <si>
    <t>Early Qing</t>
    <phoneticPr fontId="1" type="noConversion"/>
  </si>
  <si>
    <t>Qing (1862-1875)</t>
    <phoneticPr fontId="1" type="noConversion"/>
  </si>
  <si>
    <t>Qing (1862-1876)</t>
  </si>
  <si>
    <t>the  Republic  of  China</t>
  </si>
  <si>
    <t>Immovable artifacts. In: Fuzhou Architecture Heritage [Internet]. Available: https://www.fzcuo.com/</t>
  </si>
  <si>
    <t>Wudai (909-945)</t>
    <phoneticPr fontId="1" type="noConversion"/>
  </si>
  <si>
    <t>North Song (1056)</t>
    <phoneticPr fontId="1" type="noConversion"/>
  </si>
  <si>
    <t>North Song (1077)</t>
    <phoneticPr fontId="1" type="noConversion"/>
  </si>
  <si>
    <t>North Song (1102)</t>
    <phoneticPr fontId="1" type="noConversion"/>
  </si>
  <si>
    <t>North Song (1103)</t>
    <phoneticPr fontId="1" type="noConversion"/>
  </si>
  <si>
    <t>Song (1116)</t>
    <phoneticPr fontId="1" type="noConversion"/>
  </si>
  <si>
    <t>South Song (1137)</t>
    <phoneticPr fontId="1" type="noConversion"/>
  </si>
  <si>
    <t>South Song (1140)</t>
    <phoneticPr fontId="1" type="noConversion"/>
  </si>
  <si>
    <t>South Song (1146)</t>
    <phoneticPr fontId="1" type="noConversion"/>
  </si>
  <si>
    <t>South Song (1147)</t>
    <phoneticPr fontId="1" type="noConversion"/>
  </si>
  <si>
    <t>South Song (1153)</t>
    <phoneticPr fontId="1" type="noConversion"/>
  </si>
  <si>
    <t>South Song (1161)</t>
    <phoneticPr fontId="1" type="noConversion"/>
  </si>
  <si>
    <t>South Song (1164)</t>
    <phoneticPr fontId="1" type="noConversion"/>
  </si>
  <si>
    <t>South Song (1199)</t>
    <phoneticPr fontId="1" type="noConversion"/>
  </si>
  <si>
    <t>South Song (1207)</t>
    <phoneticPr fontId="1" type="noConversion"/>
  </si>
  <si>
    <t>Song (1220)</t>
    <phoneticPr fontId="1" type="noConversion"/>
  </si>
  <si>
    <t>Ming (1457-1464)</t>
    <phoneticPr fontId="1" type="noConversion"/>
  </si>
  <si>
    <t>Dynasty (A.D.)</t>
    <phoneticPr fontId="1" type="noConversion"/>
  </si>
  <si>
    <t>Qing (1710)</t>
    <phoneticPr fontId="1" type="noConversion"/>
  </si>
  <si>
    <t>Qing (1743)</t>
    <phoneticPr fontId="1" type="noConversion"/>
  </si>
  <si>
    <t>Nanyueguo Palace</t>
  </si>
  <si>
    <t>Nanyueguo Palace</t>
    <phoneticPr fontId="1" type="noConversion"/>
  </si>
  <si>
    <t>Nanyueguo &amp; Nanhan Site</t>
    <phoneticPr fontId="1" type="noConversion"/>
  </si>
  <si>
    <t>Dongshankou</t>
    <phoneticPr fontId="1" type="noConversion"/>
  </si>
  <si>
    <t>Yangfu Well</t>
    <phoneticPr fontId="1" type="noConversion"/>
  </si>
  <si>
    <t>Rongxiang Well</t>
    <phoneticPr fontId="1" type="noConversion"/>
  </si>
  <si>
    <t>Diaobei Well</t>
    <phoneticPr fontId="1" type="noConversion"/>
  </si>
  <si>
    <t>Yangyu Well</t>
    <phoneticPr fontId="1" type="noConversion"/>
  </si>
  <si>
    <t>Wannianyin Well</t>
    <phoneticPr fontId="1" type="noConversion"/>
  </si>
  <si>
    <t>Shaluwuse Well</t>
    <phoneticPr fontId="1" type="noConversion"/>
  </si>
  <si>
    <t>Huangcun Well</t>
    <phoneticPr fontId="1" type="noConversion"/>
  </si>
  <si>
    <t>Songshan Well</t>
    <phoneticPr fontId="1" type="noConversion"/>
  </si>
  <si>
    <t>Wenxingli Well</t>
    <phoneticPr fontId="1" type="noConversion"/>
  </si>
  <si>
    <t>Yinjingtou</t>
    <phoneticPr fontId="1" type="noConversion"/>
  </si>
  <si>
    <t>Licunmingquan Well</t>
    <phoneticPr fontId="1" type="noConversion"/>
  </si>
  <si>
    <t>Xueyu Well</t>
    <phoneticPr fontId="1" type="noConversion"/>
  </si>
  <si>
    <t>Shangshuwanggongci Well</t>
    <phoneticPr fontId="1" type="noConversion"/>
  </si>
  <si>
    <t>Xinglong Well</t>
    <phoneticPr fontId="1" type="noConversion"/>
  </si>
  <si>
    <t>Lintang Well</t>
    <phoneticPr fontId="1" type="noConversion"/>
  </si>
  <si>
    <t>Runqian Well</t>
    <phoneticPr fontId="1" type="noConversion"/>
  </si>
  <si>
    <t>Kengwei Well</t>
    <phoneticPr fontId="1" type="noConversion"/>
  </si>
  <si>
    <t>Dajie Well</t>
    <phoneticPr fontId="1" type="noConversion"/>
  </si>
  <si>
    <t>Shuben Well</t>
    <phoneticPr fontId="1" type="noConversion"/>
  </si>
  <si>
    <t>Jingzai</t>
    <phoneticPr fontId="1" type="noConversion"/>
  </si>
  <si>
    <t>Tianhougumiao Well</t>
    <phoneticPr fontId="1" type="noConversion"/>
  </si>
  <si>
    <t>Fuqing Well</t>
    <phoneticPr fontId="1" type="noConversion"/>
  </si>
  <si>
    <t>Zushan Well</t>
    <phoneticPr fontId="1" type="noConversion"/>
  </si>
  <si>
    <t>Liyu Well</t>
    <phoneticPr fontId="1" type="noConversion"/>
  </si>
  <si>
    <t>Dajingtou Well</t>
    <phoneticPr fontId="1" type="noConversion"/>
  </si>
  <si>
    <t>Longtou Well</t>
    <phoneticPr fontId="1" type="noConversion"/>
  </si>
  <si>
    <t>Xijing Well</t>
    <phoneticPr fontId="1" type="noConversion"/>
  </si>
  <si>
    <t>Tangwei Well</t>
    <phoneticPr fontId="1" type="noConversion"/>
  </si>
  <si>
    <t>Xincun Well</t>
    <phoneticPr fontId="1" type="noConversion"/>
  </si>
  <si>
    <t>Haitou Well</t>
    <phoneticPr fontId="1" type="noConversion"/>
  </si>
  <si>
    <t>Zhonghefang Well</t>
    <phoneticPr fontId="1" type="noConversion"/>
  </si>
  <si>
    <t>Danshui Well</t>
    <phoneticPr fontId="1" type="noConversion"/>
  </si>
  <si>
    <t>Huangshatang Well</t>
    <phoneticPr fontId="1" type="noConversion"/>
  </si>
  <si>
    <t>Shankeng Well</t>
    <phoneticPr fontId="1" type="noConversion"/>
  </si>
  <si>
    <t>Lanhua Well</t>
    <phoneticPr fontId="1" type="noConversion"/>
  </si>
  <si>
    <t>Huakengcun Well</t>
    <phoneticPr fontId="1" type="noConversion"/>
  </si>
  <si>
    <t>Jimolouxiang Well</t>
    <phoneticPr fontId="1" type="noConversion"/>
  </si>
  <si>
    <t>Dexingli Well</t>
    <phoneticPr fontId="1" type="noConversion"/>
  </si>
  <si>
    <t>Anlaishi Well</t>
    <phoneticPr fontId="1" type="noConversion"/>
  </si>
  <si>
    <t>Qin</t>
    <phoneticPr fontId="1" type="noConversion"/>
  </si>
  <si>
    <t xml:space="preserve">Late West Han </t>
    <phoneticPr fontId="1" type="noConversion"/>
  </si>
  <si>
    <t>Late East Jin - Early Southern Dynasty</t>
    <phoneticPr fontId="1" type="noConversion"/>
  </si>
  <si>
    <t>East Jin -  Southern Dynasty</t>
    <phoneticPr fontId="1" type="noConversion"/>
  </si>
  <si>
    <t>Early Tang (no later than A.D. 758)</t>
    <phoneticPr fontId="1" type="noConversion"/>
  </si>
  <si>
    <t>Early Tang - Mid Tang</t>
    <phoneticPr fontId="1" type="noConversion"/>
  </si>
  <si>
    <t>Late South Song</t>
    <phoneticPr fontId="1" type="noConversion"/>
  </si>
  <si>
    <t>Qing (Qian Long)</t>
    <phoneticPr fontId="1" type="noConversion"/>
  </si>
  <si>
    <t>Qing (Dao Guang)</t>
    <phoneticPr fontId="1" type="noConversion"/>
  </si>
  <si>
    <t>Qing (Shun Zhi)</t>
    <phoneticPr fontId="1" type="noConversion"/>
  </si>
  <si>
    <t xml:space="preserve"> National Cultural Heritage Administration: Atlas of Chinese Cultural Relics· Sichuan Branch (Middle), Cultural Relics Publishing House, Beijing, China, 2009.</t>
    <phoneticPr fontId="1" type="noConversion"/>
  </si>
  <si>
    <t>Nanyue Kingdom Palace Museum. The excavation report of Nanyue Palace Site in 1995 and 1997, Wenwu Press, Beijing, China, 91-93, 2008.</t>
  </si>
  <si>
    <t>Feng YQ, Chen WH, Quan H and Li ZX. Excavation of the Site of the Royal Residence of the Nanyue Kingdom in Guangzhou from 1995 to 1997, Cultural Relics, 9, 4-24+97-98+1-2+1,https.//doi.org/10.13619/j.cnki.cn11-1532/k.2000.09.001, 2000</t>
  </si>
  <si>
    <t>Hu J, Yang Y and Wen J W.2003 Excavation on the Nanyue Kingdom Palace and Office Sites at Guangzhou City, Archaeology,3, 15-31+100-104+2, 2007.</t>
  </si>
  <si>
    <t xml:space="preserve">Quan H, Ma JG and Zhu RT. Excavation of Wells from the Western Han Dynasty to the Ming Dynasty in Dongshankou, Guangzhou, China Cultural Relics News. 002 ed. 4 Oct 2006. </t>
  </si>
  <si>
    <t xml:space="preserve">Li ZW, Lin ZX. Guangzhou gu jing ming quan. 1st ed. Guangzhou Shi. Guangdong ren min chu ban she; 2013. </t>
  </si>
  <si>
    <t>Zhang Y, Lin LL, Chen Zw, Chen ZS, Lin FY, Zeng SL, Xu HL, Lin G, Zhao RD, Zhao LY, Cheng L and Liang RL. The Excavation Report pf Fuzhou Metro Pingshan Site in Western Han Dynasty. Fujian Wenbo. 2015; 3:16-25</t>
    <phoneticPr fontId="1" type="noConversion"/>
  </si>
  <si>
    <t xml:space="preserve">PALACE AND GOVERNMENT OFFICE SITE OF THE NANYUE STATE IN GUANGZHOU. Acta Archaeologica Sinica. 2002; 235-260+269-276. </t>
    <phoneticPr fontId="1" type="noConversion"/>
  </si>
  <si>
    <t xml:space="preserve"> Cao Y, Li JW, Wang M, Li Q, Gao T and Lu HW. Excavation report of Yunjia Lane ancient wells group in Furong District, Changsha. Relics and Museolgy. 2015; 6:10-20. doi: CNKI:SUN:WEBO.0.2015-06-003</t>
    <phoneticPr fontId="1" type="noConversion"/>
  </si>
  <si>
    <t xml:space="preserve"> Zhang K. Excavation report of ancient wells in the 5th and 6th Yuefang site in Pozi Street, Changsha during year 2005. Journal of Hunan Provincial Museum. 2017; 98-108+14. doi: CNKI:SUN:HNBW.0.2017-11-30</t>
    <phoneticPr fontId="1" type="noConversion"/>
  </si>
  <si>
    <t xml:space="preserve"> Sun M, He J and Wu W. Excavation report of Tang-Song site in Wujialin, Changsha. Wenwu Chunqiu. 2018; 4:49-55+66. doi: 10.13635/j.cnki.wwcq.2018.04.007</t>
    <phoneticPr fontId="1" type="noConversion"/>
  </si>
  <si>
    <t xml:space="preserve"> Antiquities Task Force of Changsha. Excavation report of a Song well in the 1st senior school in Changsha, Hunan province. Jianghan Archaeology. 1995; 2:36-38+29. doi:CNKI:SUN:JHK0.1995-02-004</t>
    <phoneticPr fontId="1" type="noConversion"/>
  </si>
  <si>
    <t xml:space="preserve"> Zhang JY, Zhao XH, Li JW, Xiao JH, She LZ and Gao T. Excavation report of ancient wells in Kaile site, Kaifu District, Changsha. Journal of Hunan Provincial Museum. 2010; 140-151+17-18. doi: CNKI:SUN:HNBW.0.2010-00-019</t>
    <phoneticPr fontId="1" type="noConversion"/>
  </si>
  <si>
    <t>Qi HN. Excavation of 6th well in Dabaoen temple, Nanjing and its relationship with "Yi well". Southeast Culture. 2015; 4:59-72+129. doi:CNKI:SUN:DNWH.0.2015-04-010</t>
    <phoneticPr fontId="1" type="noConversion"/>
  </si>
  <si>
    <t>Nanjing Municipal Institute of Archaeology. Excavation report of 15th well in Dabaoen temple site, Nanjing. Journal of National Museum of China. 2019; 6:24-46. doi:CNKI:SUN:ZLBK.0.2019-06-006</t>
    <phoneticPr fontId="1" type="noConversion"/>
  </si>
  <si>
    <t>Nanjing Municipal Institute of Archaeology. Excavation report of 8th well in Dabaoen temple site, Nanjing, Journal of National Museum of China. 2019;6:47-69. doi:CNKI:SUN:ZLBK.0.2019-06-007</t>
    <phoneticPr fontId="1" type="noConversion"/>
  </si>
  <si>
    <t xml:space="preserve"> Yi T, Gao P and Li P. Excavation report of the ancient remains of Xicaotian street in Jinniu District, Chengdu. Archaeological discovery in Chengdu. 2017; 259-275. doi:CNKI:SUN:CDK0.2017-00-009</t>
    <phoneticPr fontId="1" type="noConversion"/>
  </si>
  <si>
    <t xml:space="preserve"> Yi L, LI P, Zhang X, Jiang T, Li, JC , Wang J, He FY, Li FX,  Yan B and Dai FY. Excavation report of the Han-Six Dynasty remains at the Donghuamen site in Chengdu. Archaeological discoveries in Chengdu. 2017; 158-258+544-546. doi:CNKI:SUN:CDK0.2017-00-008</t>
    <phoneticPr fontId="1" type="noConversion"/>
  </si>
  <si>
    <t xml:space="preserve"> Xie Y, Su K, Liu Y, Zhou ZQ, Yang W and Dai Y. Excavation report of Yongling Park site in 2008. Archaeological discovery in Chengdu. 2008; 368-410. doi:CNKI:SUN:CDK0.2008-00-016</t>
    <phoneticPr fontId="1" type="noConversion"/>
  </si>
  <si>
    <t xml:space="preserve"> Bai Yc, Yi L, Zhang XF, Jiang T and Li, P. Excavation report of Han remains of Tongjing Road. Archaeological discovery in Chengdu. 2015; 507-534. doi: CNKI:SUN:CDK0.2015-00-020</t>
    <phoneticPr fontId="1" type="noConversion"/>
  </si>
  <si>
    <t xml:space="preserve"> Jiang ZH, Zhong YL , Yan B and Yi L. Excavation report of Han remains of northeastern Tianfu Square site in Chengdu. Archaeological discovery in Chengdu. 2013; 384-441+662-663.doi: CNKI:SUN:CDK0.2013-00-014</t>
    <phoneticPr fontId="1" type="noConversion"/>
  </si>
  <si>
    <t xml:space="preserve"> Liu J, Wang L , Chen GY, Li XF, Dai FY and Jiang M. Excavation report of tombs and wells in urban and rural integration demolition and resettlement housing site in Jinniu District in Chengdu, during Tang to Wudai, Archaeological discovery in Chengdu. 2007; 289-309. doi:CNKI:SUN:CDK0.2007-00-015</t>
    <phoneticPr fontId="1" type="noConversion"/>
  </si>
  <si>
    <t xml:space="preserve"> Luo EH and Xu PZ. Excavation report of Tang-Song remains in Dufu Thatched Cottage site, Chengdu, Southern Ethnology and Archaeology. 1990; 233-298+312-313+319-327. doi:CNKI:SUN:NFMZ.0.1990-00-020</t>
    <phoneticPr fontId="1" type="noConversion"/>
  </si>
  <si>
    <t xml:space="preserve"> Yi L, Wang J, Li P, Zhong YL and Yan B. Excavation report of East Dingzi Street site, Chengdu, Archaeological discovery in Chengdu. 2014; 321-388+533-534. doi: CNKI:SUN:CDK0.2014-00-017</t>
    <phoneticPr fontId="1" type="noConversion"/>
  </si>
  <si>
    <t xml:space="preserve"> Luo EH and Xu PZ. Excavation report of Tang-Song remains in Dufu Thatched Cottage site, Chengdu, Southern Ethnology and Archaeology. 1990; 233-298+312-313+319-327. doi: CNKI:SUN:NFMZ.0.1990-00-020</t>
    <phoneticPr fontId="1" type="noConversion"/>
  </si>
  <si>
    <t xml:space="preserve"> Huang XF, Song SY, Chen XP, Cao GM and Li FX. Excavation report of Tang-Song remains in Jiangnanguan site, Chengdu. Archaeological discovery in Chengdu. 1999; 260-277. doi: CNKI:SUN:CDK0.1999-00-019</t>
    <phoneticPr fontId="1" type="noConversion"/>
  </si>
  <si>
    <t xml:space="preserve"> Wang J, Wang ZX, Su K, Xie T and Sun ZH. Excavation report of Jinhe Road site, Chengdu. Archaeological discovery in Chengdu. 2015; 320+803+321-378+804+379-416. doi: CNKI:SUN:CDK0.2015-00-015</t>
    <phoneticPr fontId="1" type="noConversion"/>
  </si>
  <si>
    <t xml:space="preserve"> Yi L, Wang J, Li P, Zhong YL and Yan B. Excavation report of East Dingzi Street site, Chengdu, Archaeological discovery in Chengdu. 2014; 321-388+533-534. doi:CNKI:SUN:CDK0.2014-00-017</t>
    <phoneticPr fontId="1" type="noConversion"/>
  </si>
  <si>
    <t>Suzhou Museum. New Discoveries in Suzhou Cultural Relic Archaeology. Suzhou, China: Guwuxuan Press; 2007.</t>
    <phoneticPr fontId="1" type="noConversion"/>
  </si>
  <si>
    <t>Nanyue Kingdom Palace Museum. The excavation report of Nanyue Palace Site in 1995 and 1997. Beijing, China: Wenwu Press; 2008.</t>
    <phoneticPr fontId="1" type="noConversion"/>
  </si>
  <si>
    <t>The Institute of Archaeology Cass. 2006 Yearbook of Archaeology in China. Beijing, China: Cultural Relics Press; 2007.</t>
    <phoneticPr fontId="1" type="noConversion"/>
  </si>
  <si>
    <t>Ma T and Jia W Y. A West Jin-dynasty well was discovered in Nanjing. Cultural Relics. 2002; 7:15-18. doi: CNKI:SUN:WENW.0.2002-07-002</t>
    <phoneticPr fontId="1" type="noConversion"/>
  </si>
  <si>
    <t>Yu HS. The cleaning of ancient wells from East Han to Ming dynasty at Middle Jianjun Road in Yancheng area. Chinese Archaeol. 2001; 11:29-41+98-99. doi: CNKI:SUN:KAGU.0.2001-11-005</t>
    <phoneticPr fontId="1" type="noConversion"/>
  </si>
  <si>
    <t>Zhou RK, Li GR, Li G, Liu NH and Gao W. Excavation report of Cilang valley in Dongtai country, Yangcheng city. Southeast Culture. 2017; 6:15-32+65-70+127-128. doi:CNKI:SUN:DNWH.0.2017-06-003</t>
    <phoneticPr fontId="1" type="noConversion"/>
  </si>
  <si>
    <t>Period</t>
    <phoneticPr fontId="1" type="noConversion"/>
  </si>
  <si>
    <t>Time</t>
    <phoneticPr fontId="1" type="noConversion"/>
  </si>
  <si>
    <t>South &amp; North</t>
    <phoneticPr fontId="1" type="noConversion"/>
  </si>
  <si>
    <t>R.O.C.</t>
    <phoneticPr fontId="1" type="noConversion"/>
  </si>
  <si>
    <t>24 - 265 A.D.</t>
    <phoneticPr fontId="1" type="noConversion"/>
  </si>
  <si>
    <t>265 - 420 A.D.</t>
    <phoneticPr fontId="1" type="noConversion"/>
  </si>
  <si>
    <t>420 - 618 A.D.</t>
    <phoneticPr fontId="1" type="noConversion"/>
  </si>
  <si>
    <t>618 - 907 A.D.</t>
    <phoneticPr fontId="1" type="noConversion"/>
  </si>
  <si>
    <t>907 - 960 A.D.</t>
    <phoneticPr fontId="1" type="noConversion"/>
  </si>
  <si>
    <t>B.C. 221 - 24 A.D.</t>
    <phoneticPr fontId="1" type="noConversion"/>
  </si>
  <si>
    <t>960 - 1127 A.D.</t>
    <phoneticPr fontId="1" type="noConversion"/>
  </si>
  <si>
    <t>1127 - 1279 A.D.</t>
    <phoneticPr fontId="1" type="noConversion"/>
  </si>
  <si>
    <t>1279 - 1368 A.D.</t>
    <phoneticPr fontId="1" type="noConversion"/>
  </si>
  <si>
    <t>1368 - 1644 A.D.</t>
    <phoneticPr fontId="1" type="noConversion"/>
  </si>
  <si>
    <t>1644 - 1911 A.D.</t>
    <phoneticPr fontId="1" type="noConversion"/>
  </si>
  <si>
    <t>1911 - 1949 A.D.</t>
    <phoneticPr fontId="1" type="noConversion"/>
  </si>
  <si>
    <t>Legend</t>
    <phoneticPr fontId="1" type="noConversion"/>
  </si>
  <si>
    <t>Red shaded: high PGWL period</t>
    <phoneticPr fontId="1" type="noConversion"/>
  </si>
  <si>
    <t>Blue shaded: low PGWL period</t>
    <phoneticPr fontId="1" type="noConversion"/>
  </si>
  <si>
    <t>475 - 221 B.C.</t>
    <phoneticPr fontId="1" type="noConversion"/>
  </si>
  <si>
    <r>
      <rPr>
        <sz val="11"/>
        <color theme="1"/>
        <rFont val="等线"/>
        <family val="2"/>
        <charset val="134"/>
      </rPr>
      <t>Ⅰ</t>
    </r>
    <r>
      <rPr>
        <sz val="11"/>
        <color theme="1"/>
        <rFont val="Times New Roman"/>
        <family val="1"/>
      </rPr>
      <t>J28</t>
    </r>
    <phoneticPr fontId="1" type="noConversion"/>
  </si>
  <si>
    <r>
      <rPr>
        <sz val="11"/>
        <color theme="1"/>
        <rFont val="等线"/>
        <family val="2"/>
        <charset val="134"/>
      </rPr>
      <t>Ⅱ</t>
    </r>
    <r>
      <rPr>
        <sz val="11"/>
        <color theme="1"/>
        <rFont val="Times New Roman"/>
        <family val="1"/>
      </rPr>
      <t>J12</t>
    </r>
    <phoneticPr fontId="1" type="noConversion"/>
  </si>
  <si>
    <r>
      <rPr>
        <sz val="11"/>
        <color theme="1"/>
        <rFont val="等线"/>
        <family val="2"/>
        <charset val="134"/>
      </rPr>
      <t>Ⅱ</t>
    </r>
    <r>
      <rPr>
        <sz val="11"/>
        <color theme="1"/>
        <rFont val="Times New Roman"/>
        <family val="1"/>
      </rPr>
      <t>J14</t>
    </r>
    <phoneticPr fontId="1" type="noConversion"/>
  </si>
  <si>
    <r>
      <rPr>
        <sz val="11"/>
        <color theme="1"/>
        <rFont val="等线"/>
        <family val="2"/>
        <charset val="134"/>
      </rPr>
      <t>Ⅱ</t>
    </r>
    <r>
      <rPr>
        <sz val="11"/>
        <color theme="1"/>
        <rFont val="Times New Roman"/>
        <family val="1"/>
      </rPr>
      <t>J15</t>
    </r>
    <phoneticPr fontId="1" type="noConversion"/>
  </si>
  <si>
    <r>
      <rPr>
        <sz val="11"/>
        <color theme="1"/>
        <rFont val="等线"/>
        <family val="2"/>
        <charset val="134"/>
      </rPr>
      <t>Ⅱ</t>
    </r>
    <r>
      <rPr>
        <sz val="11"/>
        <color theme="1"/>
        <rFont val="Times New Roman"/>
        <family val="1"/>
      </rPr>
      <t>J21</t>
    </r>
    <phoneticPr fontId="1" type="noConversion"/>
  </si>
  <si>
    <r>
      <rPr>
        <sz val="11"/>
        <color theme="1"/>
        <rFont val="等线"/>
        <family val="2"/>
        <charset val="134"/>
      </rPr>
      <t>Ⅱ</t>
    </r>
    <r>
      <rPr>
        <sz val="11"/>
        <color theme="1"/>
        <rFont val="Times New Roman"/>
        <family val="1"/>
      </rPr>
      <t>J33</t>
    </r>
    <phoneticPr fontId="1" type="noConversion"/>
  </si>
  <si>
    <r>
      <rPr>
        <sz val="11"/>
        <color theme="1"/>
        <rFont val="等线"/>
        <family val="2"/>
        <charset val="134"/>
      </rPr>
      <t>Ⅱ</t>
    </r>
    <r>
      <rPr>
        <sz val="11"/>
        <color theme="1"/>
        <rFont val="Times New Roman"/>
        <family val="1"/>
      </rPr>
      <t>J49</t>
    </r>
    <phoneticPr fontId="1" type="noConversion"/>
  </si>
  <si>
    <r>
      <rPr>
        <sz val="11"/>
        <color theme="1"/>
        <rFont val="等线"/>
        <family val="2"/>
        <charset val="134"/>
      </rPr>
      <t>Ⅳ</t>
    </r>
    <r>
      <rPr>
        <sz val="11"/>
        <color theme="1"/>
        <rFont val="Times New Roman"/>
        <family val="1"/>
      </rPr>
      <t>J1</t>
    </r>
    <phoneticPr fontId="1" type="noConversion"/>
  </si>
  <si>
    <r>
      <rPr>
        <sz val="11"/>
        <color theme="1"/>
        <rFont val="等线"/>
        <family val="2"/>
        <charset val="134"/>
      </rPr>
      <t>Ⅳ</t>
    </r>
    <r>
      <rPr>
        <sz val="11"/>
        <color theme="1"/>
        <rFont val="Times New Roman"/>
        <family val="1"/>
      </rPr>
      <t>J12</t>
    </r>
    <phoneticPr fontId="1" type="noConversion"/>
  </si>
  <si>
    <r>
      <rPr>
        <sz val="11"/>
        <color theme="1"/>
        <rFont val="等线"/>
        <family val="2"/>
        <charset val="134"/>
      </rPr>
      <t>Ⅳ</t>
    </r>
    <r>
      <rPr>
        <sz val="11"/>
        <color theme="1"/>
        <rFont val="Times New Roman"/>
        <family val="1"/>
      </rPr>
      <t>J13</t>
    </r>
    <phoneticPr fontId="1" type="noConversion"/>
  </si>
  <si>
    <r>
      <rPr>
        <sz val="11"/>
        <color theme="1"/>
        <rFont val="等线"/>
        <family val="2"/>
        <charset val="134"/>
      </rPr>
      <t>Ⅳ</t>
    </r>
    <r>
      <rPr>
        <sz val="11"/>
        <color theme="1"/>
        <rFont val="Times New Roman"/>
        <family val="1"/>
      </rPr>
      <t>J17</t>
    </r>
    <phoneticPr fontId="1" type="noConversion"/>
  </si>
  <si>
    <r>
      <rPr>
        <sz val="11"/>
        <color theme="1"/>
        <rFont val="等线"/>
        <family val="2"/>
        <charset val="134"/>
      </rPr>
      <t>Ⅳ</t>
    </r>
    <r>
      <rPr>
        <sz val="11"/>
        <color theme="1"/>
        <rFont val="Times New Roman"/>
        <family val="1"/>
      </rPr>
      <t>J19</t>
    </r>
    <phoneticPr fontId="1" type="noConversion"/>
  </si>
  <si>
    <r>
      <rPr>
        <sz val="11"/>
        <color theme="1"/>
        <rFont val="等线"/>
        <family val="2"/>
        <charset val="134"/>
      </rPr>
      <t>Ⅳ</t>
    </r>
    <r>
      <rPr>
        <sz val="11"/>
        <color theme="1"/>
        <rFont val="Times New Roman"/>
        <family val="1"/>
      </rPr>
      <t>J26</t>
    </r>
    <phoneticPr fontId="1" type="noConversion"/>
  </si>
  <si>
    <r>
      <rPr>
        <sz val="11"/>
        <color theme="1"/>
        <rFont val="等线"/>
        <family val="2"/>
        <charset val="134"/>
      </rPr>
      <t>Ⅳ</t>
    </r>
    <r>
      <rPr>
        <sz val="11"/>
        <color theme="1"/>
        <rFont val="Times New Roman"/>
        <family val="1"/>
      </rPr>
      <t>J68</t>
    </r>
    <phoneticPr fontId="1" type="noConversion"/>
  </si>
  <si>
    <r>
      <rPr>
        <sz val="11"/>
        <color theme="1"/>
        <rFont val="等线"/>
        <family val="2"/>
        <charset val="134"/>
      </rPr>
      <t>Ⅳ</t>
    </r>
    <r>
      <rPr>
        <sz val="11"/>
        <color theme="1"/>
        <rFont val="Times New Roman"/>
        <family val="1"/>
      </rPr>
      <t>J88</t>
    </r>
    <phoneticPr fontId="1" type="noConversion"/>
  </si>
  <si>
    <r>
      <rPr>
        <sz val="11"/>
        <color theme="1"/>
        <rFont val="等线"/>
        <family val="2"/>
        <charset val="134"/>
      </rPr>
      <t>Ⅳ</t>
    </r>
    <r>
      <rPr>
        <sz val="11"/>
        <color theme="1"/>
        <rFont val="Times New Roman"/>
        <family val="1"/>
      </rPr>
      <t>J86</t>
    </r>
    <phoneticPr fontId="1" type="noConversion"/>
  </si>
  <si>
    <r>
      <rPr>
        <sz val="11"/>
        <color theme="1"/>
        <rFont val="等线"/>
        <family val="2"/>
        <charset val="134"/>
      </rPr>
      <t>Ⅰ</t>
    </r>
    <r>
      <rPr>
        <sz val="11"/>
        <color theme="1"/>
        <rFont val="Times New Roman"/>
        <family val="1"/>
      </rPr>
      <t>J9</t>
    </r>
    <phoneticPr fontId="1" type="noConversion"/>
  </si>
  <si>
    <r>
      <rPr>
        <sz val="11"/>
        <color theme="1"/>
        <rFont val="等线"/>
        <family val="2"/>
        <charset val="134"/>
      </rPr>
      <t>Ⅰ</t>
    </r>
    <r>
      <rPr>
        <sz val="11"/>
        <color theme="1"/>
        <rFont val="Times New Roman"/>
        <family val="1"/>
      </rPr>
      <t>J25</t>
    </r>
    <phoneticPr fontId="1" type="noConversion"/>
  </si>
  <si>
    <r>
      <rPr>
        <sz val="11"/>
        <color theme="1"/>
        <rFont val="等线"/>
        <family val="2"/>
        <charset val="134"/>
      </rPr>
      <t>Ⅰ</t>
    </r>
    <r>
      <rPr>
        <sz val="11"/>
        <color theme="1"/>
        <rFont val="Times New Roman"/>
        <family val="1"/>
      </rPr>
      <t>J29</t>
    </r>
    <phoneticPr fontId="1" type="noConversion"/>
  </si>
  <si>
    <r>
      <rPr>
        <sz val="11"/>
        <color theme="1"/>
        <rFont val="等线"/>
        <family val="2"/>
        <charset val="134"/>
      </rPr>
      <t>Ⅱ</t>
    </r>
    <r>
      <rPr>
        <sz val="11"/>
        <color theme="1"/>
        <rFont val="Times New Roman"/>
        <family val="1"/>
      </rPr>
      <t>J69</t>
    </r>
    <phoneticPr fontId="1" type="noConversion"/>
  </si>
  <si>
    <r>
      <rPr>
        <sz val="11"/>
        <color theme="1"/>
        <rFont val="等线"/>
        <family val="2"/>
        <charset val="134"/>
      </rPr>
      <t>Ⅱ</t>
    </r>
    <r>
      <rPr>
        <sz val="11"/>
        <color theme="1"/>
        <rFont val="Times New Roman"/>
        <family val="1"/>
      </rPr>
      <t>J55</t>
    </r>
    <phoneticPr fontId="1" type="noConversion"/>
  </si>
  <si>
    <r>
      <rPr>
        <sz val="11"/>
        <color theme="1"/>
        <rFont val="等线"/>
        <family val="2"/>
        <charset val="134"/>
      </rPr>
      <t>Ⅳ</t>
    </r>
    <r>
      <rPr>
        <sz val="11"/>
        <color theme="1"/>
        <rFont val="Times New Roman"/>
        <family val="1"/>
      </rPr>
      <t>J58</t>
    </r>
    <phoneticPr fontId="1" type="noConversion"/>
  </si>
  <si>
    <r>
      <rPr>
        <sz val="11"/>
        <color theme="1"/>
        <rFont val="等线"/>
        <family val="2"/>
        <charset val="134"/>
      </rPr>
      <t>Ⅳ</t>
    </r>
    <r>
      <rPr>
        <sz val="11"/>
        <color theme="1"/>
        <rFont val="Times New Roman"/>
        <family val="1"/>
      </rPr>
      <t>J60</t>
    </r>
    <phoneticPr fontId="1" type="noConversion"/>
  </si>
  <si>
    <r>
      <rPr>
        <sz val="11"/>
        <color theme="1"/>
        <rFont val="等线"/>
        <family val="2"/>
        <charset val="134"/>
      </rPr>
      <t>Ⅳ</t>
    </r>
    <r>
      <rPr>
        <sz val="11"/>
        <color theme="1"/>
        <rFont val="Times New Roman"/>
        <family val="1"/>
      </rPr>
      <t>J107</t>
    </r>
    <phoneticPr fontId="1" type="noConversion"/>
  </si>
  <si>
    <r>
      <rPr>
        <sz val="11"/>
        <color theme="1"/>
        <rFont val="等线"/>
        <family val="2"/>
        <charset val="134"/>
      </rPr>
      <t>Ⅳ</t>
    </r>
    <r>
      <rPr>
        <sz val="11"/>
        <color theme="1"/>
        <rFont val="Times New Roman"/>
        <family val="1"/>
      </rPr>
      <t>J116</t>
    </r>
    <phoneticPr fontId="1" type="noConversion"/>
  </si>
  <si>
    <r>
      <rPr>
        <sz val="11"/>
        <color theme="1"/>
        <rFont val="等线"/>
        <family val="2"/>
        <charset val="134"/>
      </rPr>
      <t>Ⅳ</t>
    </r>
    <r>
      <rPr>
        <sz val="11"/>
        <color theme="1"/>
        <rFont val="Times New Roman"/>
        <family val="1"/>
      </rPr>
      <t>J139</t>
    </r>
    <phoneticPr fontId="1" type="noConversion"/>
  </si>
  <si>
    <r>
      <rPr>
        <sz val="11"/>
        <color theme="1"/>
        <rFont val="等线"/>
        <family val="2"/>
        <charset val="134"/>
      </rPr>
      <t>Ⅱ</t>
    </r>
    <r>
      <rPr>
        <sz val="11"/>
        <color theme="1"/>
        <rFont val="Times New Roman"/>
        <family val="1"/>
      </rPr>
      <t>J40</t>
    </r>
    <phoneticPr fontId="1" type="noConversion"/>
  </si>
  <si>
    <r>
      <rPr>
        <sz val="11"/>
        <color theme="1"/>
        <rFont val="等线"/>
        <family val="2"/>
        <charset val="134"/>
      </rPr>
      <t>Ⅰ</t>
    </r>
    <r>
      <rPr>
        <sz val="11"/>
        <color theme="1"/>
        <rFont val="Times New Roman"/>
        <family val="1"/>
      </rPr>
      <t>J43</t>
    </r>
    <phoneticPr fontId="1" type="noConversion"/>
  </si>
  <si>
    <r>
      <rPr>
        <sz val="11"/>
        <color theme="1"/>
        <rFont val="等线"/>
        <family val="2"/>
        <charset val="134"/>
      </rPr>
      <t>Ⅱ</t>
    </r>
    <r>
      <rPr>
        <sz val="11"/>
        <color theme="1"/>
        <rFont val="Times New Roman"/>
        <family val="1"/>
      </rPr>
      <t>J5</t>
    </r>
    <phoneticPr fontId="1" type="noConversion"/>
  </si>
  <si>
    <r>
      <rPr>
        <sz val="11"/>
        <color theme="1"/>
        <rFont val="等线"/>
        <family val="2"/>
        <charset val="134"/>
      </rPr>
      <t>Ⅱ</t>
    </r>
    <r>
      <rPr>
        <sz val="11"/>
        <color theme="1"/>
        <rFont val="Times New Roman"/>
        <family val="1"/>
      </rPr>
      <t>J45</t>
    </r>
    <phoneticPr fontId="1" type="noConversion"/>
  </si>
  <si>
    <r>
      <rPr>
        <sz val="11"/>
        <color theme="1"/>
        <rFont val="等线"/>
        <family val="2"/>
        <charset val="134"/>
      </rPr>
      <t>Ⅱ</t>
    </r>
    <r>
      <rPr>
        <sz val="11"/>
        <color theme="1"/>
        <rFont val="Times New Roman"/>
        <family val="1"/>
      </rPr>
      <t>J56</t>
    </r>
    <phoneticPr fontId="1" type="noConversion"/>
  </si>
  <si>
    <r>
      <rPr>
        <sz val="11"/>
        <color theme="1"/>
        <rFont val="等线"/>
        <family val="2"/>
        <charset val="134"/>
      </rPr>
      <t>Ⅱ</t>
    </r>
    <r>
      <rPr>
        <sz val="11"/>
        <color theme="1"/>
        <rFont val="Times New Roman"/>
        <family val="1"/>
      </rPr>
      <t>J60</t>
    </r>
    <phoneticPr fontId="1" type="noConversion"/>
  </si>
  <si>
    <r>
      <rPr>
        <sz val="11"/>
        <color theme="1"/>
        <rFont val="等线"/>
        <family val="2"/>
        <charset val="134"/>
      </rPr>
      <t>Ⅱ</t>
    </r>
    <r>
      <rPr>
        <sz val="11"/>
        <color theme="1"/>
        <rFont val="Times New Roman"/>
        <family val="1"/>
      </rPr>
      <t>J72</t>
    </r>
    <phoneticPr fontId="1" type="noConversion"/>
  </si>
  <si>
    <r>
      <rPr>
        <sz val="11"/>
        <color theme="1"/>
        <rFont val="等线"/>
        <family val="2"/>
        <charset val="134"/>
      </rPr>
      <t>Ⅱ</t>
    </r>
    <r>
      <rPr>
        <sz val="11"/>
        <color theme="1"/>
        <rFont val="Times New Roman"/>
        <family val="1"/>
      </rPr>
      <t>J85</t>
    </r>
    <phoneticPr fontId="1" type="noConversion"/>
  </si>
  <si>
    <r>
      <rPr>
        <sz val="11"/>
        <color theme="1"/>
        <rFont val="等线"/>
        <family val="2"/>
        <charset val="134"/>
      </rPr>
      <t>Ⅱ</t>
    </r>
    <r>
      <rPr>
        <sz val="11"/>
        <color theme="1"/>
        <rFont val="Times New Roman"/>
        <family val="1"/>
      </rPr>
      <t>J86</t>
    </r>
    <phoneticPr fontId="1" type="noConversion"/>
  </si>
  <si>
    <r>
      <rPr>
        <sz val="11"/>
        <color theme="1"/>
        <rFont val="等线"/>
        <family val="2"/>
        <charset val="134"/>
      </rPr>
      <t>Ⅱ</t>
    </r>
    <r>
      <rPr>
        <sz val="11"/>
        <color theme="1"/>
        <rFont val="Times New Roman"/>
        <family val="1"/>
      </rPr>
      <t>J88</t>
    </r>
    <phoneticPr fontId="1" type="noConversion"/>
  </si>
  <si>
    <r>
      <rPr>
        <sz val="11"/>
        <color theme="1"/>
        <rFont val="等线"/>
        <family val="2"/>
        <charset val="134"/>
      </rPr>
      <t>Ⅱ</t>
    </r>
    <r>
      <rPr>
        <sz val="11"/>
        <color theme="1"/>
        <rFont val="Times New Roman"/>
        <family val="1"/>
      </rPr>
      <t>J103</t>
    </r>
    <phoneticPr fontId="1" type="noConversion"/>
  </si>
  <si>
    <r>
      <rPr>
        <sz val="11"/>
        <color theme="1"/>
        <rFont val="等线"/>
        <family val="2"/>
        <charset val="134"/>
      </rPr>
      <t>Ⅲ</t>
    </r>
    <r>
      <rPr>
        <sz val="11"/>
        <color theme="1"/>
        <rFont val="Times New Roman"/>
        <family val="1"/>
      </rPr>
      <t>J125</t>
    </r>
    <phoneticPr fontId="1" type="noConversion"/>
  </si>
  <si>
    <r>
      <rPr>
        <sz val="11"/>
        <color theme="1"/>
        <rFont val="等线"/>
        <family val="2"/>
        <charset val="134"/>
      </rPr>
      <t>Ⅲ</t>
    </r>
    <r>
      <rPr>
        <sz val="11"/>
        <color theme="1"/>
        <rFont val="Times New Roman"/>
        <family val="1"/>
      </rPr>
      <t>J137</t>
    </r>
    <phoneticPr fontId="1" type="noConversion"/>
  </si>
  <si>
    <r>
      <rPr>
        <sz val="11"/>
        <color theme="1"/>
        <rFont val="等线"/>
        <family val="2"/>
        <charset val="134"/>
      </rPr>
      <t>Ⅳ</t>
    </r>
    <r>
      <rPr>
        <sz val="11"/>
        <color theme="1"/>
        <rFont val="Times New Roman"/>
        <family val="1"/>
      </rPr>
      <t>J11</t>
    </r>
    <phoneticPr fontId="1" type="noConversion"/>
  </si>
  <si>
    <r>
      <rPr>
        <sz val="11"/>
        <color theme="1"/>
        <rFont val="等线"/>
        <family val="2"/>
        <charset val="134"/>
      </rPr>
      <t>Ⅳ</t>
    </r>
    <r>
      <rPr>
        <sz val="11"/>
        <color theme="1"/>
        <rFont val="Times New Roman"/>
        <family val="1"/>
      </rPr>
      <t>J21</t>
    </r>
    <phoneticPr fontId="1" type="noConversion"/>
  </si>
  <si>
    <r>
      <rPr>
        <sz val="11"/>
        <color theme="1"/>
        <rFont val="等线"/>
        <family val="2"/>
        <charset val="134"/>
      </rPr>
      <t>Ⅳ</t>
    </r>
    <r>
      <rPr>
        <sz val="11"/>
        <color theme="1"/>
        <rFont val="Times New Roman"/>
        <family val="1"/>
      </rPr>
      <t>J22</t>
    </r>
    <phoneticPr fontId="1" type="noConversion"/>
  </si>
  <si>
    <r>
      <rPr>
        <sz val="11"/>
        <color theme="1"/>
        <rFont val="等线"/>
        <family val="2"/>
        <charset val="134"/>
      </rPr>
      <t>Ⅳ</t>
    </r>
    <r>
      <rPr>
        <sz val="11"/>
        <color theme="1"/>
        <rFont val="Times New Roman"/>
        <family val="1"/>
      </rPr>
      <t>J28</t>
    </r>
    <phoneticPr fontId="1" type="noConversion"/>
  </si>
  <si>
    <r>
      <rPr>
        <sz val="11"/>
        <color theme="1"/>
        <rFont val="等线"/>
        <family val="2"/>
        <charset val="134"/>
      </rPr>
      <t>Ⅳ</t>
    </r>
    <r>
      <rPr>
        <sz val="11"/>
        <color theme="1"/>
        <rFont val="Times New Roman"/>
        <family val="1"/>
      </rPr>
      <t>J32</t>
    </r>
    <phoneticPr fontId="1" type="noConversion"/>
  </si>
  <si>
    <r>
      <rPr>
        <sz val="11"/>
        <color theme="1"/>
        <rFont val="等线"/>
        <family val="2"/>
        <charset val="134"/>
      </rPr>
      <t>Ⅳ</t>
    </r>
    <r>
      <rPr>
        <sz val="11"/>
        <color theme="1"/>
        <rFont val="Times New Roman"/>
        <family val="1"/>
      </rPr>
      <t>J43</t>
    </r>
    <phoneticPr fontId="1" type="noConversion"/>
  </si>
  <si>
    <r>
      <rPr>
        <sz val="11"/>
        <color theme="1"/>
        <rFont val="等线"/>
        <family val="2"/>
        <charset val="134"/>
      </rPr>
      <t>Ⅳ</t>
    </r>
    <r>
      <rPr>
        <sz val="11"/>
        <color theme="1"/>
        <rFont val="Times New Roman"/>
        <family val="1"/>
      </rPr>
      <t>J47</t>
    </r>
    <phoneticPr fontId="1" type="noConversion"/>
  </si>
  <si>
    <r>
      <rPr>
        <sz val="11"/>
        <color theme="1"/>
        <rFont val="等线"/>
        <family val="2"/>
        <charset val="134"/>
      </rPr>
      <t>Ⅳ</t>
    </r>
    <r>
      <rPr>
        <sz val="11"/>
        <color theme="1"/>
        <rFont val="Times New Roman"/>
        <family val="1"/>
      </rPr>
      <t>J48</t>
    </r>
    <phoneticPr fontId="1" type="noConversion"/>
  </si>
  <si>
    <r>
      <rPr>
        <sz val="11"/>
        <color theme="1"/>
        <rFont val="等线"/>
        <family val="2"/>
        <charset val="134"/>
      </rPr>
      <t>Ⅳ</t>
    </r>
    <r>
      <rPr>
        <sz val="11"/>
        <color theme="1"/>
        <rFont val="Times New Roman"/>
        <family val="1"/>
      </rPr>
      <t>J73</t>
    </r>
    <phoneticPr fontId="1" type="noConversion"/>
  </si>
  <si>
    <r>
      <rPr>
        <sz val="11"/>
        <color theme="1"/>
        <rFont val="等线"/>
        <family val="2"/>
        <charset val="134"/>
      </rPr>
      <t>Ⅳ</t>
    </r>
    <r>
      <rPr>
        <sz val="11"/>
        <color theme="1"/>
        <rFont val="Times New Roman"/>
        <family val="1"/>
      </rPr>
      <t>J74</t>
    </r>
    <phoneticPr fontId="1" type="noConversion"/>
  </si>
  <si>
    <r>
      <rPr>
        <sz val="11"/>
        <color theme="1"/>
        <rFont val="等线"/>
        <family val="2"/>
        <charset val="134"/>
      </rPr>
      <t>Ⅳ</t>
    </r>
    <r>
      <rPr>
        <sz val="11"/>
        <color theme="1"/>
        <rFont val="Times New Roman"/>
        <family val="1"/>
      </rPr>
      <t>J78</t>
    </r>
    <phoneticPr fontId="1" type="noConversion"/>
  </si>
  <si>
    <r>
      <rPr>
        <sz val="11"/>
        <color theme="1"/>
        <rFont val="等线"/>
        <family val="2"/>
        <charset val="134"/>
      </rPr>
      <t>Ⅳ</t>
    </r>
    <r>
      <rPr>
        <sz val="11"/>
        <color theme="1"/>
        <rFont val="Times New Roman"/>
        <family val="1"/>
      </rPr>
      <t>J98</t>
    </r>
    <phoneticPr fontId="1" type="noConversion"/>
  </si>
  <si>
    <r>
      <rPr>
        <sz val="11"/>
        <color theme="1"/>
        <rFont val="等线"/>
        <family val="2"/>
        <charset val="134"/>
      </rPr>
      <t>Ⅳ</t>
    </r>
    <r>
      <rPr>
        <sz val="11"/>
        <color theme="1"/>
        <rFont val="Times New Roman"/>
        <family val="1"/>
      </rPr>
      <t>J126</t>
    </r>
    <phoneticPr fontId="1" type="noConversion"/>
  </si>
  <si>
    <r>
      <rPr>
        <sz val="11"/>
        <color theme="1"/>
        <rFont val="等线"/>
        <family val="2"/>
        <charset val="134"/>
      </rPr>
      <t>Ⅳ</t>
    </r>
    <r>
      <rPr>
        <sz val="11"/>
        <color theme="1"/>
        <rFont val="Times New Roman"/>
        <family val="1"/>
      </rPr>
      <t>J131</t>
    </r>
    <phoneticPr fontId="1" type="noConversion"/>
  </si>
  <si>
    <r>
      <rPr>
        <sz val="11"/>
        <color theme="1"/>
        <rFont val="等线"/>
        <family val="2"/>
        <charset val="134"/>
      </rPr>
      <t>Ⅳ</t>
    </r>
    <r>
      <rPr>
        <sz val="11"/>
        <color theme="1"/>
        <rFont val="Times New Roman"/>
        <family val="1"/>
      </rPr>
      <t>J132</t>
    </r>
    <phoneticPr fontId="1" type="noConversion"/>
  </si>
  <si>
    <r>
      <rPr>
        <sz val="11"/>
        <color theme="1"/>
        <rFont val="等线"/>
        <family val="2"/>
        <charset val="134"/>
      </rPr>
      <t>Ⅳ</t>
    </r>
    <r>
      <rPr>
        <sz val="11"/>
        <color theme="1"/>
        <rFont val="Times New Roman"/>
        <family val="1"/>
      </rPr>
      <t>J143</t>
    </r>
    <phoneticPr fontId="1" type="noConversion"/>
  </si>
  <si>
    <r>
      <rPr>
        <sz val="11"/>
        <color theme="1"/>
        <rFont val="等线"/>
        <family val="2"/>
        <charset val="134"/>
      </rPr>
      <t>Ⅳ</t>
    </r>
    <r>
      <rPr>
        <sz val="11"/>
        <color theme="1"/>
        <rFont val="Times New Roman"/>
        <family val="1"/>
      </rPr>
      <t>J161</t>
    </r>
    <phoneticPr fontId="1" type="noConversion"/>
  </si>
  <si>
    <r>
      <rPr>
        <sz val="11"/>
        <color theme="1"/>
        <rFont val="等线"/>
        <family val="2"/>
        <charset val="134"/>
      </rPr>
      <t>Ⅳ</t>
    </r>
    <r>
      <rPr>
        <sz val="11"/>
        <color theme="1"/>
        <rFont val="Times New Roman"/>
        <family val="1"/>
      </rPr>
      <t>J165</t>
    </r>
    <phoneticPr fontId="1" type="noConversion"/>
  </si>
  <si>
    <r>
      <rPr>
        <sz val="11"/>
        <color theme="1"/>
        <rFont val="等线"/>
        <family val="2"/>
        <charset val="134"/>
      </rPr>
      <t>Ⅰ</t>
    </r>
    <r>
      <rPr>
        <sz val="11"/>
        <color theme="1"/>
        <rFont val="Times New Roman"/>
        <family val="1"/>
      </rPr>
      <t>J49</t>
    </r>
    <phoneticPr fontId="1" type="noConversion"/>
  </si>
  <si>
    <r>
      <rPr>
        <sz val="11"/>
        <color theme="1"/>
        <rFont val="等线"/>
        <family val="2"/>
        <charset val="134"/>
      </rPr>
      <t>Ⅰ</t>
    </r>
    <r>
      <rPr>
        <sz val="11"/>
        <color theme="1"/>
        <rFont val="Times New Roman"/>
        <family val="1"/>
      </rPr>
      <t>J34</t>
    </r>
    <phoneticPr fontId="1" type="noConversion"/>
  </si>
  <si>
    <r>
      <rPr>
        <sz val="11"/>
        <color theme="1"/>
        <rFont val="等线"/>
        <family val="2"/>
        <charset val="134"/>
      </rPr>
      <t>Ⅱ</t>
    </r>
    <r>
      <rPr>
        <sz val="11"/>
        <color theme="1"/>
        <rFont val="Times New Roman"/>
        <family val="1"/>
      </rPr>
      <t>J58</t>
    </r>
    <phoneticPr fontId="1" type="noConversion"/>
  </si>
  <si>
    <r>
      <rPr>
        <sz val="11"/>
        <color theme="1"/>
        <rFont val="等线"/>
        <family val="2"/>
        <charset val="134"/>
      </rPr>
      <t>Ⅱ</t>
    </r>
    <r>
      <rPr>
        <sz val="11"/>
        <color theme="1"/>
        <rFont val="Times New Roman"/>
        <family val="1"/>
      </rPr>
      <t>J73</t>
    </r>
    <phoneticPr fontId="1" type="noConversion"/>
  </si>
  <si>
    <r>
      <rPr>
        <sz val="11"/>
        <color theme="1"/>
        <rFont val="等线"/>
        <family val="2"/>
        <charset val="134"/>
      </rPr>
      <t>Ⅱ</t>
    </r>
    <r>
      <rPr>
        <sz val="11"/>
        <color theme="1"/>
        <rFont val="Times New Roman"/>
        <family val="1"/>
      </rPr>
      <t>J89</t>
    </r>
    <phoneticPr fontId="1" type="noConversion"/>
  </si>
  <si>
    <r>
      <rPr>
        <sz val="11"/>
        <color theme="1"/>
        <rFont val="等线"/>
        <family val="2"/>
        <charset val="134"/>
      </rPr>
      <t>Ⅱ</t>
    </r>
    <r>
      <rPr>
        <sz val="11"/>
        <color theme="1"/>
        <rFont val="Times New Roman"/>
        <family val="1"/>
      </rPr>
      <t>J96</t>
    </r>
    <phoneticPr fontId="1" type="noConversion"/>
  </si>
  <si>
    <r>
      <rPr>
        <sz val="11"/>
        <color theme="1"/>
        <rFont val="等线"/>
        <family val="2"/>
        <charset val="134"/>
      </rPr>
      <t>Ⅱ</t>
    </r>
    <r>
      <rPr>
        <sz val="11"/>
        <color theme="1"/>
        <rFont val="Times New Roman"/>
        <family val="1"/>
      </rPr>
      <t>J102</t>
    </r>
    <phoneticPr fontId="1" type="noConversion"/>
  </si>
  <si>
    <r>
      <rPr>
        <sz val="11"/>
        <color theme="1"/>
        <rFont val="等线"/>
        <family val="2"/>
        <charset val="134"/>
      </rPr>
      <t>Ⅱ</t>
    </r>
    <r>
      <rPr>
        <sz val="11"/>
        <color theme="1"/>
        <rFont val="Times New Roman"/>
        <family val="1"/>
      </rPr>
      <t>J112</t>
    </r>
    <phoneticPr fontId="1" type="noConversion"/>
  </si>
  <si>
    <r>
      <rPr>
        <sz val="11"/>
        <color theme="1"/>
        <rFont val="等线"/>
        <family val="2"/>
        <charset val="134"/>
      </rPr>
      <t>Ⅳ</t>
    </r>
    <r>
      <rPr>
        <sz val="11"/>
        <color theme="1"/>
        <rFont val="Times New Roman"/>
        <family val="1"/>
      </rPr>
      <t>J14</t>
    </r>
    <phoneticPr fontId="1" type="noConversion"/>
  </si>
  <si>
    <r>
      <rPr>
        <sz val="11"/>
        <color theme="1"/>
        <rFont val="等线"/>
        <family val="2"/>
        <charset val="134"/>
      </rPr>
      <t>Ⅳ</t>
    </r>
    <r>
      <rPr>
        <sz val="11"/>
        <color theme="1"/>
        <rFont val="Times New Roman"/>
        <family val="1"/>
      </rPr>
      <t>J39</t>
    </r>
    <phoneticPr fontId="1" type="noConversion"/>
  </si>
  <si>
    <r>
      <rPr>
        <sz val="11"/>
        <color theme="1"/>
        <rFont val="等线"/>
        <family val="2"/>
        <charset val="134"/>
      </rPr>
      <t>Ⅳ</t>
    </r>
    <r>
      <rPr>
        <sz val="11"/>
        <color theme="1"/>
        <rFont val="Times New Roman"/>
        <family val="1"/>
      </rPr>
      <t>J108</t>
    </r>
    <phoneticPr fontId="1" type="noConversion"/>
  </si>
  <si>
    <r>
      <rPr>
        <sz val="11"/>
        <color theme="1"/>
        <rFont val="等线"/>
        <family val="2"/>
        <charset val="134"/>
      </rPr>
      <t>Ⅳ</t>
    </r>
    <r>
      <rPr>
        <sz val="11"/>
        <color theme="1"/>
        <rFont val="Times New Roman"/>
        <family val="1"/>
      </rPr>
      <t>J119</t>
    </r>
    <phoneticPr fontId="1" type="noConversion"/>
  </si>
  <si>
    <r>
      <rPr>
        <sz val="11"/>
        <color theme="1"/>
        <rFont val="等线"/>
        <family val="2"/>
        <charset val="134"/>
      </rPr>
      <t>Ⅳ</t>
    </r>
    <r>
      <rPr>
        <sz val="11"/>
        <color theme="1"/>
        <rFont val="Times New Roman"/>
        <family val="1"/>
      </rPr>
      <t>J123</t>
    </r>
    <phoneticPr fontId="1" type="noConversion"/>
  </si>
  <si>
    <r>
      <rPr>
        <sz val="11"/>
        <color theme="1"/>
        <rFont val="等线"/>
        <family val="2"/>
        <charset val="134"/>
      </rPr>
      <t>Ⅳ</t>
    </r>
    <r>
      <rPr>
        <sz val="11"/>
        <color theme="1"/>
        <rFont val="Times New Roman"/>
        <family val="1"/>
      </rPr>
      <t>J138</t>
    </r>
    <phoneticPr fontId="1" type="noConversion"/>
  </si>
  <si>
    <r>
      <rPr>
        <sz val="11"/>
        <color theme="1"/>
        <rFont val="等线"/>
        <family val="2"/>
        <charset val="134"/>
      </rPr>
      <t>Ⅳ</t>
    </r>
    <r>
      <rPr>
        <sz val="11"/>
        <color theme="1"/>
        <rFont val="Times New Roman"/>
        <family val="1"/>
      </rPr>
      <t>J144</t>
    </r>
    <phoneticPr fontId="1" type="noConversion"/>
  </si>
  <si>
    <r>
      <rPr>
        <sz val="11"/>
        <color theme="1"/>
        <rFont val="等线"/>
        <family val="2"/>
        <charset val="134"/>
      </rPr>
      <t>Ⅳ</t>
    </r>
    <r>
      <rPr>
        <sz val="11"/>
        <color theme="1"/>
        <rFont val="Times New Roman"/>
        <family val="1"/>
      </rPr>
      <t>J147</t>
    </r>
    <phoneticPr fontId="1" type="noConversion"/>
  </si>
  <si>
    <r>
      <rPr>
        <sz val="11"/>
        <color theme="1"/>
        <rFont val="等线"/>
        <family val="2"/>
        <charset val="134"/>
      </rPr>
      <t>Ⅳ</t>
    </r>
    <r>
      <rPr>
        <sz val="11"/>
        <color theme="1"/>
        <rFont val="Times New Roman"/>
        <family val="1"/>
      </rPr>
      <t>J151</t>
    </r>
    <phoneticPr fontId="1" type="noConversion"/>
  </si>
  <si>
    <r>
      <rPr>
        <sz val="11"/>
        <color theme="1"/>
        <rFont val="等线"/>
        <family val="2"/>
        <charset val="134"/>
      </rPr>
      <t>Ⅳ</t>
    </r>
    <r>
      <rPr>
        <sz val="11"/>
        <color theme="1"/>
        <rFont val="Times New Roman"/>
        <family val="1"/>
      </rPr>
      <t>J152</t>
    </r>
    <phoneticPr fontId="1" type="noConversion"/>
  </si>
  <si>
    <r>
      <rPr>
        <sz val="11"/>
        <color theme="1"/>
        <rFont val="等线"/>
        <family val="2"/>
        <charset val="134"/>
      </rPr>
      <t>Ⅳ</t>
    </r>
    <r>
      <rPr>
        <sz val="11"/>
        <color theme="1"/>
        <rFont val="Times New Roman"/>
        <family val="1"/>
      </rPr>
      <t>J155</t>
    </r>
    <phoneticPr fontId="1" type="noConversion"/>
  </si>
  <si>
    <r>
      <rPr>
        <sz val="11"/>
        <color theme="1"/>
        <rFont val="等线"/>
        <family val="2"/>
        <charset val="134"/>
      </rPr>
      <t>Ⅳ</t>
    </r>
    <r>
      <rPr>
        <sz val="11"/>
        <color theme="1"/>
        <rFont val="Times New Roman"/>
        <family val="1"/>
      </rPr>
      <t>J158</t>
    </r>
    <phoneticPr fontId="1" type="noConversion"/>
  </si>
  <si>
    <r>
      <rPr>
        <sz val="11"/>
        <color theme="1"/>
        <rFont val="等线"/>
        <family val="2"/>
        <charset val="134"/>
      </rPr>
      <t>Ⅳ</t>
    </r>
    <r>
      <rPr>
        <sz val="11"/>
        <color theme="1"/>
        <rFont val="Times New Roman"/>
        <family val="1"/>
      </rPr>
      <t>J163</t>
    </r>
    <phoneticPr fontId="1" type="noConversion"/>
  </si>
  <si>
    <r>
      <rPr>
        <sz val="11"/>
        <color theme="1"/>
        <rFont val="等线"/>
        <family val="2"/>
        <charset val="134"/>
      </rPr>
      <t>Ⅳ</t>
    </r>
    <r>
      <rPr>
        <sz val="11"/>
        <color theme="1"/>
        <rFont val="Times New Roman"/>
        <family val="1"/>
      </rPr>
      <t>J171</t>
    </r>
    <phoneticPr fontId="1" type="noConversion"/>
  </si>
  <si>
    <r>
      <rPr>
        <sz val="11"/>
        <color theme="1"/>
        <rFont val="等线"/>
        <family val="2"/>
        <charset val="134"/>
      </rPr>
      <t>Ⅳ</t>
    </r>
    <r>
      <rPr>
        <sz val="11"/>
        <color theme="1"/>
        <rFont val="Times New Roman"/>
        <family val="1"/>
      </rPr>
      <t>J173</t>
    </r>
    <phoneticPr fontId="1" type="noConversion"/>
  </si>
  <si>
    <r>
      <rPr>
        <sz val="11"/>
        <color theme="1"/>
        <rFont val="等线"/>
        <family val="2"/>
        <charset val="134"/>
      </rPr>
      <t>Ⅳ</t>
    </r>
    <r>
      <rPr>
        <sz val="11"/>
        <color theme="1"/>
        <rFont val="Times New Roman"/>
        <family val="1"/>
      </rPr>
      <t>J175</t>
    </r>
    <phoneticPr fontId="1" type="noConversion"/>
  </si>
  <si>
    <r>
      <rPr>
        <sz val="11"/>
        <color theme="1"/>
        <rFont val="等线"/>
        <family val="2"/>
        <charset val="134"/>
      </rPr>
      <t>Ⅳ</t>
    </r>
    <r>
      <rPr>
        <sz val="11"/>
        <color theme="1"/>
        <rFont val="Times New Roman"/>
        <family val="1"/>
      </rPr>
      <t>J176</t>
    </r>
    <phoneticPr fontId="1" type="noConversion"/>
  </si>
  <si>
    <r>
      <rPr>
        <sz val="11"/>
        <color theme="1"/>
        <rFont val="等线"/>
        <family val="2"/>
        <charset val="134"/>
      </rPr>
      <t>Ⅳ</t>
    </r>
    <r>
      <rPr>
        <sz val="11"/>
        <color theme="1"/>
        <rFont val="Times New Roman"/>
        <family val="1"/>
      </rPr>
      <t>J180</t>
    </r>
    <phoneticPr fontId="1" type="noConversion"/>
  </si>
  <si>
    <r>
      <rPr>
        <sz val="11"/>
        <color theme="1"/>
        <rFont val="等线"/>
        <family val="2"/>
        <charset val="134"/>
      </rPr>
      <t>Ⅰ</t>
    </r>
    <r>
      <rPr>
        <sz val="11"/>
        <color theme="1"/>
        <rFont val="Times New Roman"/>
        <family val="1"/>
      </rPr>
      <t>J2</t>
    </r>
    <phoneticPr fontId="1" type="noConversion"/>
  </si>
  <si>
    <r>
      <rPr>
        <sz val="11"/>
        <color theme="1"/>
        <rFont val="等线"/>
        <family val="2"/>
        <charset val="134"/>
      </rPr>
      <t>Ⅰ</t>
    </r>
    <r>
      <rPr>
        <sz val="11"/>
        <color theme="1"/>
        <rFont val="Times New Roman"/>
        <family val="1"/>
      </rPr>
      <t>J6</t>
    </r>
    <phoneticPr fontId="1" type="noConversion"/>
  </si>
  <si>
    <r>
      <rPr>
        <sz val="11"/>
        <color theme="1"/>
        <rFont val="等线"/>
        <family val="2"/>
        <charset val="134"/>
      </rPr>
      <t>Ⅰ</t>
    </r>
    <r>
      <rPr>
        <sz val="11"/>
        <color theme="1"/>
        <rFont val="Times New Roman"/>
        <family val="1"/>
      </rPr>
      <t>J17</t>
    </r>
    <phoneticPr fontId="1" type="noConversion"/>
  </si>
  <si>
    <r>
      <rPr>
        <sz val="11"/>
        <color theme="1"/>
        <rFont val="等线"/>
        <family val="2"/>
        <charset val="134"/>
      </rPr>
      <t>Ⅰ</t>
    </r>
    <r>
      <rPr>
        <sz val="11"/>
        <color theme="1"/>
        <rFont val="Times New Roman"/>
        <family val="1"/>
      </rPr>
      <t>J23</t>
    </r>
    <phoneticPr fontId="1" type="noConversion"/>
  </si>
  <si>
    <r>
      <rPr>
        <sz val="11"/>
        <color theme="1"/>
        <rFont val="等线"/>
        <family val="2"/>
        <charset val="134"/>
      </rPr>
      <t>Ⅱ</t>
    </r>
    <r>
      <rPr>
        <sz val="11"/>
        <color theme="1"/>
        <rFont val="Times New Roman"/>
        <family val="1"/>
      </rPr>
      <t>J7</t>
    </r>
    <phoneticPr fontId="1" type="noConversion"/>
  </si>
  <si>
    <r>
      <rPr>
        <sz val="11"/>
        <color theme="1"/>
        <rFont val="等线"/>
        <family val="2"/>
        <charset val="134"/>
      </rPr>
      <t>Ⅱ</t>
    </r>
    <r>
      <rPr>
        <sz val="11"/>
        <color theme="1"/>
        <rFont val="Times New Roman"/>
        <family val="1"/>
      </rPr>
      <t>J62</t>
    </r>
    <phoneticPr fontId="1" type="noConversion"/>
  </si>
  <si>
    <r>
      <rPr>
        <sz val="11"/>
        <color theme="1"/>
        <rFont val="等线"/>
        <family val="2"/>
        <charset val="134"/>
      </rPr>
      <t>Ⅱ</t>
    </r>
    <r>
      <rPr>
        <sz val="11"/>
        <color theme="1"/>
        <rFont val="Times New Roman"/>
        <family val="1"/>
      </rPr>
      <t>J76</t>
    </r>
    <phoneticPr fontId="1" type="noConversion"/>
  </si>
  <si>
    <r>
      <rPr>
        <sz val="11"/>
        <color theme="1"/>
        <rFont val="等线"/>
        <family val="2"/>
        <charset val="134"/>
      </rPr>
      <t>Ⅱ</t>
    </r>
    <r>
      <rPr>
        <sz val="11"/>
        <color theme="1"/>
        <rFont val="Times New Roman"/>
        <family val="1"/>
      </rPr>
      <t>J82</t>
    </r>
    <phoneticPr fontId="1" type="noConversion"/>
  </si>
  <si>
    <r>
      <rPr>
        <sz val="11"/>
        <color theme="1"/>
        <rFont val="等线"/>
        <family val="2"/>
        <charset val="134"/>
      </rPr>
      <t>Ⅲ</t>
    </r>
    <r>
      <rPr>
        <sz val="11"/>
        <color theme="1"/>
        <rFont val="Times New Roman"/>
        <family val="1"/>
      </rPr>
      <t>J15</t>
    </r>
    <phoneticPr fontId="1" type="noConversion"/>
  </si>
  <si>
    <r>
      <rPr>
        <sz val="11"/>
        <color theme="1"/>
        <rFont val="等线"/>
        <family val="2"/>
        <charset val="134"/>
      </rPr>
      <t>Ⅲ</t>
    </r>
    <r>
      <rPr>
        <sz val="11"/>
        <color theme="1"/>
        <rFont val="Times New Roman"/>
        <family val="1"/>
      </rPr>
      <t>J18</t>
    </r>
    <phoneticPr fontId="1" type="noConversion"/>
  </si>
  <si>
    <r>
      <rPr>
        <sz val="11"/>
        <color theme="1"/>
        <rFont val="等线"/>
        <family val="2"/>
        <charset val="134"/>
      </rPr>
      <t>Ⅲ</t>
    </r>
    <r>
      <rPr>
        <sz val="11"/>
        <color theme="1"/>
        <rFont val="Times New Roman"/>
        <family val="1"/>
      </rPr>
      <t>J20</t>
    </r>
    <phoneticPr fontId="1" type="noConversion"/>
  </si>
  <si>
    <r>
      <rPr>
        <sz val="11"/>
        <color theme="1"/>
        <rFont val="等线"/>
        <family val="2"/>
        <charset val="134"/>
      </rPr>
      <t>Ⅲ</t>
    </r>
    <r>
      <rPr>
        <sz val="11"/>
        <color theme="1"/>
        <rFont val="Times New Roman"/>
        <family val="1"/>
      </rPr>
      <t>J22</t>
    </r>
    <phoneticPr fontId="1" type="noConversion"/>
  </si>
  <si>
    <r>
      <rPr>
        <sz val="11"/>
        <color theme="1"/>
        <rFont val="等线"/>
        <family val="2"/>
        <charset val="134"/>
      </rPr>
      <t>Ⅲ</t>
    </r>
    <r>
      <rPr>
        <sz val="11"/>
        <color theme="1"/>
        <rFont val="Times New Roman"/>
        <family val="1"/>
      </rPr>
      <t>J23</t>
    </r>
    <phoneticPr fontId="1" type="noConversion"/>
  </si>
  <si>
    <r>
      <rPr>
        <sz val="11"/>
        <color theme="1"/>
        <rFont val="等线"/>
        <family val="2"/>
        <charset val="134"/>
      </rPr>
      <t>Ⅲ</t>
    </r>
    <r>
      <rPr>
        <sz val="11"/>
        <color theme="1"/>
        <rFont val="Times New Roman"/>
        <family val="1"/>
      </rPr>
      <t>J45</t>
    </r>
    <phoneticPr fontId="1" type="noConversion"/>
  </si>
  <si>
    <r>
      <rPr>
        <sz val="11"/>
        <color theme="1"/>
        <rFont val="等线"/>
        <family val="2"/>
        <charset val="134"/>
      </rPr>
      <t>Ⅲ</t>
    </r>
    <r>
      <rPr>
        <sz val="11"/>
        <color theme="1"/>
        <rFont val="Times New Roman"/>
        <family val="1"/>
      </rPr>
      <t>J48</t>
    </r>
    <phoneticPr fontId="1" type="noConversion"/>
  </si>
  <si>
    <r>
      <rPr>
        <sz val="11"/>
        <color theme="1"/>
        <rFont val="等线"/>
        <family val="2"/>
        <charset val="134"/>
      </rPr>
      <t>Ⅲ</t>
    </r>
    <r>
      <rPr>
        <sz val="11"/>
        <color theme="1"/>
        <rFont val="Times New Roman"/>
        <family val="1"/>
      </rPr>
      <t>J50</t>
    </r>
    <phoneticPr fontId="1" type="noConversion"/>
  </si>
  <si>
    <r>
      <rPr>
        <sz val="11"/>
        <color theme="1"/>
        <rFont val="等线"/>
        <family val="2"/>
        <charset val="134"/>
      </rPr>
      <t>Ⅳ</t>
    </r>
    <r>
      <rPr>
        <sz val="11"/>
        <color theme="1"/>
        <rFont val="Times New Roman"/>
        <family val="1"/>
      </rPr>
      <t>J50</t>
    </r>
    <phoneticPr fontId="1" type="noConversion"/>
  </si>
  <si>
    <r>
      <rPr>
        <sz val="11"/>
        <color theme="1"/>
        <rFont val="等线"/>
        <family val="2"/>
        <charset val="134"/>
      </rPr>
      <t>Ⅳ</t>
    </r>
    <r>
      <rPr>
        <sz val="11"/>
        <color theme="1"/>
        <rFont val="Times New Roman"/>
        <family val="1"/>
      </rPr>
      <t>J154</t>
    </r>
    <phoneticPr fontId="1" type="noConversion"/>
  </si>
  <si>
    <r>
      <rPr>
        <sz val="11"/>
        <color theme="1"/>
        <rFont val="等线"/>
        <family val="2"/>
        <charset val="134"/>
      </rPr>
      <t>明永乐</t>
    </r>
    <phoneticPr fontId="1" type="noConversion"/>
  </si>
  <si>
    <t>PGWL (Chengdu)</t>
    <phoneticPr fontId="1" type="noConversion"/>
  </si>
  <si>
    <t>PGWL (Changsha)</t>
    <phoneticPr fontId="1" type="noConversion"/>
  </si>
  <si>
    <t>PGWL (Nanjing)</t>
    <phoneticPr fontId="1" type="noConversion"/>
  </si>
  <si>
    <t>PGWL (Suzhou)</t>
    <phoneticPr fontId="1" type="noConversion"/>
  </si>
  <si>
    <t>PGWL (Suqian)</t>
    <phoneticPr fontId="1" type="noConversion"/>
  </si>
  <si>
    <t>PGWL (Yancheng)</t>
    <phoneticPr fontId="1" type="noConversion"/>
  </si>
  <si>
    <t>PGWL (Fuzhou)</t>
    <phoneticPr fontId="1" type="noConversion"/>
  </si>
  <si>
    <t>PGWL (Guangzhou)</t>
    <phoneticPr fontId="1" type="noConversion"/>
  </si>
  <si>
    <t>*  The data are average PGWL during empire periods calculated by interpolation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000_);[Red]\(0.0000\)"/>
    <numFmt numFmtId="166" formatCode="0.00_ "/>
    <numFmt numFmtId="167" formatCode="0_ "/>
  </numFmts>
  <fonts count="18">
    <font>
      <sz val="12"/>
      <color theme="1"/>
      <name val="Calibri"/>
      <family val="2"/>
      <charset val="134"/>
      <scheme val="minor"/>
    </font>
    <font>
      <sz val="9"/>
      <name val="Calibri"/>
      <family val="2"/>
      <charset val="134"/>
      <scheme val="minor"/>
    </font>
    <font>
      <b/>
      <sz val="11"/>
      <color theme="1"/>
      <name val="Times New Roman"/>
      <family val="1"/>
    </font>
    <font>
      <sz val="11"/>
      <color theme="1"/>
      <name val="Times New Roman"/>
      <family val="1"/>
    </font>
    <font>
      <sz val="11"/>
      <color rgb="FF000000"/>
      <name val="Times New Roman"/>
      <family val="1"/>
    </font>
    <font>
      <sz val="11"/>
      <color theme="1"/>
      <name val="Calibri"/>
      <family val="3"/>
      <charset val="134"/>
      <scheme val="minor"/>
    </font>
    <font>
      <sz val="9"/>
      <name val="Calibri"/>
      <family val="3"/>
      <charset val="134"/>
      <scheme val="minor"/>
    </font>
    <font>
      <sz val="11"/>
      <name val="Times New Roman"/>
      <family val="1"/>
    </font>
    <font>
      <b/>
      <sz val="11"/>
      <color rgb="FF000000"/>
      <name val="Times New Roman"/>
      <family val="1"/>
    </font>
    <font>
      <sz val="11"/>
      <color rgb="FF333333"/>
      <name val="Times New Roman"/>
      <family val="1"/>
    </font>
    <font>
      <sz val="11"/>
      <color theme="1"/>
      <name val="等线"/>
      <family val="2"/>
      <charset val="134"/>
    </font>
    <font>
      <sz val="11"/>
      <color theme="1"/>
      <name val="SimSun"/>
      <family val="3"/>
      <charset val="134"/>
    </font>
    <font>
      <sz val="12"/>
      <color theme="1"/>
      <name val="Times New Roman"/>
      <family val="1"/>
    </font>
    <font>
      <b/>
      <sz val="12"/>
      <color theme="1"/>
      <name val="Times New Roman"/>
      <family val="1"/>
    </font>
    <font>
      <sz val="12"/>
      <color rgb="FF000000"/>
      <name val="Times New Roman"/>
      <family val="1"/>
    </font>
    <font>
      <u/>
      <sz val="12"/>
      <color theme="10"/>
      <name val="Calibri"/>
      <family val="2"/>
      <charset val="134"/>
      <scheme val="minor"/>
    </font>
    <font>
      <sz val="11"/>
      <color theme="1"/>
      <name val="Calibri"/>
      <family val="2"/>
      <charset val="134"/>
      <scheme val="minor"/>
    </font>
    <font>
      <u/>
      <sz val="11"/>
      <color theme="10"/>
      <name val="Calibri"/>
      <family val="2"/>
      <charset val="134"/>
      <scheme val="minor"/>
    </font>
  </fonts>
  <fills count="4">
    <fill>
      <patternFill patternType="none"/>
    </fill>
    <fill>
      <patternFill patternType="gray125"/>
    </fill>
    <fill>
      <patternFill patternType="solid">
        <fgColor theme="5" tint="0.79998168889431442"/>
        <bgColor indexed="64"/>
      </patternFill>
    </fill>
    <fill>
      <patternFill patternType="solid">
        <fgColor theme="8" tint="0.79998168889431442"/>
        <bgColor indexed="64"/>
      </patternFill>
    </fill>
  </fills>
  <borders count="16">
    <border>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top style="thin">
        <color indexed="64"/>
      </top>
      <bottom style="thin">
        <color indexed="64"/>
      </bottom>
      <diagonal/>
    </border>
    <border>
      <left/>
      <right style="thin">
        <color rgb="FF000000"/>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s>
  <cellStyleXfs count="3">
    <xf numFmtId="0" fontId="0" fillId="0" borderId="0">
      <alignment vertical="center"/>
    </xf>
    <xf numFmtId="0" fontId="5" fillId="0" borderId="0">
      <alignment vertical="center"/>
    </xf>
    <xf numFmtId="0" fontId="15" fillId="0" borderId="0" applyNumberFormat="0" applyFill="0" applyBorder="0" applyAlignment="0" applyProtection="0">
      <alignment vertical="center"/>
    </xf>
  </cellStyleXfs>
  <cellXfs count="98">
    <xf numFmtId="0" fontId="0" fillId="0" borderId="0" xfId="0">
      <alignment vertical="center"/>
    </xf>
    <xf numFmtId="0" fontId="2" fillId="0" borderId="3" xfId="0" applyFont="1" applyBorder="1" applyAlignment="1">
      <alignment horizontal="center" vertical="center" wrapText="1"/>
    </xf>
    <xf numFmtId="0" fontId="2" fillId="0" borderId="3" xfId="0" applyFont="1" applyBorder="1" applyAlignment="1">
      <alignment horizontal="left" vertical="center" wrapText="1"/>
    </xf>
    <xf numFmtId="0" fontId="3" fillId="0" borderId="0" xfId="0" applyFont="1" applyAlignment="1">
      <alignment horizontal="center" vertical="center" wrapText="1"/>
    </xf>
    <xf numFmtId="0" fontId="3" fillId="0" borderId="3" xfId="0" applyFont="1" applyBorder="1" applyAlignment="1">
      <alignment horizontal="center" vertical="center"/>
    </xf>
    <xf numFmtId="164" fontId="3" fillId="0" borderId="3" xfId="0" applyNumberFormat="1" applyFont="1" applyBorder="1" applyAlignment="1">
      <alignment horizontal="center" vertical="center"/>
    </xf>
    <xf numFmtId="2" fontId="3" fillId="0" borderId="3" xfId="0" applyNumberFormat="1" applyFont="1" applyBorder="1" applyAlignment="1">
      <alignment horizontal="center" vertical="center"/>
    </xf>
    <xf numFmtId="0" fontId="3" fillId="0" borderId="3" xfId="0" applyFont="1" applyBorder="1">
      <alignment vertical="center"/>
    </xf>
    <xf numFmtId="0" fontId="3" fillId="0" borderId="0" xfId="0" applyFont="1" applyAlignment="1">
      <alignment horizontal="center" vertical="center"/>
    </xf>
    <xf numFmtId="0" fontId="4" fillId="0" borderId="3" xfId="0" applyFont="1" applyBorder="1">
      <alignment vertical="center"/>
    </xf>
    <xf numFmtId="0" fontId="2" fillId="0" borderId="0" xfId="0" applyFont="1">
      <alignment vertical="center"/>
    </xf>
    <xf numFmtId="0" fontId="3" fillId="0" borderId="0" xfId="0" applyFont="1">
      <alignment vertical="center"/>
    </xf>
    <xf numFmtId="0" fontId="4" fillId="0" borderId="0" xfId="0" applyFont="1">
      <alignment vertical="center"/>
    </xf>
    <xf numFmtId="0" fontId="2" fillId="0" borderId="3" xfId="0" applyFont="1" applyBorder="1" applyAlignment="1">
      <alignment horizontal="center" vertical="center"/>
    </xf>
    <xf numFmtId="0" fontId="3" fillId="0" borderId="3" xfId="1" applyFont="1" applyBorder="1" applyAlignment="1">
      <alignment horizontal="center" vertical="center"/>
    </xf>
    <xf numFmtId="165" fontId="3" fillId="0" borderId="3" xfId="1" applyNumberFormat="1" applyFont="1" applyBorder="1" applyAlignment="1">
      <alignment horizontal="center" vertical="center" wrapText="1"/>
    </xf>
    <xf numFmtId="2" fontId="3" fillId="0" borderId="3" xfId="1" applyNumberFormat="1" applyFont="1" applyBorder="1" applyAlignment="1">
      <alignment horizontal="center" vertical="center"/>
    </xf>
    <xf numFmtId="2" fontId="3" fillId="0" borderId="3" xfId="1" applyNumberFormat="1" applyFont="1" applyBorder="1" applyAlignment="1">
      <alignment horizontal="center" vertical="center" wrapText="1"/>
    </xf>
    <xf numFmtId="0" fontId="3" fillId="0" borderId="0" xfId="1" applyFont="1" applyAlignment="1">
      <alignment horizontal="center" vertical="center"/>
    </xf>
    <xf numFmtId="0" fontId="3" fillId="0" borderId="3" xfId="1" applyFont="1" applyBorder="1" applyAlignment="1">
      <alignment horizontal="center" vertical="center" wrapText="1"/>
    </xf>
    <xf numFmtId="0" fontId="7" fillId="0" borderId="3" xfId="1" applyFont="1" applyBorder="1" applyAlignment="1">
      <alignment horizontal="center" vertical="center"/>
    </xf>
    <xf numFmtId="2" fontId="4" fillId="0" borderId="3" xfId="0" applyNumberFormat="1" applyFont="1" applyBorder="1" applyAlignment="1">
      <alignment horizontal="center" vertical="center"/>
    </xf>
    <xf numFmtId="165" fontId="3" fillId="0" borderId="3" xfId="1" applyNumberFormat="1" applyFont="1" applyBorder="1" applyAlignment="1">
      <alignment horizontal="center" vertical="center"/>
    </xf>
    <xf numFmtId="0" fontId="8" fillId="0" borderId="2" xfId="0" applyFont="1" applyBorder="1" applyAlignment="1">
      <alignment horizontal="center" vertical="center"/>
    </xf>
    <xf numFmtId="0" fontId="8" fillId="0" borderId="2" xfId="0" applyFont="1" applyBorder="1" applyAlignment="1">
      <alignment horizontal="center" vertical="center" wrapText="1"/>
    </xf>
    <xf numFmtId="0" fontId="8" fillId="0" borderId="2" xfId="0" applyFont="1" applyBorder="1" applyAlignment="1">
      <alignment horizontal="left" vertical="center"/>
    </xf>
    <xf numFmtId="0" fontId="4" fillId="0" borderId="3" xfId="0" applyFont="1" applyBorder="1" applyAlignment="1">
      <alignment horizontal="left" vertical="center"/>
    </xf>
    <xf numFmtId="0" fontId="4" fillId="0" borderId="0" xfId="0" applyFont="1" applyAlignment="1">
      <alignment horizontal="left" vertical="center"/>
    </xf>
    <xf numFmtId="0" fontId="3" fillId="0" borderId="8" xfId="0" applyFont="1" applyBorder="1" applyAlignment="1">
      <alignment horizontal="left" vertical="center"/>
    </xf>
    <xf numFmtId="0" fontId="3" fillId="0" borderId="0" xfId="0" applyFont="1" applyAlignment="1">
      <alignment horizontal="left" vertical="center"/>
    </xf>
    <xf numFmtId="2" fontId="9" fillId="0" borderId="3" xfId="0" applyNumberFormat="1" applyFont="1" applyBorder="1" applyAlignment="1">
      <alignment horizontal="center" vertical="center"/>
    </xf>
    <xf numFmtId="164" fontId="3" fillId="0" borderId="3" xfId="0" applyNumberFormat="1" applyFont="1" applyBorder="1" applyAlignment="1">
      <alignment horizontal="center" vertical="center" wrapText="1"/>
    </xf>
    <xf numFmtId="2" fontId="3" fillId="0" borderId="3" xfId="0" applyNumberFormat="1" applyFont="1" applyBorder="1" applyAlignment="1">
      <alignment horizontal="center" vertical="center" wrapText="1"/>
    </xf>
    <xf numFmtId="0" fontId="4" fillId="0" borderId="3" xfId="0" applyFont="1" applyBorder="1" applyAlignment="1">
      <alignment horizontal="center" vertical="center"/>
    </xf>
    <xf numFmtId="0" fontId="8" fillId="0" borderId="3" xfId="0" applyFont="1" applyBorder="1" applyAlignment="1">
      <alignment horizontal="center" vertical="center" wrapText="1"/>
    </xf>
    <xf numFmtId="0" fontId="12" fillId="0" borderId="3" xfId="0" applyFont="1" applyBorder="1" applyAlignment="1">
      <alignment horizontal="center" vertical="center"/>
    </xf>
    <xf numFmtId="166" fontId="8" fillId="0" borderId="3" xfId="0" applyNumberFormat="1" applyFont="1" applyBorder="1" applyAlignment="1">
      <alignment horizontal="center" vertical="center" wrapText="1"/>
    </xf>
    <xf numFmtId="0" fontId="12" fillId="0" borderId="0" xfId="0" applyFont="1" applyAlignment="1">
      <alignment horizontal="center" vertical="center"/>
    </xf>
    <xf numFmtId="0" fontId="13" fillId="0" borderId="3" xfId="0" applyFont="1" applyBorder="1" applyAlignment="1">
      <alignment horizontal="center" vertical="center"/>
    </xf>
    <xf numFmtId="167" fontId="12" fillId="0" borderId="3" xfId="0" quotePrefix="1" applyNumberFormat="1" applyFont="1" applyBorder="1" applyAlignment="1">
      <alignment horizontal="center" vertical="center"/>
    </xf>
    <xf numFmtId="166" fontId="12" fillId="3" borderId="3" xfId="0" applyNumberFormat="1" applyFont="1" applyFill="1" applyBorder="1" applyAlignment="1">
      <alignment horizontal="center" vertical="center"/>
    </xf>
    <xf numFmtId="166" fontId="12" fillId="2" borderId="3" xfId="0" applyNumberFormat="1" applyFont="1" applyFill="1" applyBorder="1" applyAlignment="1">
      <alignment horizontal="center" vertical="center"/>
    </xf>
    <xf numFmtId="166" fontId="14" fillId="2" borderId="3" xfId="0" applyNumberFormat="1" applyFont="1" applyFill="1" applyBorder="1" applyAlignment="1">
      <alignment horizontal="center" vertical="center"/>
    </xf>
    <xf numFmtId="166" fontId="14" fillId="3" borderId="3" xfId="0" applyNumberFormat="1" applyFont="1" applyFill="1" applyBorder="1" applyAlignment="1">
      <alignment horizontal="center" vertical="center"/>
    </xf>
    <xf numFmtId="167" fontId="12" fillId="0" borderId="3" xfId="0" applyNumberFormat="1" applyFont="1" applyBorder="1" applyAlignment="1">
      <alignment horizontal="center" vertical="center"/>
    </xf>
    <xf numFmtId="2" fontId="3" fillId="0" borderId="0" xfId="0" applyNumberFormat="1" applyFont="1">
      <alignment vertical="center"/>
    </xf>
    <xf numFmtId="0" fontId="12" fillId="0" borderId="9" xfId="0" applyFont="1" applyBorder="1" applyAlignment="1">
      <alignment horizontal="center" vertical="center"/>
    </xf>
    <xf numFmtId="167" fontId="12" fillId="0" borderId="9" xfId="0" applyNumberFormat="1" applyFont="1" applyBorder="1" applyAlignment="1">
      <alignment horizontal="center" vertical="center"/>
    </xf>
    <xf numFmtId="166" fontId="12" fillId="2" borderId="9" xfId="0" applyNumberFormat="1" applyFont="1" applyFill="1" applyBorder="1" applyAlignment="1">
      <alignment horizontal="center" vertical="center"/>
    </xf>
    <xf numFmtId="166" fontId="14" fillId="3" borderId="9" xfId="0" applyNumberFormat="1" applyFont="1" applyFill="1" applyBorder="1" applyAlignment="1">
      <alignment horizontal="center" vertical="center"/>
    </xf>
    <xf numFmtId="166" fontId="12" fillId="3" borderId="9" xfId="0" applyNumberFormat="1" applyFont="1" applyFill="1" applyBorder="1" applyAlignment="1">
      <alignment horizontal="center" vertical="center"/>
    </xf>
    <xf numFmtId="0" fontId="12" fillId="2" borderId="14" xfId="0" applyFont="1" applyFill="1" applyBorder="1" applyAlignment="1">
      <alignment horizontal="left" vertical="center"/>
    </xf>
    <xf numFmtId="0" fontId="4" fillId="0" borderId="1" xfId="0" applyFont="1" applyBorder="1" applyAlignment="1">
      <alignment horizontal="left" vertical="center"/>
    </xf>
    <xf numFmtId="0" fontId="3" fillId="0" borderId="1" xfId="0" applyFont="1" applyBorder="1" applyAlignment="1">
      <alignment horizontal="left" vertical="center"/>
    </xf>
    <xf numFmtId="0" fontId="8" fillId="0" borderId="1" xfId="0" applyFont="1" applyBorder="1" applyAlignment="1">
      <alignment horizontal="center" vertical="center"/>
    </xf>
    <xf numFmtId="0" fontId="8" fillId="0" borderId="7" xfId="0" applyFont="1" applyBorder="1" applyAlignment="1">
      <alignment horizontal="center" vertical="center"/>
    </xf>
    <xf numFmtId="0" fontId="3" fillId="0" borderId="3" xfId="0" applyFont="1" applyBorder="1" applyAlignment="1">
      <alignment horizontal="left" vertical="center"/>
    </xf>
    <xf numFmtId="0" fontId="8" fillId="0" borderId="3" xfId="0" applyFont="1" applyBorder="1" applyAlignment="1">
      <alignment horizontal="center" vertical="center"/>
    </xf>
    <xf numFmtId="0" fontId="2" fillId="0" borderId="3" xfId="0" applyFont="1" applyBorder="1" applyAlignment="1">
      <alignment horizontal="left" vertical="center"/>
    </xf>
    <xf numFmtId="0" fontId="12" fillId="3" borderId="14" xfId="0" applyFont="1" applyFill="1" applyBorder="1" applyAlignment="1">
      <alignment horizontal="left" vertical="center"/>
    </xf>
    <xf numFmtId="0" fontId="16" fillId="0" borderId="0" xfId="0" applyFont="1">
      <alignment vertical="center"/>
    </xf>
    <xf numFmtId="0" fontId="5" fillId="0" borderId="0" xfId="1" applyFont="1" applyAlignment="1">
      <alignment horizontal="center" vertical="center"/>
    </xf>
    <xf numFmtId="0" fontId="17" fillId="0" borderId="0" xfId="2" applyFont="1">
      <alignment vertical="center"/>
    </xf>
    <xf numFmtId="166" fontId="3" fillId="0" borderId="3" xfId="0" applyNumberFormat="1" applyFont="1" applyBorder="1" applyAlignment="1">
      <alignment horizontal="center" vertical="center"/>
    </xf>
    <xf numFmtId="0" fontId="16" fillId="0" borderId="0" xfId="0" applyFont="1" applyAlignment="1">
      <alignment horizontal="center" vertical="center"/>
    </xf>
    <xf numFmtId="166" fontId="16" fillId="0" borderId="0" xfId="0" applyNumberFormat="1" applyFont="1">
      <alignment vertical="center"/>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2" fillId="0" borderId="4" xfId="0" applyFont="1" applyBorder="1" applyAlignment="1">
      <alignment horizontal="left" vertical="center"/>
    </xf>
    <xf numFmtId="0" fontId="2" fillId="0" borderId="5" xfId="0" applyFont="1" applyBorder="1" applyAlignment="1">
      <alignment horizontal="left" vertical="center"/>
    </xf>
    <xf numFmtId="0" fontId="3" fillId="0" borderId="1" xfId="1" applyFont="1" applyBorder="1" applyAlignment="1">
      <alignment horizontal="center" vertical="center"/>
    </xf>
    <xf numFmtId="0" fontId="3" fillId="0" borderId="2" xfId="1" applyFont="1" applyBorder="1" applyAlignment="1">
      <alignment horizontal="center" vertical="center"/>
    </xf>
    <xf numFmtId="0" fontId="4" fillId="0" borderId="1" xfId="0" applyFont="1" applyBorder="1" applyAlignment="1">
      <alignment horizontal="left" vertical="center"/>
    </xf>
    <xf numFmtId="0" fontId="4" fillId="0" borderId="6" xfId="0" applyFont="1" applyBorder="1" applyAlignment="1">
      <alignment horizontal="left" vertical="center"/>
    </xf>
    <xf numFmtId="0" fontId="4" fillId="0" borderId="7" xfId="0" applyFont="1" applyBorder="1" applyAlignment="1">
      <alignment horizontal="left" vertical="center"/>
    </xf>
    <xf numFmtId="0" fontId="3" fillId="0" borderId="1" xfId="0" applyFont="1" applyBorder="1" applyAlignment="1">
      <alignment horizontal="left" vertical="center"/>
    </xf>
    <xf numFmtId="0" fontId="3" fillId="0" borderId="6" xfId="0" applyFont="1" applyBorder="1" applyAlignment="1">
      <alignment horizontal="left" vertical="center"/>
    </xf>
    <xf numFmtId="0" fontId="3" fillId="0" borderId="2" xfId="0" applyFont="1" applyBorder="1" applyAlignment="1">
      <alignment horizontal="left" vertical="center"/>
    </xf>
    <xf numFmtId="0" fontId="8" fillId="0" borderId="1" xfId="0" applyFont="1" applyBorder="1" applyAlignment="1">
      <alignment horizontal="center" vertical="center"/>
    </xf>
    <xf numFmtId="0" fontId="8" fillId="0" borderId="7" xfId="0" applyFont="1" applyBorder="1" applyAlignment="1">
      <alignment horizontal="center" vertical="center"/>
    </xf>
    <xf numFmtId="0" fontId="3" fillId="0" borderId="3" xfId="0" applyFont="1" applyBorder="1" applyAlignment="1">
      <alignment horizontal="left" vertical="center"/>
    </xf>
    <xf numFmtId="0" fontId="8" fillId="0" borderId="3" xfId="0" applyFont="1" applyBorder="1" applyAlignment="1">
      <alignment horizontal="left" vertical="center"/>
    </xf>
    <xf numFmtId="0" fontId="8" fillId="0" borderId="3" xfId="0" applyFont="1" applyBorder="1" applyAlignment="1">
      <alignment horizontal="center" vertical="center"/>
    </xf>
    <xf numFmtId="0" fontId="2" fillId="0" borderId="3" xfId="0" applyFont="1" applyBorder="1" applyAlignment="1">
      <alignment horizontal="left" vertical="center"/>
    </xf>
    <xf numFmtId="0" fontId="3" fillId="0" borderId="3" xfId="0" applyFont="1" applyBorder="1">
      <alignment vertical="center"/>
    </xf>
    <xf numFmtId="0" fontId="12" fillId="0" borderId="10" xfId="0" applyFont="1" applyBorder="1" applyAlignment="1">
      <alignment horizontal="left" vertical="center"/>
    </xf>
    <xf numFmtId="0" fontId="12" fillId="0" borderId="11" xfId="0" applyFont="1" applyBorder="1" applyAlignment="1">
      <alignment horizontal="left" vertical="center"/>
    </xf>
    <xf numFmtId="0" fontId="12" fillId="0" borderId="12" xfId="0" applyFont="1" applyBorder="1" applyAlignment="1">
      <alignment horizontal="left" vertical="center"/>
    </xf>
    <xf numFmtId="0" fontId="12" fillId="0" borderId="0" xfId="0" applyFont="1" applyAlignment="1">
      <alignment horizontal="left" vertical="center"/>
    </xf>
    <xf numFmtId="0" fontId="12" fillId="0" borderId="15" xfId="0" applyFont="1" applyBorder="1" applyAlignment="1">
      <alignment horizontal="left" vertical="center"/>
    </xf>
    <xf numFmtId="0" fontId="12" fillId="0" borderId="0" xfId="0" applyFont="1" applyBorder="1" applyAlignment="1">
      <alignment horizontal="left" vertical="center"/>
    </xf>
    <xf numFmtId="0" fontId="12" fillId="0" borderId="4" xfId="0" applyFont="1" applyBorder="1" applyAlignment="1">
      <alignment horizontal="left" vertical="center"/>
    </xf>
    <xf numFmtId="0" fontId="12" fillId="0" borderId="5" xfId="0" applyFont="1" applyBorder="1" applyAlignment="1">
      <alignment horizontal="left" vertical="center"/>
    </xf>
    <xf numFmtId="0" fontId="12" fillId="0" borderId="13" xfId="0" applyFont="1" applyBorder="1" applyAlignment="1">
      <alignment horizontal="left" vertical="center"/>
    </xf>
  </cellXfs>
  <cellStyles count="3">
    <cellStyle name="Hyperlink" xfId="2" builtinId="8"/>
    <cellStyle name="Normal" xfId="0" builtinId="0"/>
    <cellStyle name="常规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52"/>
  <sheetViews>
    <sheetView workbookViewId="0">
      <selection sqref="A1:XFD1048576"/>
    </sheetView>
  </sheetViews>
  <sheetFormatPr defaultColWidth="8.85546875" defaultRowHeight="14.15"/>
  <cols>
    <col min="1" max="1" width="7" style="11" bestFit="1" customWidth="1"/>
    <col min="2" max="2" width="7.7109375" style="11" customWidth="1"/>
    <col min="3" max="3" width="19.85546875" style="11" customWidth="1"/>
    <col min="4" max="4" width="30.140625" style="11" bestFit="1" customWidth="1"/>
    <col min="5" max="5" width="12.85546875" style="11" customWidth="1"/>
    <col min="6" max="6" width="11.7109375" style="11" customWidth="1"/>
    <col min="7" max="7" width="8.42578125" style="11" customWidth="1"/>
    <col min="8" max="8" width="8.7109375" style="11" customWidth="1"/>
    <col min="9" max="9" width="21.140625" style="11" customWidth="1"/>
    <col min="10" max="10" width="9.28515625" style="11" customWidth="1"/>
    <col min="11" max="11" width="8.85546875" style="11"/>
    <col min="12" max="12" width="8.28515625" style="11" customWidth="1"/>
    <col min="13" max="13" width="250.85546875" style="11" customWidth="1"/>
    <col min="14" max="16384" width="8.85546875" style="11"/>
  </cols>
  <sheetData>
    <row r="1" spans="1:14" s="3" customFormat="1" ht="90" customHeight="1">
      <c r="A1" s="66" t="s">
        <v>1</v>
      </c>
      <c r="B1" s="67"/>
      <c r="C1" s="1" t="s">
        <v>2</v>
      </c>
      <c r="D1" s="1" t="s">
        <v>470</v>
      </c>
      <c r="E1" s="1" t="s">
        <v>3</v>
      </c>
      <c r="F1" s="1" t="s">
        <v>4</v>
      </c>
      <c r="G1" s="1" t="s">
        <v>5</v>
      </c>
      <c r="H1" s="1" t="s">
        <v>6</v>
      </c>
      <c r="I1" s="1" t="s">
        <v>7</v>
      </c>
      <c r="J1" s="1" t="s">
        <v>8</v>
      </c>
      <c r="K1" s="1" t="s">
        <v>9</v>
      </c>
      <c r="L1" s="1" t="s">
        <v>10</v>
      </c>
      <c r="M1" s="2" t="s">
        <v>11</v>
      </c>
    </row>
    <row r="2" spans="1:14" s="8" customFormat="1" ht="18" customHeight="1">
      <c r="A2" s="68" t="s">
        <v>12</v>
      </c>
      <c r="B2" s="69"/>
      <c r="C2" s="4" t="s">
        <v>13</v>
      </c>
      <c r="D2" s="4" t="s">
        <v>61</v>
      </c>
      <c r="E2" s="5">
        <v>104.05111111111111</v>
      </c>
      <c r="F2" s="5">
        <v>30.673333333333336</v>
      </c>
      <c r="G2" s="4">
        <v>504</v>
      </c>
      <c r="H2" s="6">
        <v>0.42</v>
      </c>
      <c r="I2" s="6">
        <v>3.25</v>
      </c>
      <c r="J2" s="6">
        <v>0.5</v>
      </c>
      <c r="K2" s="6">
        <f>G2-I2</f>
        <v>500.75</v>
      </c>
      <c r="L2" s="6">
        <f>K2-J2</f>
        <v>500.25</v>
      </c>
      <c r="M2" s="7" t="s">
        <v>688</v>
      </c>
    </row>
    <row r="3" spans="1:14" s="8" customFormat="1" ht="18" customHeight="1">
      <c r="A3" s="68" t="s">
        <v>14</v>
      </c>
      <c r="B3" s="69"/>
      <c r="C3" s="4" t="s">
        <v>15</v>
      </c>
      <c r="D3" s="4" t="s">
        <v>61</v>
      </c>
      <c r="E3" s="5">
        <v>104.06986000000001</v>
      </c>
      <c r="F3" s="5">
        <v>30.661154</v>
      </c>
      <c r="G3" s="4">
        <v>505</v>
      </c>
      <c r="H3" s="6" t="s">
        <v>16</v>
      </c>
      <c r="I3" s="6">
        <v>2.0499999999999998</v>
      </c>
      <c r="J3" s="6">
        <v>2.34</v>
      </c>
      <c r="K3" s="6">
        <f>G3-I3</f>
        <v>502.95</v>
      </c>
      <c r="L3" s="6">
        <f>K3-J3</f>
        <v>500.61</v>
      </c>
      <c r="M3" s="7" t="s">
        <v>689</v>
      </c>
    </row>
    <row r="4" spans="1:14" s="8" customFormat="1" ht="18" customHeight="1">
      <c r="A4" s="68" t="s">
        <v>17</v>
      </c>
      <c r="B4" s="69"/>
      <c r="C4" s="4" t="s">
        <v>15</v>
      </c>
      <c r="D4" s="4" t="s">
        <v>61</v>
      </c>
      <c r="E4" s="5">
        <v>104.06986000000001</v>
      </c>
      <c r="F4" s="5">
        <v>30.661154</v>
      </c>
      <c r="G4" s="4">
        <v>505</v>
      </c>
      <c r="H4" s="6" t="s">
        <v>16</v>
      </c>
      <c r="I4" s="6">
        <v>2.0499999999999998</v>
      </c>
      <c r="J4" s="6">
        <v>0.86</v>
      </c>
      <c r="K4" s="6">
        <f>G4-I4</f>
        <v>502.95</v>
      </c>
      <c r="L4" s="6">
        <f>K4-J4</f>
        <v>502.09</v>
      </c>
      <c r="M4" s="7" t="s">
        <v>689</v>
      </c>
    </row>
    <row r="5" spans="1:14" s="8" customFormat="1" ht="18" customHeight="1">
      <c r="A5" s="68"/>
      <c r="B5" s="69"/>
      <c r="C5" s="4" t="s">
        <v>18</v>
      </c>
      <c r="D5" s="4" t="s">
        <v>61</v>
      </c>
      <c r="E5" s="5">
        <v>104.05194444444444</v>
      </c>
      <c r="F5" s="5">
        <v>30.660833333333333</v>
      </c>
      <c r="G5" s="4">
        <v>502</v>
      </c>
      <c r="H5" s="6">
        <v>0.64</v>
      </c>
      <c r="I5" s="6">
        <v>1.9</v>
      </c>
      <c r="J5" s="6">
        <v>1.8</v>
      </c>
      <c r="K5" s="6">
        <f t="shared" ref="K5:K36" si="0">G5-I5</f>
        <v>500.1</v>
      </c>
      <c r="L5" s="6">
        <f t="shared" ref="L5:L26" si="1">K5-J5</f>
        <v>498.3</v>
      </c>
      <c r="M5" s="9" t="s">
        <v>672</v>
      </c>
    </row>
    <row r="6" spans="1:14" s="8" customFormat="1" ht="18" customHeight="1">
      <c r="A6" s="68"/>
      <c r="B6" s="69"/>
      <c r="C6" s="4" t="s">
        <v>18</v>
      </c>
      <c r="D6" s="4" t="s">
        <v>61</v>
      </c>
      <c r="E6" s="5">
        <v>104.05194444444444</v>
      </c>
      <c r="F6" s="5">
        <v>30.660833333333333</v>
      </c>
      <c r="G6" s="4">
        <v>502</v>
      </c>
      <c r="H6" s="6">
        <v>0.67</v>
      </c>
      <c r="I6" s="6">
        <v>1.1499999999999999</v>
      </c>
      <c r="J6" s="6">
        <v>2.25</v>
      </c>
      <c r="K6" s="6">
        <f t="shared" si="0"/>
        <v>500.85</v>
      </c>
      <c r="L6" s="6">
        <f t="shared" si="1"/>
        <v>498.6</v>
      </c>
      <c r="M6" s="9" t="s">
        <v>19</v>
      </c>
    </row>
    <row r="7" spans="1:14" s="8" customFormat="1" ht="18" customHeight="1">
      <c r="A7" s="68"/>
      <c r="B7" s="69"/>
      <c r="C7" s="4" t="s">
        <v>18</v>
      </c>
      <c r="D7" s="4" t="s">
        <v>61</v>
      </c>
      <c r="E7" s="5">
        <v>104.05472222222222</v>
      </c>
      <c r="F7" s="5">
        <v>30.664444444444442</v>
      </c>
      <c r="G7" s="4">
        <v>505</v>
      </c>
      <c r="H7" s="6">
        <v>0.83</v>
      </c>
      <c r="I7" s="6">
        <v>4.4000000000000004</v>
      </c>
      <c r="J7" s="6">
        <v>1.68</v>
      </c>
      <c r="K7" s="6">
        <f t="shared" si="0"/>
        <v>500.6</v>
      </c>
      <c r="L7" s="6">
        <f t="shared" si="1"/>
        <v>498.92</v>
      </c>
      <c r="M7" s="9" t="s">
        <v>19</v>
      </c>
    </row>
    <row r="8" spans="1:14" s="8" customFormat="1" ht="18" customHeight="1">
      <c r="A8" s="68" t="s">
        <v>20</v>
      </c>
      <c r="B8" s="69"/>
      <c r="C8" s="4" t="s">
        <v>18</v>
      </c>
      <c r="D8" s="4" t="s">
        <v>61</v>
      </c>
      <c r="E8" s="5">
        <v>104.04538888888889</v>
      </c>
      <c r="F8" s="5">
        <v>30.675555555555558</v>
      </c>
      <c r="G8" s="4">
        <v>503</v>
      </c>
      <c r="H8" s="6">
        <v>0.87</v>
      </c>
      <c r="I8" s="6">
        <v>0.5</v>
      </c>
      <c r="J8" s="6">
        <v>1.42</v>
      </c>
      <c r="K8" s="6">
        <f t="shared" si="0"/>
        <v>502.5</v>
      </c>
      <c r="L8" s="6">
        <f t="shared" si="1"/>
        <v>501.08</v>
      </c>
      <c r="M8" s="7" t="s">
        <v>690</v>
      </c>
    </row>
    <row r="9" spans="1:14" s="8" customFormat="1" ht="18" customHeight="1">
      <c r="A9" s="68" t="s">
        <v>21</v>
      </c>
      <c r="B9" s="69"/>
      <c r="C9" s="4" t="s">
        <v>18</v>
      </c>
      <c r="D9" s="4" t="s">
        <v>61</v>
      </c>
      <c r="E9" s="5">
        <v>104.04541666666667</v>
      </c>
      <c r="F9" s="5">
        <v>30.675833333333301</v>
      </c>
      <c r="G9" s="4">
        <v>503</v>
      </c>
      <c r="H9" s="6">
        <v>1.1000000000000001</v>
      </c>
      <c r="I9" s="6">
        <v>1</v>
      </c>
      <c r="J9" s="6">
        <v>2.04</v>
      </c>
      <c r="K9" s="6">
        <f t="shared" si="0"/>
        <v>502</v>
      </c>
      <c r="L9" s="6">
        <f t="shared" si="1"/>
        <v>499.96</v>
      </c>
      <c r="M9" s="7" t="s">
        <v>690</v>
      </c>
      <c r="N9" s="62"/>
    </row>
    <row r="10" spans="1:14" s="8" customFormat="1" ht="18" customHeight="1">
      <c r="A10" s="68" t="s">
        <v>22</v>
      </c>
      <c r="B10" s="69"/>
      <c r="C10" s="4" t="s">
        <v>18</v>
      </c>
      <c r="D10" s="4" t="s">
        <v>61</v>
      </c>
      <c r="E10" s="5">
        <v>104.04544444444444</v>
      </c>
      <c r="F10" s="5">
        <v>30.676111111111112</v>
      </c>
      <c r="G10" s="4">
        <v>503</v>
      </c>
      <c r="H10" s="6">
        <v>0.82</v>
      </c>
      <c r="I10" s="6">
        <v>0.3</v>
      </c>
      <c r="J10" s="6">
        <v>0.74</v>
      </c>
      <c r="K10" s="6">
        <f t="shared" si="0"/>
        <v>502.7</v>
      </c>
      <c r="L10" s="6">
        <f t="shared" si="1"/>
        <v>501.96</v>
      </c>
      <c r="M10" s="7" t="s">
        <v>690</v>
      </c>
    </row>
    <row r="11" spans="1:14" s="8" customFormat="1" ht="18" customHeight="1">
      <c r="A11" s="68" t="s">
        <v>23</v>
      </c>
      <c r="B11" s="69"/>
      <c r="C11" s="4" t="s">
        <v>18</v>
      </c>
      <c r="D11" s="4" t="s">
        <v>61</v>
      </c>
      <c r="E11" s="5">
        <v>104.04547222222222</v>
      </c>
      <c r="F11" s="5">
        <v>30.676388888888891</v>
      </c>
      <c r="G11" s="4">
        <v>503</v>
      </c>
      <c r="H11" s="6">
        <v>0.8</v>
      </c>
      <c r="I11" s="6">
        <v>0.35</v>
      </c>
      <c r="J11" s="6">
        <v>0.61</v>
      </c>
      <c r="K11" s="6">
        <f t="shared" si="0"/>
        <v>502.65</v>
      </c>
      <c r="L11" s="6">
        <f t="shared" si="1"/>
        <v>502.03999999999996</v>
      </c>
      <c r="M11" s="7" t="s">
        <v>690</v>
      </c>
    </row>
    <row r="12" spans="1:14" s="8" customFormat="1" ht="18" customHeight="1">
      <c r="A12" s="68" t="s">
        <v>24</v>
      </c>
      <c r="B12" s="69"/>
      <c r="C12" s="4" t="s">
        <v>18</v>
      </c>
      <c r="D12" s="4" t="s">
        <v>61</v>
      </c>
      <c r="E12" s="5">
        <v>104.0455</v>
      </c>
      <c r="F12" s="5">
        <v>30.676666666666669</v>
      </c>
      <c r="G12" s="4">
        <v>503</v>
      </c>
      <c r="H12" s="6">
        <v>1.05</v>
      </c>
      <c r="I12" s="6">
        <v>0.4</v>
      </c>
      <c r="J12" s="6">
        <v>2.39</v>
      </c>
      <c r="K12" s="6">
        <f t="shared" si="0"/>
        <v>502.6</v>
      </c>
      <c r="L12" s="6">
        <f t="shared" si="1"/>
        <v>500.21000000000004</v>
      </c>
      <c r="M12" s="7" t="s">
        <v>690</v>
      </c>
    </row>
    <row r="13" spans="1:14" s="8" customFormat="1" ht="18" customHeight="1">
      <c r="A13" s="68" t="s">
        <v>25</v>
      </c>
      <c r="B13" s="69"/>
      <c r="C13" s="4" t="s">
        <v>18</v>
      </c>
      <c r="D13" s="4" t="s">
        <v>61</v>
      </c>
      <c r="E13" s="5">
        <v>104.04552777777778</v>
      </c>
      <c r="F13" s="5">
        <v>30.676944444444445</v>
      </c>
      <c r="G13" s="4">
        <v>503</v>
      </c>
      <c r="H13" s="6">
        <v>0.86</v>
      </c>
      <c r="I13" s="6">
        <v>0.55000000000000004</v>
      </c>
      <c r="J13" s="6">
        <v>1.86</v>
      </c>
      <c r="K13" s="6">
        <f t="shared" si="0"/>
        <v>502.45</v>
      </c>
      <c r="L13" s="6">
        <f t="shared" si="1"/>
        <v>500.59</v>
      </c>
      <c r="M13" s="7" t="s">
        <v>690</v>
      </c>
    </row>
    <row r="14" spans="1:14" s="8" customFormat="1" ht="18" customHeight="1">
      <c r="A14" s="68" t="s">
        <v>26</v>
      </c>
      <c r="B14" s="69"/>
      <c r="C14" s="4" t="s">
        <v>18</v>
      </c>
      <c r="D14" s="4" t="s">
        <v>61</v>
      </c>
      <c r="E14" s="5">
        <v>104.05472222222222</v>
      </c>
      <c r="F14" s="5">
        <v>30.683333333333334</v>
      </c>
      <c r="G14" s="4">
        <v>502</v>
      </c>
      <c r="H14" s="6">
        <v>0.92</v>
      </c>
      <c r="I14" s="6">
        <v>0.8</v>
      </c>
      <c r="J14" s="6">
        <v>0.72</v>
      </c>
      <c r="K14" s="6">
        <f t="shared" si="0"/>
        <v>501.2</v>
      </c>
      <c r="L14" s="6">
        <f t="shared" si="1"/>
        <v>500.47999999999996</v>
      </c>
      <c r="M14" s="7" t="s">
        <v>691</v>
      </c>
    </row>
    <row r="15" spans="1:14" s="8" customFormat="1" ht="18" customHeight="1">
      <c r="A15" s="68" t="s">
        <v>27</v>
      </c>
      <c r="B15" s="69"/>
      <c r="C15" s="4" t="s">
        <v>28</v>
      </c>
      <c r="D15" s="4" t="s">
        <v>61</v>
      </c>
      <c r="E15" s="5">
        <v>104.06552777777777</v>
      </c>
      <c r="F15" s="5">
        <v>30.6615</v>
      </c>
      <c r="G15" s="4">
        <v>502</v>
      </c>
      <c r="H15" s="6">
        <v>0.93</v>
      </c>
      <c r="I15" s="6">
        <v>3.65</v>
      </c>
      <c r="J15" s="6">
        <v>0.55000000000000004</v>
      </c>
      <c r="K15" s="6">
        <f t="shared" si="0"/>
        <v>498.35</v>
      </c>
      <c r="L15" s="6">
        <f t="shared" si="1"/>
        <v>497.8</v>
      </c>
      <c r="M15" s="7" t="s">
        <v>692</v>
      </c>
    </row>
    <row r="16" spans="1:14" s="8" customFormat="1" ht="18" customHeight="1">
      <c r="A16" s="68" t="s">
        <v>29</v>
      </c>
      <c r="B16" s="69"/>
      <c r="C16" s="4" t="s">
        <v>30</v>
      </c>
      <c r="D16" s="4" t="s">
        <v>61</v>
      </c>
      <c r="E16" s="5">
        <v>104.02361111111111</v>
      </c>
      <c r="F16" s="5">
        <v>30.695</v>
      </c>
      <c r="G16" s="4">
        <v>507</v>
      </c>
      <c r="H16" s="6">
        <v>0.72</v>
      </c>
      <c r="I16" s="6">
        <v>0.3</v>
      </c>
      <c r="J16" s="6">
        <v>1.8</v>
      </c>
      <c r="K16" s="6">
        <f t="shared" si="0"/>
        <v>506.7</v>
      </c>
      <c r="L16" s="6">
        <f t="shared" si="1"/>
        <v>504.9</v>
      </c>
      <c r="M16" s="7" t="s">
        <v>693</v>
      </c>
    </row>
    <row r="17" spans="1:13" s="8" customFormat="1" ht="18" customHeight="1">
      <c r="A17" s="68" t="s">
        <v>31</v>
      </c>
      <c r="B17" s="69"/>
      <c r="C17" s="4" t="s">
        <v>30</v>
      </c>
      <c r="D17" s="4" t="s">
        <v>61</v>
      </c>
      <c r="E17" s="5">
        <v>104.02361111111111</v>
      </c>
      <c r="F17" s="5">
        <v>30.695</v>
      </c>
      <c r="G17" s="4">
        <v>507</v>
      </c>
      <c r="H17" s="6">
        <v>0.86</v>
      </c>
      <c r="I17" s="6">
        <v>0.25</v>
      </c>
      <c r="J17" s="6">
        <v>0.36</v>
      </c>
      <c r="K17" s="6">
        <f t="shared" si="0"/>
        <v>506.75</v>
      </c>
      <c r="L17" s="6">
        <f t="shared" si="1"/>
        <v>506.39</v>
      </c>
      <c r="M17" s="7" t="s">
        <v>693</v>
      </c>
    </row>
    <row r="18" spans="1:13" s="8" customFormat="1" ht="18" customHeight="1">
      <c r="A18" s="68" t="s">
        <v>32</v>
      </c>
      <c r="B18" s="69"/>
      <c r="C18" s="4" t="s">
        <v>30</v>
      </c>
      <c r="D18" s="4" t="s">
        <v>61</v>
      </c>
      <c r="E18" s="5">
        <v>104.02361111111111</v>
      </c>
      <c r="F18" s="5">
        <v>30.695</v>
      </c>
      <c r="G18" s="4">
        <v>507</v>
      </c>
      <c r="H18" s="6">
        <v>0.82</v>
      </c>
      <c r="I18" s="6">
        <v>0.25</v>
      </c>
      <c r="J18" s="6">
        <v>0.62</v>
      </c>
      <c r="K18" s="6">
        <f t="shared" si="0"/>
        <v>506.75</v>
      </c>
      <c r="L18" s="6">
        <f t="shared" si="1"/>
        <v>506.13</v>
      </c>
      <c r="M18" s="7" t="s">
        <v>693</v>
      </c>
    </row>
    <row r="19" spans="1:13" s="8" customFormat="1" ht="18" customHeight="1">
      <c r="A19" s="68" t="s">
        <v>33</v>
      </c>
      <c r="B19" s="69"/>
      <c r="C19" s="4" t="s">
        <v>30</v>
      </c>
      <c r="D19" s="4" t="s">
        <v>61</v>
      </c>
      <c r="E19" s="5">
        <v>104.02361111111111</v>
      </c>
      <c r="F19" s="5">
        <v>30.695</v>
      </c>
      <c r="G19" s="4">
        <v>507</v>
      </c>
      <c r="H19" s="6">
        <v>0.82</v>
      </c>
      <c r="I19" s="6">
        <v>0.25</v>
      </c>
      <c r="J19" s="6">
        <v>1.1599999999999999</v>
      </c>
      <c r="K19" s="6">
        <f t="shared" si="0"/>
        <v>506.75</v>
      </c>
      <c r="L19" s="6">
        <f t="shared" si="1"/>
        <v>505.59</v>
      </c>
      <c r="M19" s="7" t="s">
        <v>693</v>
      </c>
    </row>
    <row r="20" spans="1:13" s="8" customFormat="1" ht="18" customHeight="1">
      <c r="A20" s="68" t="s">
        <v>34</v>
      </c>
      <c r="B20" s="69"/>
      <c r="C20" s="4" t="s">
        <v>30</v>
      </c>
      <c r="D20" s="4" t="s">
        <v>61</v>
      </c>
      <c r="E20" s="5">
        <v>104.02361111111111</v>
      </c>
      <c r="F20" s="5">
        <v>30.695</v>
      </c>
      <c r="G20" s="4">
        <v>507</v>
      </c>
      <c r="H20" s="6">
        <v>1.48</v>
      </c>
      <c r="I20" s="6">
        <v>0.25</v>
      </c>
      <c r="J20" s="6">
        <v>2.1</v>
      </c>
      <c r="K20" s="6">
        <f t="shared" si="0"/>
        <v>506.75</v>
      </c>
      <c r="L20" s="6">
        <f t="shared" si="1"/>
        <v>504.65</v>
      </c>
      <c r="M20" s="7" t="s">
        <v>693</v>
      </c>
    </row>
    <row r="21" spans="1:13" s="8" customFormat="1" ht="18" customHeight="1">
      <c r="A21" s="68" t="s">
        <v>35</v>
      </c>
      <c r="B21" s="69"/>
      <c r="C21" s="4" t="s">
        <v>30</v>
      </c>
      <c r="D21" s="4" t="s">
        <v>61</v>
      </c>
      <c r="E21" s="5">
        <v>104.02361111111111</v>
      </c>
      <c r="F21" s="5">
        <v>30.695</v>
      </c>
      <c r="G21" s="4">
        <v>507</v>
      </c>
      <c r="H21" s="6">
        <v>0.64</v>
      </c>
      <c r="I21" s="6">
        <v>0.25</v>
      </c>
      <c r="J21" s="6">
        <v>0.8</v>
      </c>
      <c r="K21" s="6">
        <f t="shared" si="0"/>
        <v>506.75</v>
      </c>
      <c r="L21" s="6">
        <f t="shared" si="1"/>
        <v>505.95</v>
      </c>
      <c r="M21" s="7" t="s">
        <v>693</v>
      </c>
    </row>
    <row r="22" spans="1:13" s="8" customFormat="1" ht="18" customHeight="1">
      <c r="A22" s="68" t="s">
        <v>36</v>
      </c>
      <c r="B22" s="69"/>
      <c r="C22" s="4" t="s">
        <v>30</v>
      </c>
      <c r="D22" s="4" t="s">
        <v>61</v>
      </c>
      <c r="E22" s="5">
        <v>104.02361111111111</v>
      </c>
      <c r="F22" s="5">
        <v>30.695</v>
      </c>
      <c r="G22" s="4">
        <v>507</v>
      </c>
      <c r="H22" s="6">
        <v>1.68</v>
      </c>
      <c r="I22" s="6">
        <v>0.3</v>
      </c>
      <c r="J22" s="6">
        <v>2</v>
      </c>
      <c r="K22" s="6">
        <f t="shared" si="0"/>
        <v>506.7</v>
      </c>
      <c r="L22" s="6">
        <f t="shared" si="1"/>
        <v>504.7</v>
      </c>
      <c r="M22" s="7" t="s">
        <v>693</v>
      </c>
    </row>
    <row r="23" spans="1:13" s="8" customFormat="1" ht="18" customHeight="1">
      <c r="A23" s="68" t="s">
        <v>37</v>
      </c>
      <c r="B23" s="69"/>
      <c r="C23" s="4" t="s">
        <v>30</v>
      </c>
      <c r="D23" s="4" t="s">
        <v>61</v>
      </c>
      <c r="E23" s="5">
        <v>104.02888888888889</v>
      </c>
      <c r="F23" s="5">
        <v>30.66</v>
      </c>
      <c r="G23" s="4">
        <v>501</v>
      </c>
      <c r="H23" s="6">
        <v>0.56999999999999995</v>
      </c>
      <c r="I23" s="6">
        <v>0.5</v>
      </c>
      <c r="J23" s="6">
        <v>2.74</v>
      </c>
      <c r="K23" s="6">
        <f t="shared" si="0"/>
        <v>500.5</v>
      </c>
      <c r="L23" s="6">
        <f t="shared" si="1"/>
        <v>497.76</v>
      </c>
      <c r="M23" s="7" t="s">
        <v>694</v>
      </c>
    </row>
    <row r="24" spans="1:13" s="8" customFormat="1" ht="18" customHeight="1">
      <c r="A24" s="68" t="s">
        <v>38</v>
      </c>
      <c r="B24" s="69"/>
      <c r="C24" s="4" t="s">
        <v>30</v>
      </c>
      <c r="D24" s="4" t="s">
        <v>61</v>
      </c>
      <c r="E24" s="5">
        <v>104.02888888888889</v>
      </c>
      <c r="F24" s="5">
        <v>30.66</v>
      </c>
      <c r="G24" s="4">
        <v>501</v>
      </c>
      <c r="H24" s="6">
        <v>0.76</v>
      </c>
      <c r="I24" s="6">
        <v>0.48</v>
      </c>
      <c r="J24" s="6">
        <v>3.2</v>
      </c>
      <c r="K24" s="6">
        <f t="shared" si="0"/>
        <v>500.52</v>
      </c>
      <c r="L24" s="6">
        <f t="shared" si="1"/>
        <v>497.32</v>
      </c>
      <c r="M24" s="7" t="s">
        <v>694</v>
      </c>
    </row>
    <row r="25" spans="1:13" s="8" customFormat="1" ht="18" customHeight="1">
      <c r="A25" s="68" t="s">
        <v>39</v>
      </c>
      <c r="B25" s="69"/>
      <c r="C25" s="4" t="s">
        <v>40</v>
      </c>
      <c r="D25" s="4" t="s">
        <v>61</v>
      </c>
      <c r="E25" s="5">
        <v>104.06805555555555</v>
      </c>
      <c r="F25" s="5">
        <v>30.652222222222221</v>
      </c>
      <c r="G25" s="4">
        <v>497</v>
      </c>
      <c r="H25" s="6" t="s">
        <v>16</v>
      </c>
      <c r="I25" s="6">
        <v>1.55</v>
      </c>
      <c r="J25" s="6">
        <v>1.96</v>
      </c>
      <c r="K25" s="6">
        <f>G25-I25</f>
        <v>495.45</v>
      </c>
      <c r="L25" s="6">
        <f>K25-J25</f>
        <v>493.49</v>
      </c>
      <c r="M25" s="7" t="s">
        <v>695</v>
      </c>
    </row>
    <row r="26" spans="1:13" s="8" customFormat="1" ht="18" customHeight="1">
      <c r="A26" s="68" t="s">
        <v>41</v>
      </c>
      <c r="B26" s="69"/>
      <c r="C26" s="4" t="s">
        <v>42</v>
      </c>
      <c r="D26" s="4" t="s">
        <v>61</v>
      </c>
      <c r="E26" s="5">
        <v>104.02888888888889</v>
      </c>
      <c r="F26" s="5">
        <v>30.66</v>
      </c>
      <c r="G26" s="4">
        <v>501</v>
      </c>
      <c r="H26" s="6">
        <v>1.24</v>
      </c>
      <c r="I26" s="6">
        <v>0.85</v>
      </c>
      <c r="J26" s="6">
        <v>2.11</v>
      </c>
      <c r="K26" s="6">
        <f t="shared" si="0"/>
        <v>500.15</v>
      </c>
      <c r="L26" s="6">
        <f t="shared" si="1"/>
        <v>498.03999999999996</v>
      </c>
      <c r="M26" s="7" t="s">
        <v>696</v>
      </c>
    </row>
    <row r="27" spans="1:13" s="8" customFormat="1" ht="18" customHeight="1">
      <c r="A27" s="68" t="s">
        <v>43</v>
      </c>
      <c r="B27" s="69"/>
      <c r="C27" s="4" t="s">
        <v>30</v>
      </c>
      <c r="D27" s="4" t="s">
        <v>61</v>
      </c>
      <c r="E27" s="5">
        <v>104.02888888888889</v>
      </c>
      <c r="F27" s="5">
        <v>30.66</v>
      </c>
      <c r="G27" s="4">
        <v>501</v>
      </c>
      <c r="H27" s="6">
        <v>0.82</v>
      </c>
      <c r="I27" s="6">
        <v>0.48</v>
      </c>
      <c r="J27" s="6">
        <v>2.7</v>
      </c>
      <c r="K27" s="6">
        <f t="shared" si="0"/>
        <v>500.52</v>
      </c>
      <c r="L27" s="6">
        <f>K27-J27</f>
        <v>497.82</v>
      </c>
      <c r="M27" s="7" t="s">
        <v>696</v>
      </c>
    </row>
    <row r="28" spans="1:13" s="8" customFormat="1" ht="18" customHeight="1">
      <c r="A28" s="68" t="s">
        <v>44</v>
      </c>
      <c r="B28" s="69"/>
      <c r="C28" s="4" t="s">
        <v>45</v>
      </c>
      <c r="D28" s="4" t="s">
        <v>61</v>
      </c>
      <c r="E28" s="5">
        <v>104.06666666666666</v>
      </c>
      <c r="F28" s="5">
        <v>30.666666666666668</v>
      </c>
      <c r="G28" s="4">
        <v>498</v>
      </c>
      <c r="H28" s="6">
        <v>1</v>
      </c>
      <c r="I28" s="6">
        <v>1.4</v>
      </c>
      <c r="J28" s="6">
        <v>2</v>
      </c>
      <c r="K28" s="6">
        <f t="shared" si="0"/>
        <v>496.6</v>
      </c>
      <c r="L28" s="6">
        <f t="shared" ref="L28:L36" si="2">K28-J27</f>
        <v>493.90000000000003</v>
      </c>
      <c r="M28" s="7" t="s">
        <v>696</v>
      </c>
    </row>
    <row r="29" spans="1:13" s="8" customFormat="1" ht="18" customHeight="1">
      <c r="A29" s="68" t="s">
        <v>46</v>
      </c>
      <c r="B29" s="69"/>
      <c r="C29" s="4" t="s">
        <v>45</v>
      </c>
      <c r="D29" s="4" t="s">
        <v>61</v>
      </c>
      <c r="E29" s="5">
        <v>104.06666666666666</v>
      </c>
      <c r="F29" s="5">
        <v>30.666666666666668</v>
      </c>
      <c r="G29" s="4">
        <v>498</v>
      </c>
      <c r="H29" s="6">
        <v>0.7</v>
      </c>
      <c r="I29" s="6">
        <v>1.65</v>
      </c>
      <c r="J29" s="6">
        <v>4.5</v>
      </c>
      <c r="K29" s="6">
        <f t="shared" si="0"/>
        <v>496.35</v>
      </c>
      <c r="L29" s="6">
        <f t="shared" si="2"/>
        <v>494.35</v>
      </c>
      <c r="M29" s="7" t="s">
        <v>696</v>
      </c>
    </row>
    <row r="30" spans="1:13" s="8" customFormat="1" ht="18" customHeight="1">
      <c r="A30" s="68" t="s">
        <v>47</v>
      </c>
      <c r="B30" s="69"/>
      <c r="C30" s="4" t="s">
        <v>48</v>
      </c>
      <c r="D30" s="4" t="s">
        <v>61</v>
      </c>
      <c r="E30" s="5">
        <v>104.080691</v>
      </c>
      <c r="F30" s="5">
        <v>30.654001999999998</v>
      </c>
      <c r="G30" s="4">
        <v>497</v>
      </c>
      <c r="H30" s="6">
        <v>1.2</v>
      </c>
      <c r="I30" s="6">
        <v>1.65</v>
      </c>
      <c r="J30" s="6">
        <v>0.4</v>
      </c>
      <c r="K30" s="6">
        <f>G30-I30</f>
        <v>495.35</v>
      </c>
      <c r="L30" s="6">
        <f t="shared" si="2"/>
        <v>490.85</v>
      </c>
      <c r="M30" s="7" t="s">
        <v>697</v>
      </c>
    </row>
    <row r="31" spans="1:13" s="8" customFormat="1" ht="18" customHeight="1">
      <c r="A31" s="68" t="s">
        <v>49</v>
      </c>
      <c r="B31" s="69"/>
      <c r="C31" s="4" t="s">
        <v>50</v>
      </c>
      <c r="D31" s="4" t="s">
        <v>61</v>
      </c>
      <c r="E31" s="5">
        <v>104.0955</v>
      </c>
      <c r="F31" s="5">
        <v>31.101500000000001</v>
      </c>
      <c r="G31" s="4">
        <v>501</v>
      </c>
      <c r="H31" s="6">
        <v>0.6</v>
      </c>
      <c r="I31" s="6">
        <v>0.95</v>
      </c>
      <c r="J31" s="6">
        <v>1.1399999999999999</v>
      </c>
      <c r="K31" s="6">
        <f t="shared" si="0"/>
        <v>500.05</v>
      </c>
      <c r="L31" s="6">
        <f t="shared" si="2"/>
        <v>499.65000000000003</v>
      </c>
      <c r="M31" s="7" t="s">
        <v>698</v>
      </c>
    </row>
    <row r="32" spans="1:13" s="8" customFormat="1" ht="18" customHeight="1">
      <c r="A32" s="68" t="s">
        <v>53</v>
      </c>
      <c r="B32" s="69"/>
      <c r="C32" s="4" t="s">
        <v>52</v>
      </c>
      <c r="D32" s="4" t="s">
        <v>61</v>
      </c>
      <c r="E32" s="5">
        <v>104.080691</v>
      </c>
      <c r="F32" s="5">
        <v>30.654001999999998</v>
      </c>
      <c r="G32" s="4">
        <v>497</v>
      </c>
      <c r="H32" s="6" t="s">
        <v>16</v>
      </c>
      <c r="I32" s="6">
        <v>1.3</v>
      </c>
      <c r="J32" s="6">
        <v>0.21</v>
      </c>
      <c r="K32" s="6">
        <f>G32-I32</f>
        <v>495.7</v>
      </c>
      <c r="L32" s="6" t="e">
        <f>K32-#REF!</f>
        <v>#REF!</v>
      </c>
      <c r="M32" s="7" t="s">
        <v>697</v>
      </c>
    </row>
    <row r="33" spans="1:13" s="8" customFormat="1" ht="18" customHeight="1">
      <c r="A33" s="68" t="s">
        <v>55</v>
      </c>
      <c r="B33" s="69"/>
      <c r="C33" s="4" t="s">
        <v>56</v>
      </c>
      <c r="D33" s="4" t="s">
        <v>61</v>
      </c>
      <c r="E33" s="5">
        <v>104.06805555555555</v>
      </c>
      <c r="F33" s="5">
        <v>30.652222222222221</v>
      </c>
      <c r="G33" s="4">
        <v>497</v>
      </c>
      <c r="H33" s="6" t="s">
        <v>16</v>
      </c>
      <c r="I33" s="6">
        <v>0.9</v>
      </c>
      <c r="J33" s="6">
        <v>1.86</v>
      </c>
      <c r="K33" s="6">
        <f>G33-I33</f>
        <v>496.1</v>
      </c>
      <c r="L33" s="6" t="e">
        <f>K33-#REF!</f>
        <v>#REF!</v>
      </c>
      <c r="M33" s="7" t="s">
        <v>699</v>
      </c>
    </row>
    <row r="34" spans="1:13" s="8" customFormat="1" ht="18" customHeight="1">
      <c r="A34" s="68" t="s">
        <v>57</v>
      </c>
      <c r="B34" s="69"/>
      <c r="C34" s="4" t="s">
        <v>58</v>
      </c>
      <c r="D34" s="4" t="s">
        <v>61</v>
      </c>
      <c r="E34" s="5">
        <v>104.0955</v>
      </c>
      <c r="F34" s="5">
        <v>31.101500000000001</v>
      </c>
      <c r="G34" s="4">
        <v>501</v>
      </c>
      <c r="H34" s="6">
        <v>0.82</v>
      </c>
      <c r="I34" s="6">
        <v>0.85</v>
      </c>
      <c r="J34" s="6">
        <v>1.05</v>
      </c>
      <c r="K34" s="6">
        <f t="shared" si="0"/>
        <v>500.15</v>
      </c>
      <c r="L34" s="6">
        <f t="shared" si="2"/>
        <v>498.28999999999996</v>
      </c>
      <c r="M34" s="7" t="s">
        <v>698</v>
      </c>
    </row>
    <row r="35" spans="1:13" s="8" customFormat="1" ht="18" customHeight="1">
      <c r="A35" s="68" t="s">
        <v>59</v>
      </c>
      <c r="B35" s="69"/>
      <c r="C35" s="4" t="s">
        <v>58</v>
      </c>
      <c r="D35" s="4" t="s">
        <v>61</v>
      </c>
      <c r="E35" s="5">
        <v>104.0955</v>
      </c>
      <c r="F35" s="5">
        <v>31.101500000000001</v>
      </c>
      <c r="G35" s="4">
        <v>501</v>
      </c>
      <c r="H35" s="6">
        <v>0.84</v>
      </c>
      <c r="I35" s="6">
        <v>0.8</v>
      </c>
      <c r="J35" s="6">
        <v>1.5</v>
      </c>
      <c r="K35" s="6">
        <f t="shared" si="0"/>
        <v>500.2</v>
      </c>
      <c r="L35" s="6">
        <f t="shared" si="2"/>
        <v>499.15</v>
      </c>
      <c r="M35" s="7" t="s">
        <v>698</v>
      </c>
    </row>
    <row r="36" spans="1:13" s="8" customFormat="1" ht="18" customHeight="1">
      <c r="A36" s="68" t="s">
        <v>60</v>
      </c>
      <c r="B36" s="69"/>
      <c r="C36" s="4" t="s">
        <v>58</v>
      </c>
      <c r="D36" s="4" t="s">
        <v>61</v>
      </c>
      <c r="E36" s="5">
        <v>104.0955</v>
      </c>
      <c r="F36" s="5">
        <v>31.101500000000001</v>
      </c>
      <c r="G36" s="4">
        <v>501</v>
      </c>
      <c r="H36" s="6">
        <v>0.8</v>
      </c>
      <c r="I36" s="6">
        <v>1.45</v>
      </c>
      <c r="J36" s="6" t="s">
        <v>16</v>
      </c>
      <c r="K36" s="6">
        <f t="shared" si="0"/>
        <v>499.55</v>
      </c>
      <c r="L36" s="6">
        <f t="shared" si="2"/>
        <v>498.05</v>
      </c>
      <c r="M36" s="7" t="s">
        <v>698</v>
      </c>
    </row>
    <row r="37" spans="1:13" ht="18" customHeight="1">
      <c r="A37" s="10"/>
      <c r="B37" s="10"/>
      <c r="L37" s="45"/>
    </row>
    <row r="38" spans="1:13" ht="18" customHeight="1"/>
    <row r="39" spans="1:13" ht="18" customHeight="1"/>
    <row r="40" spans="1:13" ht="18" customHeight="1"/>
    <row r="41" spans="1:13" ht="18" customHeight="1">
      <c r="A41" s="12"/>
      <c r="B41" s="12"/>
    </row>
    <row r="42" spans="1:13" ht="18" customHeight="1"/>
    <row r="43" spans="1:13" ht="18" customHeight="1"/>
    <row r="44" spans="1:13" ht="18" customHeight="1"/>
    <row r="45" spans="1:13" ht="18" customHeight="1"/>
    <row r="46" spans="1:13" ht="18" customHeight="1"/>
    <row r="47" spans="1:13" ht="18" customHeight="1"/>
    <row r="48" spans="1:13" ht="18" customHeight="1"/>
    <row r="49" ht="18" customHeight="1"/>
    <row r="50" ht="18" customHeight="1"/>
    <row r="51" ht="18" customHeight="1"/>
    <row r="52" ht="18" customHeight="1"/>
  </sheetData>
  <mergeCells count="36">
    <mergeCell ref="A33:B33"/>
    <mergeCell ref="A34:B34"/>
    <mergeCell ref="A35:B35"/>
    <mergeCell ref="A36:B36"/>
    <mergeCell ref="A30:B30"/>
    <mergeCell ref="A31:B31"/>
    <mergeCell ref="A32:B32"/>
    <mergeCell ref="A29:B29"/>
    <mergeCell ref="A18:B18"/>
    <mergeCell ref="A19:B19"/>
    <mergeCell ref="A20:B20"/>
    <mergeCell ref="A21:B21"/>
    <mergeCell ref="A22:B22"/>
    <mergeCell ref="A23:B23"/>
    <mergeCell ref="A24:B24"/>
    <mergeCell ref="A25:B25"/>
    <mergeCell ref="A26:B26"/>
    <mergeCell ref="A27:B27"/>
    <mergeCell ref="A28:B28"/>
    <mergeCell ref="A17:B17"/>
    <mergeCell ref="A6:B6"/>
    <mergeCell ref="A7:B7"/>
    <mergeCell ref="A8:B8"/>
    <mergeCell ref="A9:B9"/>
    <mergeCell ref="A10:B10"/>
    <mergeCell ref="A11:B11"/>
    <mergeCell ref="A12:B12"/>
    <mergeCell ref="A13:B13"/>
    <mergeCell ref="A14:B14"/>
    <mergeCell ref="A15:B15"/>
    <mergeCell ref="A16:B16"/>
    <mergeCell ref="A1:B1"/>
    <mergeCell ref="A2:B2"/>
    <mergeCell ref="A3:B3"/>
    <mergeCell ref="A4:B4"/>
    <mergeCell ref="A5:B5"/>
  </mergeCells>
  <phoneticPr fontId="1" type="noConversion"/>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66"/>
  <sheetViews>
    <sheetView topLeftCell="A10" workbookViewId="0">
      <selection activeCell="C61" sqref="C61"/>
    </sheetView>
  </sheetViews>
  <sheetFormatPr defaultColWidth="13.85546875" defaultRowHeight="14.6"/>
  <cols>
    <col min="1" max="1" width="5.7109375" style="60" customWidth="1"/>
    <col min="2" max="2" width="7" style="60" customWidth="1"/>
    <col min="3" max="3" width="24.42578125" style="60" customWidth="1"/>
    <col min="4" max="4" width="30.140625" style="60" bestFit="1" customWidth="1"/>
    <col min="5" max="5" width="12.42578125" style="60" customWidth="1"/>
    <col min="6" max="6" width="12" style="60" customWidth="1"/>
    <col min="7" max="7" width="8.85546875" style="60" customWidth="1"/>
    <col min="8" max="8" width="8.28515625" style="60" customWidth="1"/>
    <col min="9" max="9" width="19.28515625" style="60" customWidth="1"/>
    <col min="10" max="10" width="9.7109375" style="60" customWidth="1"/>
    <col min="11" max="11" width="8.42578125" style="60" customWidth="1"/>
    <col min="12" max="12" width="16.7109375" style="60" customWidth="1"/>
    <col min="13" max="16384" width="13.85546875" style="60"/>
  </cols>
  <sheetData>
    <row r="1" spans="1:24" s="8" customFormat="1" ht="82" customHeight="1">
      <c r="A1" s="70" t="s">
        <v>1</v>
      </c>
      <c r="B1" s="71"/>
      <c r="C1" s="13" t="s">
        <v>2</v>
      </c>
      <c r="D1" s="13" t="s">
        <v>133</v>
      </c>
      <c r="E1" s="1" t="s">
        <v>3</v>
      </c>
      <c r="F1" s="1" t="s">
        <v>4</v>
      </c>
      <c r="G1" s="1" t="s">
        <v>5</v>
      </c>
      <c r="H1" s="1" t="s">
        <v>6</v>
      </c>
      <c r="I1" s="1" t="s">
        <v>7</v>
      </c>
      <c r="J1" s="1" t="s">
        <v>8</v>
      </c>
      <c r="K1" s="1" t="s">
        <v>9</v>
      </c>
      <c r="L1" s="1" t="s">
        <v>10</v>
      </c>
      <c r="M1" s="72" t="s">
        <v>11</v>
      </c>
      <c r="N1" s="73"/>
      <c r="O1" s="73"/>
      <c r="P1" s="73"/>
      <c r="Q1" s="73"/>
      <c r="R1" s="73"/>
      <c r="S1" s="73"/>
      <c r="T1" s="73"/>
      <c r="U1" s="73"/>
      <c r="V1" s="73"/>
      <c r="W1" s="73"/>
      <c r="X1" s="73"/>
    </row>
    <row r="2" spans="1:24" s="18" customFormat="1" ht="18" customHeight="1">
      <c r="A2" s="74" t="s">
        <v>62</v>
      </c>
      <c r="B2" s="75"/>
      <c r="C2" s="14" t="s">
        <v>63</v>
      </c>
      <c r="D2" s="4" t="s">
        <v>61</v>
      </c>
      <c r="E2" s="15">
        <v>112.97555833333334</v>
      </c>
      <c r="F2" s="15">
        <v>28.190161111111113</v>
      </c>
      <c r="G2" s="14">
        <v>52</v>
      </c>
      <c r="H2" s="16">
        <v>1.1000000000000001</v>
      </c>
      <c r="I2" s="16">
        <v>3.5</v>
      </c>
      <c r="J2" s="16">
        <v>0.9</v>
      </c>
      <c r="K2" s="16">
        <f>G2-I2</f>
        <v>48.5</v>
      </c>
      <c r="L2" s="16">
        <f>K2-J2</f>
        <v>47.6</v>
      </c>
      <c r="M2" s="76" t="s">
        <v>681</v>
      </c>
      <c r="N2" s="77"/>
      <c r="O2" s="77"/>
      <c r="P2" s="77"/>
      <c r="Q2" s="77"/>
      <c r="R2" s="77"/>
      <c r="S2" s="77"/>
      <c r="T2" s="77"/>
      <c r="U2" s="77"/>
      <c r="V2" s="77"/>
      <c r="W2" s="77"/>
      <c r="X2" s="78"/>
    </row>
    <row r="3" spans="1:24" s="18" customFormat="1" ht="18" customHeight="1">
      <c r="A3" s="74" t="s">
        <v>64</v>
      </c>
      <c r="B3" s="75"/>
      <c r="C3" s="14" t="s">
        <v>63</v>
      </c>
      <c r="D3" s="4" t="s">
        <v>61</v>
      </c>
      <c r="E3" s="15">
        <v>112.97555833333334</v>
      </c>
      <c r="F3" s="15">
        <v>28.190161111111113</v>
      </c>
      <c r="G3" s="14">
        <v>52</v>
      </c>
      <c r="H3" s="16">
        <v>1.02</v>
      </c>
      <c r="I3" s="16">
        <v>3.5</v>
      </c>
      <c r="J3" s="16">
        <v>0.82</v>
      </c>
      <c r="K3" s="16">
        <f>G3-I3</f>
        <v>48.5</v>
      </c>
      <c r="L3" s="16">
        <f>K3-J3</f>
        <v>47.68</v>
      </c>
      <c r="M3" s="76" t="s">
        <v>681</v>
      </c>
      <c r="N3" s="77"/>
      <c r="O3" s="77"/>
      <c r="P3" s="77"/>
      <c r="Q3" s="77"/>
      <c r="R3" s="77"/>
      <c r="S3" s="77"/>
      <c r="T3" s="77"/>
      <c r="U3" s="77"/>
      <c r="V3" s="77"/>
      <c r="W3" s="77"/>
      <c r="X3" s="78"/>
    </row>
    <row r="4" spans="1:24" s="18" customFormat="1" ht="18" customHeight="1">
      <c r="A4" s="74" t="s">
        <v>65</v>
      </c>
      <c r="B4" s="75"/>
      <c r="C4" s="14" t="s">
        <v>63</v>
      </c>
      <c r="D4" s="4" t="s">
        <v>61</v>
      </c>
      <c r="E4" s="15">
        <v>112.97555833333334</v>
      </c>
      <c r="F4" s="15">
        <v>28.190161111111113</v>
      </c>
      <c r="G4" s="14">
        <v>52</v>
      </c>
      <c r="H4" s="16">
        <v>1.2</v>
      </c>
      <c r="I4" s="16">
        <v>3.5</v>
      </c>
      <c r="J4" s="16">
        <v>1.8</v>
      </c>
      <c r="K4" s="16">
        <f>G4-I4</f>
        <v>48.5</v>
      </c>
      <c r="L4" s="16">
        <f>K4-J4</f>
        <v>46.7</v>
      </c>
      <c r="M4" s="76" t="s">
        <v>681</v>
      </c>
      <c r="N4" s="77"/>
      <c r="O4" s="77"/>
      <c r="P4" s="77"/>
      <c r="Q4" s="77"/>
      <c r="R4" s="77"/>
      <c r="S4" s="77"/>
      <c r="T4" s="77"/>
      <c r="U4" s="77"/>
      <c r="V4" s="77"/>
      <c r="W4" s="77"/>
      <c r="X4" s="78"/>
    </row>
    <row r="5" spans="1:24" s="18" customFormat="1" ht="18" customHeight="1">
      <c r="A5" s="74" t="s">
        <v>66</v>
      </c>
      <c r="B5" s="75"/>
      <c r="C5" s="14" t="s">
        <v>63</v>
      </c>
      <c r="D5" s="4" t="s">
        <v>61</v>
      </c>
      <c r="E5" s="15">
        <v>112.97555833333334</v>
      </c>
      <c r="F5" s="15">
        <v>28.190161111111113</v>
      </c>
      <c r="G5" s="14">
        <v>52</v>
      </c>
      <c r="H5" s="16">
        <v>1.1499999999999999</v>
      </c>
      <c r="I5" s="16">
        <v>3.5</v>
      </c>
      <c r="J5" s="16">
        <v>1.4</v>
      </c>
      <c r="K5" s="16">
        <f>G5-I5</f>
        <v>48.5</v>
      </c>
      <c r="L5" s="16">
        <f>K5-J5</f>
        <v>47.1</v>
      </c>
      <c r="M5" s="76" t="s">
        <v>681</v>
      </c>
      <c r="N5" s="77"/>
      <c r="O5" s="77"/>
      <c r="P5" s="77"/>
      <c r="Q5" s="77"/>
      <c r="R5" s="77"/>
      <c r="S5" s="77"/>
      <c r="T5" s="77"/>
      <c r="U5" s="77"/>
      <c r="V5" s="77"/>
      <c r="W5" s="77"/>
      <c r="X5" s="78"/>
    </row>
    <row r="6" spans="1:24" s="18" customFormat="1" ht="18" customHeight="1">
      <c r="A6" s="74" t="s">
        <v>67</v>
      </c>
      <c r="B6" s="75"/>
      <c r="C6" s="14" t="s">
        <v>68</v>
      </c>
      <c r="D6" s="4" t="s">
        <v>61</v>
      </c>
      <c r="E6" s="15">
        <v>112.97555833333334</v>
      </c>
      <c r="F6" s="15">
        <v>28.190161111111113</v>
      </c>
      <c r="G6" s="14">
        <v>52</v>
      </c>
      <c r="H6" s="16">
        <v>1.4</v>
      </c>
      <c r="I6" s="16">
        <v>3.5</v>
      </c>
      <c r="J6" s="16">
        <v>1.7</v>
      </c>
      <c r="K6" s="16">
        <f t="shared" ref="K6:K13" si="0">G6-I6</f>
        <v>48.5</v>
      </c>
      <c r="L6" s="16">
        <f t="shared" ref="L6:L13" si="1">K6-J6</f>
        <v>46.8</v>
      </c>
      <c r="M6" s="76" t="s">
        <v>681</v>
      </c>
      <c r="N6" s="77"/>
      <c r="O6" s="77"/>
      <c r="P6" s="77"/>
      <c r="Q6" s="77"/>
      <c r="R6" s="77"/>
      <c r="S6" s="77"/>
      <c r="T6" s="77"/>
      <c r="U6" s="77"/>
      <c r="V6" s="77"/>
      <c r="W6" s="77"/>
      <c r="X6" s="78"/>
    </row>
    <row r="7" spans="1:24" s="18" customFormat="1" ht="18" customHeight="1">
      <c r="A7" s="74" t="s">
        <v>69</v>
      </c>
      <c r="B7" s="75"/>
      <c r="C7" s="14" t="s">
        <v>68</v>
      </c>
      <c r="D7" s="4" t="s">
        <v>61</v>
      </c>
      <c r="E7" s="15">
        <v>112.97555833333334</v>
      </c>
      <c r="F7" s="15">
        <v>28.190161111111113</v>
      </c>
      <c r="G7" s="14">
        <v>52</v>
      </c>
      <c r="H7" s="16">
        <v>1.26</v>
      </c>
      <c r="I7" s="16">
        <v>3.5</v>
      </c>
      <c r="J7" s="16">
        <v>1.58</v>
      </c>
      <c r="K7" s="16">
        <f t="shared" si="0"/>
        <v>48.5</v>
      </c>
      <c r="L7" s="16">
        <f t="shared" si="1"/>
        <v>46.92</v>
      </c>
      <c r="M7" s="76" t="s">
        <v>681</v>
      </c>
      <c r="N7" s="77"/>
      <c r="O7" s="77"/>
      <c r="P7" s="77"/>
      <c r="Q7" s="77"/>
      <c r="R7" s="77"/>
      <c r="S7" s="77"/>
      <c r="T7" s="77"/>
      <c r="U7" s="77"/>
      <c r="V7" s="77"/>
      <c r="W7" s="77"/>
      <c r="X7" s="78"/>
    </row>
    <row r="8" spans="1:24" s="18" customFormat="1" ht="18" customHeight="1">
      <c r="A8" s="74" t="s">
        <v>70</v>
      </c>
      <c r="B8" s="75"/>
      <c r="C8" s="14" t="s">
        <v>68</v>
      </c>
      <c r="D8" s="4" t="s">
        <v>61</v>
      </c>
      <c r="E8" s="15">
        <v>112.97555833333334</v>
      </c>
      <c r="F8" s="15">
        <v>28.190161111111113</v>
      </c>
      <c r="G8" s="14">
        <v>52</v>
      </c>
      <c r="H8" s="16">
        <v>1.2</v>
      </c>
      <c r="I8" s="16">
        <v>3.5</v>
      </c>
      <c r="J8" s="16">
        <v>1.6</v>
      </c>
      <c r="K8" s="16">
        <f t="shared" si="0"/>
        <v>48.5</v>
      </c>
      <c r="L8" s="16">
        <f t="shared" si="1"/>
        <v>46.9</v>
      </c>
      <c r="M8" s="76" t="s">
        <v>681</v>
      </c>
      <c r="N8" s="77"/>
      <c r="O8" s="77"/>
      <c r="P8" s="77"/>
      <c r="Q8" s="77"/>
      <c r="R8" s="77"/>
      <c r="S8" s="77"/>
      <c r="T8" s="77"/>
      <c r="U8" s="77"/>
      <c r="V8" s="77"/>
      <c r="W8" s="77"/>
      <c r="X8" s="78"/>
    </row>
    <row r="9" spans="1:24" s="18" customFormat="1" ht="18" customHeight="1">
      <c r="A9" s="74" t="s">
        <v>71</v>
      </c>
      <c r="B9" s="75"/>
      <c r="C9" s="14" t="s">
        <v>68</v>
      </c>
      <c r="D9" s="4" t="s">
        <v>61</v>
      </c>
      <c r="E9" s="15">
        <v>112.97555833333334</v>
      </c>
      <c r="F9" s="15">
        <v>28.190161111111113</v>
      </c>
      <c r="G9" s="14">
        <v>52</v>
      </c>
      <c r="H9" s="16">
        <v>1.1200000000000001</v>
      </c>
      <c r="I9" s="16">
        <v>3.5</v>
      </c>
      <c r="J9" s="16">
        <v>1.4</v>
      </c>
      <c r="K9" s="16">
        <f t="shared" si="0"/>
        <v>48.5</v>
      </c>
      <c r="L9" s="16">
        <f t="shared" si="1"/>
        <v>47.1</v>
      </c>
      <c r="M9" s="76" t="s">
        <v>681</v>
      </c>
      <c r="N9" s="77"/>
      <c r="O9" s="77"/>
      <c r="P9" s="77"/>
      <c r="Q9" s="77"/>
      <c r="R9" s="77"/>
      <c r="S9" s="77"/>
      <c r="T9" s="77"/>
      <c r="U9" s="77"/>
      <c r="V9" s="77"/>
      <c r="W9" s="77"/>
      <c r="X9" s="78"/>
    </row>
    <row r="10" spans="1:24" s="18" customFormat="1" ht="18" customHeight="1">
      <c r="A10" s="74" t="s">
        <v>72</v>
      </c>
      <c r="B10" s="75"/>
      <c r="C10" s="14" t="s">
        <v>68</v>
      </c>
      <c r="D10" s="4" t="s">
        <v>61</v>
      </c>
      <c r="E10" s="15">
        <v>112.97555833333334</v>
      </c>
      <c r="F10" s="15">
        <v>28.190161111111113</v>
      </c>
      <c r="G10" s="14">
        <v>52</v>
      </c>
      <c r="H10" s="16">
        <v>1.25</v>
      </c>
      <c r="I10" s="16">
        <v>3.5</v>
      </c>
      <c r="J10" s="16">
        <v>2.1</v>
      </c>
      <c r="K10" s="16">
        <f t="shared" si="0"/>
        <v>48.5</v>
      </c>
      <c r="L10" s="16">
        <f t="shared" si="1"/>
        <v>46.4</v>
      </c>
      <c r="M10" s="76" t="s">
        <v>681</v>
      </c>
      <c r="N10" s="77"/>
      <c r="O10" s="77"/>
      <c r="P10" s="77"/>
      <c r="Q10" s="77"/>
      <c r="R10" s="77"/>
      <c r="S10" s="77"/>
      <c r="T10" s="77"/>
      <c r="U10" s="77"/>
      <c r="V10" s="77"/>
      <c r="W10" s="77"/>
      <c r="X10" s="78"/>
    </row>
    <row r="11" spans="1:24" s="18" customFormat="1" ht="18" customHeight="1">
      <c r="A11" s="74" t="s">
        <v>73</v>
      </c>
      <c r="B11" s="75"/>
      <c r="C11" s="14" t="s">
        <v>74</v>
      </c>
      <c r="D11" s="4" t="s">
        <v>61</v>
      </c>
      <c r="E11" s="15">
        <v>112.97555833333334</v>
      </c>
      <c r="F11" s="15">
        <v>28.190161111111113</v>
      </c>
      <c r="G11" s="14">
        <v>52</v>
      </c>
      <c r="H11" s="16">
        <v>1.3</v>
      </c>
      <c r="I11" s="16">
        <v>3.5</v>
      </c>
      <c r="J11" s="16">
        <v>0.9</v>
      </c>
      <c r="K11" s="16">
        <f t="shared" si="0"/>
        <v>48.5</v>
      </c>
      <c r="L11" s="16">
        <f t="shared" si="1"/>
        <v>47.6</v>
      </c>
      <c r="M11" s="76" t="s">
        <v>681</v>
      </c>
      <c r="N11" s="77"/>
      <c r="O11" s="77"/>
      <c r="P11" s="77"/>
      <c r="Q11" s="77"/>
      <c r="R11" s="77"/>
      <c r="S11" s="77"/>
      <c r="T11" s="77"/>
      <c r="U11" s="77"/>
      <c r="V11" s="77"/>
      <c r="W11" s="77"/>
      <c r="X11" s="78"/>
    </row>
    <row r="12" spans="1:24" s="18" customFormat="1" ht="18" customHeight="1">
      <c r="A12" s="74" t="s">
        <v>75</v>
      </c>
      <c r="B12" s="75"/>
      <c r="C12" s="19" t="s">
        <v>132</v>
      </c>
      <c r="D12" s="4" t="s">
        <v>61</v>
      </c>
      <c r="E12" s="15">
        <v>112.97555833333334</v>
      </c>
      <c r="F12" s="15">
        <v>28.190161111111113</v>
      </c>
      <c r="G12" s="14">
        <v>52</v>
      </c>
      <c r="H12" s="16">
        <v>0.9</v>
      </c>
      <c r="I12" s="16">
        <v>3.5</v>
      </c>
      <c r="J12" s="16">
        <v>1.2</v>
      </c>
      <c r="K12" s="16">
        <f t="shared" si="0"/>
        <v>48.5</v>
      </c>
      <c r="L12" s="16">
        <f t="shared" si="1"/>
        <v>47.3</v>
      </c>
      <c r="M12" s="76" t="s">
        <v>681</v>
      </c>
      <c r="N12" s="77"/>
      <c r="O12" s="77"/>
      <c r="P12" s="77"/>
      <c r="Q12" s="77"/>
      <c r="R12" s="77"/>
      <c r="S12" s="77"/>
      <c r="T12" s="77"/>
      <c r="U12" s="77"/>
      <c r="V12" s="77"/>
      <c r="W12" s="77"/>
      <c r="X12" s="78"/>
    </row>
    <row r="13" spans="1:24" s="18" customFormat="1" ht="18" customHeight="1">
      <c r="A13" s="74" t="s">
        <v>76</v>
      </c>
      <c r="B13" s="75"/>
      <c r="C13" s="19" t="s">
        <v>132</v>
      </c>
      <c r="D13" s="4" t="s">
        <v>61</v>
      </c>
      <c r="E13" s="15">
        <v>112.97555833333334</v>
      </c>
      <c r="F13" s="15">
        <v>28.190161111111113</v>
      </c>
      <c r="G13" s="14">
        <v>52</v>
      </c>
      <c r="H13" s="16">
        <v>1</v>
      </c>
      <c r="I13" s="16">
        <v>3.5</v>
      </c>
      <c r="J13" s="16">
        <v>1.2</v>
      </c>
      <c r="K13" s="16">
        <f t="shared" si="0"/>
        <v>48.5</v>
      </c>
      <c r="L13" s="16">
        <f t="shared" si="1"/>
        <v>47.3</v>
      </c>
      <c r="M13" s="76" t="s">
        <v>681</v>
      </c>
      <c r="N13" s="77"/>
      <c r="O13" s="77"/>
      <c r="P13" s="77"/>
      <c r="Q13" s="77"/>
      <c r="R13" s="77"/>
      <c r="S13" s="77"/>
      <c r="T13" s="77"/>
      <c r="U13" s="77"/>
      <c r="V13" s="77"/>
      <c r="W13" s="77"/>
      <c r="X13" s="78"/>
    </row>
    <row r="14" spans="1:24" s="18" customFormat="1" ht="18" customHeight="1">
      <c r="A14" s="74" t="s">
        <v>77</v>
      </c>
      <c r="B14" s="75"/>
      <c r="C14" s="14" t="s">
        <v>78</v>
      </c>
      <c r="D14" s="4" t="s">
        <v>61</v>
      </c>
      <c r="E14" s="15">
        <v>112.97555833333334</v>
      </c>
      <c r="F14" s="15">
        <v>28.190161111111113</v>
      </c>
      <c r="G14" s="14">
        <v>52</v>
      </c>
      <c r="H14" s="16">
        <v>1.2</v>
      </c>
      <c r="I14" s="16">
        <v>3.5</v>
      </c>
      <c r="J14" s="16">
        <v>1.4</v>
      </c>
      <c r="K14" s="16">
        <f t="shared" ref="K14:K29" si="2">G14-I14</f>
        <v>48.5</v>
      </c>
      <c r="L14" s="16">
        <f t="shared" ref="L14:L29" si="3">K14-J14</f>
        <v>47.1</v>
      </c>
      <c r="M14" s="76" t="s">
        <v>681</v>
      </c>
      <c r="N14" s="77"/>
      <c r="O14" s="77"/>
      <c r="P14" s="77"/>
      <c r="Q14" s="77"/>
      <c r="R14" s="77"/>
      <c r="S14" s="77"/>
      <c r="T14" s="77"/>
      <c r="U14" s="77"/>
      <c r="V14" s="77"/>
      <c r="W14" s="77"/>
      <c r="X14" s="78"/>
    </row>
    <row r="15" spans="1:24" s="18" customFormat="1" ht="18" customHeight="1">
      <c r="A15" s="74" t="s">
        <v>80</v>
      </c>
      <c r="B15" s="75"/>
      <c r="C15" s="14" t="s">
        <v>78</v>
      </c>
      <c r="D15" s="4" t="s">
        <v>61</v>
      </c>
      <c r="E15" s="15">
        <v>112.97555833333334</v>
      </c>
      <c r="F15" s="15">
        <v>28.190161111111113</v>
      </c>
      <c r="G15" s="14">
        <v>52</v>
      </c>
      <c r="H15" s="16">
        <v>1.2</v>
      </c>
      <c r="I15" s="16">
        <v>3.5</v>
      </c>
      <c r="J15" s="16">
        <v>1</v>
      </c>
      <c r="K15" s="16">
        <f t="shared" si="2"/>
        <v>48.5</v>
      </c>
      <c r="L15" s="16">
        <f t="shared" si="3"/>
        <v>47.5</v>
      </c>
      <c r="M15" s="76" t="s">
        <v>681</v>
      </c>
      <c r="N15" s="77"/>
      <c r="O15" s="77"/>
      <c r="P15" s="77"/>
      <c r="Q15" s="77"/>
      <c r="R15" s="77"/>
      <c r="S15" s="77"/>
      <c r="T15" s="77"/>
      <c r="U15" s="77"/>
      <c r="V15" s="77"/>
      <c r="W15" s="77"/>
      <c r="X15" s="78"/>
    </row>
    <row r="16" spans="1:24" s="18" customFormat="1" ht="18" customHeight="1">
      <c r="A16" s="74" t="s">
        <v>81</v>
      </c>
      <c r="B16" s="75"/>
      <c r="C16" s="14" t="s">
        <v>78</v>
      </c>
      <c r="D16" s="4" t="s">
        <v>61</v>
      </c>
      <c r="E16" s="15">
        <v>112.97555833333334</v>
      </c>
      <c r="F16" s="15">
        <v>28.190161111111113</v>
      </c>
      <c r="G16" s="14">
        <v>52</v>
      </c>
      <c r="H16" s="16">
        <v>1.1200000000000001</v>
      </c>
      <c r="I16" s="16">
        <v>3.5</v>
      </c>
      <c r="J16" s="16">
        <v>1.4</v>
      </c>
      <c r="K16" s="16">
        <f t="shared" si="2"/>
        <v>48.5</v>
      </c>
      <c r="L16" s="16">
        <f t="shared" si="3"/>
        <v>47.1</v>
      </c>
      <c r="M16" s="76" t="s">
        <v>681</v>
      </c>
      <c r="N16" s="77"/>
      <c r="O16" s="77"/>
      <c r="P16" s="77"/>
      <c r="Q16" s="77"/>
      <c r="R16" s="77"/>
      <c r="S16" s="77"/>
      <c r="T16" s="77"/>
      <c r="U16" s="77"/>
      <c r="V16" s="77"/>
      <c r="W16" s="77"/>
      <c r="X16" s="78"/>
    </row>
    <row r="17" spans="1:24" s="18" customFormat="1" ht="18" customHeight="1">
      <c r="A17" s="74" t="s">
        <v>82</v>
      </c>
      <c r="B17" s="75"/>
      <c r="C17" s="14" t="s">
        <v>78</v>
      </c>
      <c r="D17" s="4" t="s">
        <v>61</v>
      </c>
      <c r="E17" s="15">
        <v>112.97555833333334</v>
      </c>
      <c r="F17" s="15">
        <v>28.190161111111113</v>
      </c>
      <c r="G17" s="14">
        <v>52</v>
      </c>
      <c r="H17" s="16">
        <v>0.9</v>
      </c>
      <c r="I17" s="16">
        <v>3.5</v>
      </c>
      <c r="J17" s="16">
        <v>1.7</v>
      </c>
      <c r="K17" s="16">
        <f>G17-I17</f>
        <v>48.5</v>
      </c>
      <c r="L17" s="16">
        <f>K17-J17</f>
        <v>46.8</v>
      </c>
      <c r="M17" s="76" t="s">
        <v>681</v>
      </c>
      <c r="N17" s="77"/>
      <c r="O17" s="77"/>
      <c r="P17" s="77"/>
      <c r="Q17" s="77"/>
      <c r="R17" s="77"/>
      <c r="S17" s="77"/>
      <c r="T17" s="77"/>
      <c r="U17" s="77"/>
      <c r="V17" s="77"/>
      <c r="W17" s="77"/>
      <c r="X17" s="78"/>
    </row>
    <row r="18" spans="1:24" s="18" customFormat="1" ht="18" customHeight="1">
      <c r="A18" s="74" t="s">
        <v>84</v>
      </c>
      <c r="B18" s="75"/>
      <c r="C18" s="14" t="s">
        <v>30</v>
      </c>
      <c r="D18" s="4" t="s">
        <v>61</v>
      </c>
      <c r="E18" s="15">
        <v>112.97555833333334</v>
      </c>
      <c r="F18" s="15">
        <v>28.190161111111113</v>
      </c>
      <c r="G18" s="14">
        <v>52</v>
      </c>
      <c r="H18" s="16">
        <v>1.1000000000000001</v>
      </c>
      <c r="I18" s="16">
        <v>3.5</v>
      </c>
      <c r="J18" s="16">
        <v>1.7</v>
      </c>
      <c r="K18" s="16">
        <f t="shared" si="2"/>
        <v>48.5</v>
      </c>
      <c r="L18" s="16">
        <f t="shared" si="3"/>
        <v>46.8</v>
      </c>
      <c r="M18" s="76" t="s">
        <v>681</v>
      </c>
      <c r="N18" s="77"/>
      <c r="O18" s="77"/>
      <c r="P18" s="77"/>
      <c r="Q18" s="77"/>
      <c r="R18" s="77"/>
      <c r="S18" s="77"/>
      <c r="T18" s="77"/>
      <c r="U18" s="77"/>
      <c r="V18" s="77"/>
      <c r="W18" s="77"/>
      <c r="X18" s="78"/>
    </row>
    <row r="19" spans="1:24" s="18" customFormat="1" ht="18" customHeight="1">
      <c r="A19" s="74" t="s">
        <v>85</v>
      </c>
      <c r="B19" s="75"/>
      <c r="C19" s="14" t="s">
        <v>30</v>
      </c>
      <c r="D19" s="4" t="s">
        <v>61</v>
      </c>
      <c r="E19" s="15">
        <v>112.97555833333334</v>
      </c>
      <c r="F19" s="15">
        <v>28.190161111111113</v>
      </c>
      <c r="G19" s="14">
        <v>52</v>
      </c>
      <c r="H19" s="16">
        <v>1.3</v>
      </c>
      <c r="I19" s="16">
        <v>3.5</v>
      </c>
      <c r="J19" s="16">
        <v>2.5</v>
      </c>
      <c r="K19" s="16">
        <f t="shared" si="2"/>
        <v>48.5</v>
      </c>
      <c r="L19" s="16">
        <f t="shared" si="3"/>
        <v>46</v>
      </c>
      <c r="M19" s="76" t="s">
        <v>681</v>
      </c>
      <c r="N19" s="77"/>
      <c r="O19" s="77"/>
      <c r="P19" s="77"/>
      <c r="Q19" s="77"/>
      <c r="R19" s="77"/>
      <c r="S19" s="77"/>
      <c r="T19" s="77"/>
      <c r="U19" s="77"/>
      <c r="V19" s="77"/>
      <c r="W19" s="77"/>
      <c r="X19" s="78"/>
    </row>
    <row r="20" spans="1:24" s="18" customFormat="1" ht="18" customHeight="1">
      <c r="A20" s="74" t="s">
        <v>86</v>
      </c>
      <c r="B20" s="75"/>
      <c r="C20" s="14" t="s">
        <v>30</v>
      </c>
      <c r="D20" s="4" t="s">
        <v>61</v>
      </c>
      <c r="E20" s="15">
        <v>112.97555833333334</v>
      </c>
      <c r="F20" s="15">
        <v>28.190161111111113</v>
      </c>
      <c r="G20" s="14">
        <v>52</v>
      </c>
      <c r="H20" s="16">
        <v>0.9</v>
      </c>
      <c r="I20" s="16">
        <v>3.5</v>
      </c>
      <c r="J20" s="16">
        <v>0.7</v>
      </c>
      <c r="K20" s="16">
        <f t="shared" si="2"/>
        <v>48.5</v>
      </c>
      <c r="L20" s="16">
        <f t="shared" si="3"/>
        <v>47.8</v>
      </c>
      <c r="M20" s="76" t="s">
        <v>681</v>
      </c>
      <c r="N20" s="77"/>
      <c r="O20" s="77"/>
      <c r="P20" s="77"/>
      <c r="Q20" s="77"/>
      <c r="R20" s="77"/>
      <c r="S20" s="77"/>
      <c r="T20" s="77"/>
      <c r="U20" s="77"/>
      <c r="V20" s="77"/>
      <c r="W20" s="77"/>
      <c r="X20" s="78"/>
    </row>
    <row r="21" spans="1:24" s="18" customFormat="1" ht="18" customHeight="1">
      <c r="A21" s="74" t="s">
        <v>87</v>
      </c>
      <c r="B21" s="75"/>
      <c r="C21" s="14" t="s">
        <v>30</v>
      </c>
      <c r="D21" s="4" t="s">
        <v>61</v>
      </c>
      <c r="E21" s="15">
        <v>112.97555833333334</v>
      </c>
      <c r="F21" s="15">
        <v>28.190161111111113</v>
      </c>
      <c r="G21" s="14">
        <v>52</v>
      </c>
      <c r="H21" s="16">
        <v>1.05</v>
      </c>
      <c r="I21" s="16">
        <v>3.5</v>
      </c>
      <c r="J21" s="16">
        <v>1.2</v>
      </c>
      <c r="K21" s="16">
        <f t="shared" si="2"/>
        <v>48.5</v>
      </c>
      <c r="L21" s="16">
        <f t="shared" si="3"/>
        <v>47.3</v>
      </c>
      <c r="M21" s="76" t="s">
        <v>681</v>
      </c>
      <c r="N21" s="77"/>
      <c r="O21" s="77"/>
      <c r="P21" s="77"/>
      <c r="Q21" s="77"/>
      <c r="R21" s="77"/>
      <c r="S21" s="77"/>
      <c r="T21" s="77"/>
      <c r="U21" s="77"/>
      <c r="V21" s="77"/>
      <c r="W21" s="77"/>
      <c r="X21" s="78"/>
    </row>
    <row r="22" spans="1:24" s="18" customFormat="1" ht="18" customHeight="1">
      <c r="A22" s="74" t="s">
        <v>88</v>
      </c>
      <c r="B22" s="75"/>
      <c r="C22" s="14" t="s">
        <v>30</v>
      </c>
      <c r="D22" s="4" t="s">
        <v>61</v>
      </c>
      <c r="E22" s="15">
        <v>112.97555833333334</v>
      </c>
      <c r="F22" s="15">
        <v>28.190161111111113</v>
      </c>
      <c r="G22" s="14">
        <v>52</v>
      </c>
      <c r="H22" s="16">
        <v>1.2</v>
      </c>
      <c r="I22" s="16">
        <v>3.5</v>
      </c>
      <c r="J22" s="16">
        <v>1.5</v>
      </c>
      <c r="K22" s="16">
        <f t="shared" si="2"/>
        <v>48.5</v>
      </c>
      <c r="L22" s="16">
        <f t="shared" si="3"/>
        <v>47</v>
      </c>
      <c r="M22" s="76" t="s">
        <v>681</v>
      </c>
      <c r="N22" s="77"/>
      <c r="O22" s="77"/>
      <c r="P22" s="77"/>
      <c r="Q22" s="77"/>
      <c r="R22" s="77"/>
      <c r="S22" s="77"/>
      <c r="T22" s="77"/>
      <c r="U22" s="77"/>
      <c r="V22" s="77"/>
      <c r="W22" s="77"/>
      <c r="X22" s="78"/>
    </row>
    <row r="23" spans="1:24" s="18" customFormat="1" ht="18" customHeight="1">
      <c r="A23" s="74" t="s">
        <v>89</v>
      </c>
      <c r="B23" s="75"/>
      <c r="C23" s="14" t="s">
        <v>30</v>
      </c>
      <c r="D23" s="4" t="s">
        <v>61</v>
      </c>
      <c r="E23" s="15">
        <v>112.97555833333334</v>
      </c>
      <c r="F23" s="15">
        <v>28.190161111111113</v>
      </c>
      <c r="G23" s="14">
        <v>52</v>
      </c>
      <c r="H23" s="16">
        <v>0.95</v>
      </c>
      <c r="I23" s="16">
        <v>3.5</v>
      </c>
      <c r="J23" s="16">
        <v>1.2</v>
      </c>
      <c r="K23" s="16">
        <f t="shared" si="2"/>
        <v>48.5</v>
      </c>
      <c r="L23" s="16">
        <f t="shared" si="3"/>
        <v>47.3</v>
      </c>
      <c r="M23" s="76" t="s">
        <v>681</v>
      </c>
      <c r="N23" s="77"/>
      <c r="O23" s="77"/>
      <c r="P23" s="77"/>
      <c r="Q23" s="77"/>
      <c r="R23" s="77"/>
      <c r="S23" s="77"/>
      <c r="T23" s="77"/>
      <c r="U23" s="77"/>
      <c r="V23" s="77"/>
      <c r="W23" s="77"/>
      <c r="X23" s="78"/>
    </row>
    <row r="24" spans="1:24" s="18" customFormat="1" ht="18" customHeight="1">
      <c r="A24" s="74" t="s">
        <v>90</v>
      </c>
      <c r="B24" s="75"/>
      <c r="C24" s="14" t="s">
        <v>30</v>
      </c>
      <c r="D24" s="4" t="s">
        <v>61</v>
      </c>
      <c r="E24" s="15">
        <v>112.97555833333334</v>
      </c>
      <c r="F24" s="15">
        <v>28.190161111111113</v>
      </c>
      <c r="G24" s="14">
        <v>52</v>
      </c>
      <c r="H24" s="16">
        <v>0.9</v>
      </c>
      <c r="I24" s="16">
        <v>3.5</v>
      </c>
      <c r="J24" s="16">
        <v>1.1000000000000001</v>
      </c>
      <c r="K24" s="16">
        <f t="shared" si="2"/>
        <v>48.5</v>
      </c>
      <c r="L24" s="16">
        <f t="shared" si="3"/>
        <v>47.4</v>
      </c>
      <c r="M24" s="76" t="s">
        <v>681</v>
      </c>
      <c r="N24" s="77"/>
      <c r="O24" s="77"/>
      <c r="P24" s="77"/>
      <c r="Q24" s="77"/>
      <c r="R24" s="77"/>
      <c r="S24" s="77"/>
      <c r="T24" s="77"/>
      <c r="U24" s="77"/>
      <c r="V24" s="77"/>
      <c r="W24" s="77"/>
      <c r="X24" s="78"/>
    </row>
    <row r="25" spans="1:24" s="18" customFormat="1" ht="18" customHeight="1">
      <c r="A25" s="74" t="s">
        <v>91</v>
      </c>
      <c r="B25" s="75"/>
      <c r="C25" s="20" t="s">
        <v>40</v>
      </c>
      <c r="D25" s="4" t="s">
        <v>61</v>
      </c>
      <c r="E25" s="15">
        <v>112.98497777777777</v>
      </c>
      <c r="F25" s="15">
        <v>28.193963888888888</v>
      </c>
      <c r="G25" s="14">
        <v>57</v>
      </c>
      <c r="H25" s="17">
        <v>2.222</v>
      </c>
      <c r="I25" s="16">
        <v>1.5</v>
      </c>
      <c r="J25" s="17">
        <v>2.9</v>
      </c>
      <c r="K25" s="16">
        <f t="shared" si="2"/>
        <v>55.5</v>
      </c>
      <c r="L25" s="16">
        <f t="shared" si="3"/>
        <v>52.6</v>
      </c>
      <c r="M25" s="79" t="s">
        <v>680</v>
      </c>
      <c r="N25" s="80"/>
      <c r="O25" s="80"/>
      <c r="P25" s="80"/>
      <c r="Q25" s="80"/>
      <c r="R25" s="80"/>
      <c r="S25" s="80"/>
      <c r="T25" s="80"/>
      <c r="U25" s="80"/>
      <c r="V25" s="80"/>
      <c r="W25" s="80"/>
      <c r="X25" s="81"/>
    </row>
    <row r="26" spans="1:24" s="18" customFormat="1" ht="18" customHeight="1">
      <c r="A26" s="74" t="s">
        <v>93</v>
      </c>
      <c r="B26" s="75"/>
      <c r="C26" s="20" t="s">
        <v>40</v>
      </c>
      <c r="D26" s="4" t="s">
        <v>61</v>
      </c>
      <c r="E26" s="15">
        <v>112.98497777777777</v>
      </c>
      <c r="F26" s="15">
        <v>28.193963888888888</v>
      </c>
      <c r="G26" s="14">
        <v>57</v>
      </c>
      <c r="H26" s="16">
        <v>0.9</v>
      </c>
      <c r="I26" s="16">
        <v>1.5</v>
      </c>
      <c r="J26" s="17">
        <v>1.1000000000000001</v>
      </c>
      <c r="K26" s="16">
        <f t="shared" si="2"/>
        <v>55.5</v>
      </c>
      <c r="L26" s="16">
        <f t="shared" si="3"/>
        <v>54.4</v>
      </c>
      <c r="M26" s="79" t="s">
        <v>680</v>
      </c>
      <c r="N26" s="80"/>
      <c r="O26" s="80"/>
      <c r="P26" s="80"/>
      <c r="Q26" s="80"/>
      <c r="R26" s="80"/>
      <c r="S26" s="80"/>
      <c r="T26" s="80"/>
      <c r="U26" s="80"/>
      <c r="V26" s="80"/>
      <c r="W26" s="80"/>
      <c r="X26" s="81"/>
    </row>
    <row r="27" spans="1:24" s="18" customFormat="1" ht="18" customHeight="1">
      <c r="A27" s="74" t="s">
        <v>94</v>
      </c>
      <c r="B27" s="75"/>
      <c r="C27" s="20" t="s">
        <v>40</v>
      </c>
      <c r="D27" s="4" t="s">
        <v>61</v>
      </c>
      <c r="E27" s="15">
        <v>112.98497777777777</v>
      </c>
      <c r="F27" s="15">
        <v>28.193963888888888</v>
      </c>
      <c r="G27" s="14">
        <v>57</v>
      </c>
      <c r="H27" s="16">
        <v>0.85</v>
      </c>
      <c r="I27" s="16">
        <v>1.5</v>
      </c>
      <c r="J27" s="17">
        <v>0.4</v>
      </c>
      <c r="K27" s="16">
        <f t="shared" si="2"/>
        <v>55.5</v>
      </c>
      <c r="L27" s="16">
        <f t="shared" si="3"/>
        <v>55.1</v>
      </c>
      <c r="M27" s="79" t="s">
        <v>680</v>
      </c>
      <c r="N27" s="80"/>
      <c r="O27" s="80"/>
      <c r="P27" s="80"/>
      <c r="Q27" s="80"/>
      <c r="R27" s="80"/>
      <c r="S27" s="80"/>
      <c r="T27" s="80"/>
      <c r="U27" s="80"/>
      <c r="V27" s="80"/>
      <c r="W27" s="80"/>
      <c r="X27" s="81"/>
    </row>
    <row r="28" spans="1:24" s="18" customFormat="1" ht="18" customHeight="1">
      <c r="A28" s="74" t="s">
        <v>95</v>
      </c>
      <c r="B28" s="75"/>
      <c r="C28" s="20" t="s">
        <v>42</v>
      </c>
      <c r="D28" s="4" t="s">
        <v>61</v>
      </c>
      <c r="E28" s="15">
        <v>112.98497777777777</v>
      </c>
      <c r="F28" s="15">
        <v>28.193963888888888</v>
      </c>
      <c r="G28" s="14">
        <v>57</v>
      </c>
      <c r="H28" s="17">
        <v>1.5</v>
      </c>
      <c r="I28" s="16">
        <v>1.5</v>
      </c>
      <c r="J28" s="17">
        <v>1.4</v>
      </c>
      <c r="K28" s="16">
        <f t="shared" si="2"/>
        <v>55.5</v>
      </c>
      <c r="L28" s="16">
        <f t="shared" si="3"/>
        <v>54.1</v>
      </c>
      <c r="M28" s="79" t="s">
        <v>680</v>
      </c>
      <c r="N28" s="80"/>
      <c r="O28" s="80"/>
      <c r="P28" s="80"/>
      <c r="Q28" s="80"/>
      <c r="R28" s="80"/>
      <c r="S28" s="80"/>
      <c r="T28" s="80"/>
      <c r="U28" s="80"/>
      <c r="V28" s="80"/>
      <c r="W28" s="80"/>
      <c r="X28" s="81"/>
    </row>
    <row r="29" spans="1:24" s="18" customFormat="1" ht="18" customHeight="1">
      <c r="A29" s="74" t="s">
        <v>96</v>
      </c>
      <c r="B29" s="75"/>
      <c r="C29" s="20" t="s">
        <v>97</v>
      </c>
      <c r="D29" s="4" t="s">
        <v>61</v>
      </c>
      <c r="E29" s="15">
        <v>112.98497777777777</v>
      </c>
      <c r="F29" s="15">
        <v>28.193963888888888</v>
      </c>
      <c r="G29" s="14">
        <v>57</v>
      </c>
      <c r="H29" s="16">
        <v>1</v>
      </c>
      <c r="I29" s="16">
        <v>1.5</v>
      </c>
      <c r="J29" s="17">
        <v>0.45</v>
      </c>
      <c r="K29" s="16">
        <f t="shared" si="2"/>
        <v>55.5</v>
      </c>
      <c r="L29" s="16">
        <f t="shared" si="3"/>
        <v>55.05</v>
      </c>
      <c r="M29" s="79" t="s">
        <v>680</v>
      </c>
      <c r="N29" s="80"/>
      <c r="O29" s="80"/>
      <c r="P29" s="80"/>
      <c r="Q29" s="80"/>
      <c r="R29" s="80"/>
      <c r="S29" s="80"/>
      <c r="T29" s="80"/>
      <c r="U29" s="80"/>
      <c r="V29" s="80"/>
      <c r="W29" s="80"/>
      <c r="X29" s="81"/>
    </row>
    <row r="30" spans="1:24" s="18" customFormat="1" ht="18" customHeight="1">
      <c r="A30" s="74" t="s">
        <v>98</v>
      </c>
      <c r="B30" s="75"/>
      <c r="C30" s="14" t="s">
        <v>99</v>
      </c>
      <c r="D30" s="4" t="s">
        <v>61</v>
      </c>
      <c r="E30" s="22">
        <v>112.9851</v>
      </c>
      <c r="F30" s="22">
        <v>28.223700000000001</v>
      </c>
      <c r="G30" s="14">
        <v>46</v>
      </c>
      <c r="H30" s="21" t="s">
        <v>92</v>
      </c>
      <c r="I30" s="16">
        <v>0</v>
      </c>
      <c r="J30" s="16">
        <v>3.6</v>
      </c>
      <c r="K30" s="16">
        <f>G30-I30</f>
        <v>46</v>
      </c>
      <c r="L30" s="16">
        <f>K30-J30</f>
        <v>42.4</v>
      </c>
      <c r="M30" s="79" t="s">
        <v>682</v>
      </c>
      <c r="N30" s="80"/>
      <c r="O30" s="80"/>
      <c r="P30" s="80"/>
      <c r="Q30" s="80"/>
      <c r="R30" s="80"/>
      <c r="S30" s="80"/>
      <c r="T30" s="80"/>
      <c r="U30" s="80"/>
      <c r="V30" s="80"/>
      <c r="W30" s="80"/>
      <c r="X30" s="81"/>
    </row>
    <row r="31" spans="1:24" s="18" customFormat="1" ht="18" customHeight="1">
      <c r="A31" s="74" t="s">
        <v>100</v>
      </c>
      <c r="B31" s="75"/>
      <c r="C31" s="14" t="s">
        <v>97</v>
      </c>
      <c r="D31" s="4" t="s">
        <v>61</v>
      </c>
      <c r="E31" s="22">
        <v>112.9851</v>
      </c>
      <c r="F31" s="22">
        <v>28.223700000000001</v>
      </c>
      <c r="G31" s="14">
        <v>46</v>
      </c>
      <c r="H31" s="21" t="s">
        <v>92</v>
      </c>
      <c r="I31" s="16">
        <v>0</v>
      </c>
      <c r="J31" s="16">
        <v>3.4</v>
      </c>
      <c r="K31" s="16">
        <f>G31-I31</f>
        <v>46</v>
      </c>
      <c r="L31" s="16">
        <f>K31-J31</f>
        <v>42.6</v>
      </c>
      <c r="M31" s="79" t="s">
        <v>682</v>
      </c>
      <c r="N31" s="80"/>
      <c r="O31" s="80"/>
      <c r="P31" s="80"/>
      <c r="Q31" s="80"/>
      <c r="R31" s="80"/>
      <c r="S31" s="80"/>
      <c r="T31" s="80"/>
      <c r="U31" s="80"/>
      <c r="V31" s="80"/>
      <c r="W31" s="80"/>
      <c r="X31" s="81"/>
    </row>
    <row r="32" spans="1:24" s="18" customFormat="1" ht="18" customHeight="1">
      <c r="A32" s="74" t="s">
        <v>101</v>
      </c>
      <c r="B32" s="75"/>
      <c r="C32" s="14" t="s">
        <v>52</v>
      </c>
      <c r="D32" s="4" t="s">
        <v>61</v>
      </c>
      <c r="E32" s="15">
        <v>112.97555833333334</v>
      </c>
      <c r="F32" s="15">
        <v>28.190161111111113</v>
      </c>
      <c r="G32" s="14">
        <v>52</v>
      </c>
      <c r="H32" s="16">
        <v>1.3</v>
      </c>
      <c r="I32" s="16">
        <v>2.5499999999999998</v>
      </c>
      <c r="J32" s="16">
        <v>1.6</v>
      </c>
      <c r="K32" s="16">
        <f t="shared" ref="K32:K50" si="4">G32-I32</f>
        <v>49.45</v>
      </c>
      <c r="L32" s="16">
        <f t="shared" ref="L32:L50" si="5">K32-J32</f>
        <v>47.85</v>
      </c>
      <c r="M32" s="76" t="s">
        <v>681</v>
      </c>
      <c r="N32" s="77"/>
      <c r="O32" s="77"/>
      <c r="P32" s="77"/>
      <c r="Q32" s="77"/>
      <c r="R32" s="77"/>
      <c r="S32" s="77"/>
      <c r="T32" s="77"/>
      <c r="U32" s="77"/>
      <c r="V32" s="77"/>
      <c r="W32" s="77"/>
      <c r="X32" s="78"/>
    </row>
    <row r="33" spans="1:24" s="18" customFormat="1" ht="18" customHeight="1">
      <c r="A33" s="74" t="s">
        <v>102</v>
      </c>
      <c r="B33" s="75"/>
      <c r="C33" s="14" t="s">
        <v>52</v>
      </c>
      <c r="D33" s="4" t="s">
        <v>61</v>
      </c>
      <c r="E33" s="15">
        <v>112.97555833333334</v>
      </c>
      <c r="F33" s="15">
        <v>28.190161111111113</v>
      </c>
      <c r="G33" s="14">
        <v>52</v>
      </c>
      <c r="H33" s="16">
        <v>1.1000000000000001</v>
      </c>
      <c r="I33" s="16">
        <v>2.5499999999999998</v>
      </c>
      <c r="J33" s="16">
        <v>1.9</v>
      </c>
      <c r="K33" s="16">
        <f t="shared" si="4"/>
        <v>49.45</v>
      </c>
      <c r="L33" s="16">
        <f t="shared" si="5"/>
        <v>47.550000000000004</v>
      </c>
      <c r="M33" s="76" t="s">
        <v>681</v>
      </c>
      <c r="N33" s="77"/>
      <c r="O33" s="77"/>
      <c r="P33" s="77"/>
      <c r="Q33" s="77"/>
      <c r="R33" s="77"/>
      <c r="S33" s="77"/>
      <c r="T33" s="77"/>
      <c r="U33" s="77"/>
      <c r="V33" s="77"/>
      <c r="W33" s="77"/>
      <c r="X33" s="78"/>
    </row>
    <row r="34" spans="1:24" s="18" customFormat="1" ht="18" customHeight="1">
      <c r="A34" s="74" t="s">
        <v>103</v>
      </c>
      <c r="B34" s="75"/>
      <c r="C34" s="14" t="s">
        <v>52</v>
      </c>
      <c r="D34" s="4" t="s">
        <v>61</v>
      </c>
      <c r="E34" s="15">
        <v>112.97555833333334</v>
      </c>
      <c r="F34" s="15">
        <v>28.190161111111113</v>
      </c>
      <c r="G34" s="14">
        <v>52</v>
      </c>
      <c r="H34" s="16">
        <v>1</v>
      </c>
      <c r="I34" s="16">
        <v>2.5499999999999998</v>
      </c>
      <c r="J34" s="16">
        <v>1.5</v>
      </c>
      <c r="K34" s="16">
        <f t="shared" si="4"/>
        <v>49.45</v>
      </c>
      <c r="L34" s="16">
        <f t="shared" si="5"/>
        <v>47.95</v>
      </c>
      <c r="M34" s="76" t="s">
        <v>681</v>
      </c>
      <c r="N34" s="77"/>
      <c r="O34" s="77"/>
      <c r="P34" s="77"/>
      <c r="Q34" s="77"/>
      <c r="R34" s="77"/>
      <c r="S34" s="77"/>
      <c r="T34" s="77"/>
      <c r="U34" s="77"/>
      <c r="V34" s="77"/>
      <c r="W34" s="77"/>
      <c r="X34" s="78"/>
    </row>
    <row r="35" spans="1:24" s="18" customFormat="1" ht="18" customHeight="1">
      <c r="A35" s="74" t="s">
        <v>104</v>
      </c>
      <c r="B35" s="75"/>
      <c r="C35" s="14" t="s">
        <v>52</v>
      </c>
      <c r="D35" s="4" t="s">
        <v>61</v>
      </c>
      <c r="E35" s="15">
        <v>112.97555833333334</v>
      </c>
      <c r="F35" s="15">
        <v>28.190161111111113</v>
      </c>
      <c r="G35" s="14">
        <v>52</v>
      </c>
      <c r="H35" s="16">
        <v>0.9</v>
      </c>
      <c r="I35" s="16">
        <v>2.5499999999999998</v>
      </c>
      <c r="J35" s="16">
        <v>0.7</v>
      </c>
      <c r="K35" s="16">
        <f t="shared" si="4"/>
        <v>49.45</v>
      </c>
      <c r="L35" s="16">
        <f t="shared" si="5"/>
        <v>48.75</v>
      </c>
      <c r="M35" s="76" t="s">
        <v>681</v>
      </c>
      <c r="N35" s="77"/>
      <c r="O35" s="77"/>
      <c r="P35" s="77"/>
      <c r="Q35" s="77"/>
      <c r="R35" s="77"/>
      <c r="S35" s="77"/>
      <c r="T35" s="77"/>
      <c r="U35" s="77"/>
      <c r="V35" s="77"/>
      <c r="W35" s="77"/>
      <c r="X35" s="78"/>
    </row>
    <row r="36" spans="1:24" s="18" customFormat="1" ht="18" customHeight="1">
      <c r="A36" s="74" t="s">
        <v>105</v>
      </c>
      <c r="B36" s="75"/>
      <c r="C36" s="14" t="s">
        <v>52</v>
      </c>
      <c r="D36" s="4" t="s">
        <v>61</v>
      </c>
      <c r="E36" s="15">
        <v>112.97555833333334</v>
      </c>
      <c r="F36" s="15">
        <v>28.190161111111113</v>
      </c>
      <c r="G36" s="14">
        <v>52</v>
      </c>
      <c r="H36" s="16">
        <v>1.1000000000000001</v>
      </c>
      <c r="I36" s="16">
        <v>2.5499999999999998</v>
      </c>
      <c r="J36" s="16">
        <v>1.4</v>
      </c>
      <c r="K36" s="16">
        <f t="shared" si="4"/>
        <v>49.45</v>
      </c>
      <c r="L36" s="16">
        <f t="shared" si="5"/>
        <v>48.050000000000004</v>
      </c>
      <c r="M36" s="76" t="s">
        <v>681</v>
      </c>
      <c r="N36" s="77"/>
      <c r="O36" s="77"/>
      <c r="P36" s="77"/>
      <c r="Q36" s="77"/>
      <c r="R36" s="77"/>
      <c r="S36" s="77"/>
      <c r="T36" s="77"/>
      <c r="U36" s="77"/>
      <c r="V36" s="77"/>
      <c r="W36" s="77"/>
      <c r="X36" s="78"/>
    </row>
    <row r="37" spans="1:24" s="18" customFormat="1" ht="18" customHeight="1">
      <c r="A37" s="74" t="s">
        <v>106</v>
      </c>
      <c r="B37" s="75"/>
      <c r="C37" s="14" t="s">
        <v>52</v>
      </c>
      <c r="D37" s="4" t="s">
        <v>61</v>
      </c>
      <c r="E37" s="15">
        <v>112.97555833333334</v>
      </c>
      <c r="F37" s="15">
        <v>28.190161111111113</v>
      </c>
      <c r="G37" s="14">
        <v>52</v>
      </c>
      <c r="H37" s="16">
        <v>1.1499999999999999</v>
      </c>
      <c r="I37" s="16">
        <v>2.5499999999999998</v>
      </c>
      <c r="J37" s="16">
        <v>0.9</v>
      </c>
      <c r="K37" s="16">
        <f t="shared" si="4"/>
        <v>49.45</v>
      </c>
      <c r="L37" s="16">
        <f t="shared" si="5"/>
        <v>48.550000000000004</v>
      </c>
      <c r="M37" s="76" t="s">
        <v>681</v>
      </c>
      <c r="N37" s="77"/>
      <c r="O37" s="77"/>
      <c r="P37" s="77"/>
      <c r="Q37" s="77"/>
      <c r="R37" s="77"/>
      <c r="S37" s="77"/>
      <c r="T37" s="77"/>
      <c r="U37" s="77"/>
      <c r="V37" s="77"/>
      <c r="W37" s="77"/>
      <c r="X37" s="78"/>
    </row>
    <row r="38" spans="1:24" s="18" customFormat="1" ht="18" customHeight="1">
      <c r="A38" s="74" t="s">
        <v>107</v>
      </c>
      <c r="B38" s="75"/>
      <c r="C38" s="14" t="s">
        <v>52</v>
      </c>
      <c r="D38" s="4" t="s">
        <v>61</v>
      </c>
      <c r="E38" s="15">
        <v>112.97555833333334</v>
      </c>
      <c r="F38" s="15">
        <v>28.190161111111113</v>
      </c>
      <c r="G38" s="14">
        <v>52</v>
      </c>
      <c r="H38" s="16">
        <v>1.2</v>
      </c>
      <c r="I38" s="16">
        <v>2.5499999999999998</v>
      </c>
      <c r="J38" s="16">
        <v>1.7</v>
      </c>
      <c r="K38" s="16">
        <f t="shared" si="4"/>
        <v>49.45</v>
      </c>
      <c r="L38" s="16">
        <f t="shared" si="5"/>
        <v>47.75</v>
      </c>
      <c r="M38" s="76" t="s">
        <v>681</v>
      </c>
      <c r="N38" s="77"/>
      <c r="O38" s="77"/>
      <c r="P38" s="77"/>
      <c r="Q38" s="77"/>
      <c r="R38" s="77"/>
      <c r="S38" s="77"/>
      <c r="T38" s="77"/>
      <c r="U38" s="77"/>
      <c r="V38" s="77"/>
      <c r="W38" s="77"/>
      <c r="X38" s="78"/>
    </row>
    <row r="39" spans="1:24" s="18" customFormat="1" ht="18" customHeight="1">
      <c r="A39" s="74" t="s">
        <v>108</v>
      </c>
      <c r="B39" s="75"/>
      <c r="C39" s="14" t="s">
        <v>52</v>
      </c>
      <c r="D39" s="4" t="s">
        <v>61</v>
      </c>
      <c r="E39" s="15">
        <v>112.97555833333334</v>
      </c>
      <c r="F39" s="15">
        <v>28.190161111111113</v>
      </c>
      <c r="G39" s="14">
        <v>52</v>
      </c>
      <c r="H39" s="16">
        <v>1.35</v>
      </c>
      <c r="I39" s="16">
        <v>2.5499999999999998</v>
      </c>
      <c r="J39" s="16">
        <v>1.8</v>
      </c>
      <c r="K39" s="16">
        <f t="shared" si="4"/>
        <v>49.45</v>
      </c>
      <c r="L39" s="16">
        <f t="shared" si="5"/>
        <v>47.650000000000006</v>
      </c>
      <c r="M39" s="76" t="s">
        <v>681</v>
      </c>
      <c r="N39" s="77"/>
      <c r="O39" s="77"/>
      <c r="P39" s="77"/>
      <c r="Q39" s="77"/>
      <c r="R39" s="77"/>
      <c r="S39" s="77"/>
      <c r="T39" s="77"/>
      <c r="U39" s="77"/>
      <c r="V39" s="77"/>
      <c r="W39" s="77"/>
      <c r="X39" s="78"/>
    </row>
    <row r="40" spans="1:24" s="18" customFormat="1" ht="18" customHeight="1">
      <c r="A40" s="74" t="s">
        <v>109</v>
      </c>
      <c r="B40" s="75"/>
      <c r="C40" s="14" t="s">
        <v>52</v>
      </c>
      <c r="D40" s="4" t="s">
        <v>61</v>
      </c>
      <c r="E40" s="15">
        <v>112.98497777777777</v>
      </c>
      <c r="F40" s="15">
        <v>28.193963888888888</v>
      </c>
      <c r="G40" s="14">
        <v>57</v>
      </c>
      <c r="H40" s="16">
        <v>1</v>
      </c>
      <c r="I40" s="16">
        <v>1.5</v>
      </c>
      <c r="J40" s="17">
        <v>2.9</v>
      </c>
      <c r="K40" s="16">
        <f t="shared" si="4"/>
        <v>55.5</v>
      </c>
      <c r="L40" s="16">
        <f t="shared" si="5"/>
        <v>52.6</v>
      </c>
      <c r="M40" s="79" t="s">
        <v>680</v>
      </c>
      <c r="N40" s="80"/>
      <c r="O40" s="80"/>
      <c r="P40" s="80"/>
      <c r="Q40" s="80"/>
      <c r="R40" s="80"/>
      <c r="S40" s="80"/>
      <c r="T40" s="80"/>
      <c r="U40" s="80"/>
      <c r="V40" s="80"/>
      <c r="W40" s="80"/>
      <c r="X40" s="81"/>
    </row>
    <row r="41" spans="1:24" s="18" customFormat="1" ht="18" customHeight="1">
      <c r="A41" s="74" t="s">
        <v>110</v>
      </c>
      <c r="B41" s="75"/>
      <c r="C41" s="14" t="s">
        <v>111</v>
      </c>
      <c r="D41" s="4" t="s">
        <v>61</v>
      </c>
      <c r="E41" s="15">
        <v>112.98497777777777</v>
      </c>
      <c r="F41" s="15">
        <v>28.193963888888888</v>
      </c>
      <c r="G41" s="14">
        <v>57</v>
      </c>
      <c r="H41" s="16">
        <v>0.96</v>
      </c>
      <c r="I41" s="16">
        <v>1.5</v>
      </c>
      <c r="J41" s="17">
        <v>0.72</v>
      </c>
      <c r="K41" s="16">
        <f t="shared" si="4"/>
        <v>55.5</v>
      </c>
      <c r="L41" s="16">
        <f t="shared" si="5"/>
        <v>54.78</v>
      </c>
      <c r="M41" s="79" t="s">
        <v>680</v>
      </c>
      <c r="N41" s="80"/>
      <c r="O41" s="80"/>
      <c r="P41" s="80"/>
      <c r="Q41" s="80"/>
      <c r="R41" s="80"/>
      <c r="S41" s="80"/>
      <c r="T41" s="80"/>
      <c r="U41" s="80"/>
      <c r="V41" s="80"/>
      <c r="W41" s="80"/>
      <c r="X41" s="81"/>
    </row>
    <row r="42" spans="1:24" s="18" customFormat="1" ht="18" customHeight="1">
      <c r="A42" s="74" t="s">
        <v>112</v>
      </c>
      <c r="B42" s="75"/>
      <c r="C42" s="14" t="s">
        <v>52</v>
      </c>
      <c r="D42" s="4" t="s">
        <v>61</v>
      </c>
      <c r="E42" s="15">
        <v>112.98497777777777</v>
      </c>
      <c r="F42" s="15">
        <v>28.193963888888888</v>
      </c>
      <c r="G42" s="14">
        <v>57</v>
      </c>
      <c r="H42" s="21" t="s">
        <v>92</v>
      </c>
      <c r="I42" s="16">
        <v>1.5</v>
      </c>
      <c r="J42" s="17">
        <v>2.2000000000000002</v>
      </c>
      <c r="K42" s="16">
        <f t="shared" si="4"/>
        <v>55.5</v>
      </c>
      <c r="L42" s="16">
        <f t="shared" si="5"/>
        <v>53.3</v>
      </c>
      <c r="M42" s="79" t="s">
        <v>680</v>
      </c>
      <c r="N42" s="80"/>
      <c r="O42" s="80"/>
      <c r="P42" s="80"/>
      <c r="Q42" s="80"/>
      <c r="R42" s="80"/>
      <c r="S42" s="80"/>
      <c r="T42" s="80"/>
      <c r="U42" s="80"/>
      <c r="V42" s="80"/>
      <c r="W42" s="80"/>
      <c r="X42" s="81"/>
    </row>
    <row r="43" spans="1:24" s="18" customFormat="1" ht="18" customHeight="1">
      <c r="A43" s="74" t="s">
        <v>113</v>
      </c>
      <c r="B43" s="75"/>
      <c r="C43" s="14" t="s">
        <v>52</v>
      </c>
      <c r="D43" s="4" t="s">
        <v>61</v>
      </c>
      <c r="E43" s="15">
        <v>112.98497777777777</v>
      </c>
      <c r="F43" s="15">
        <v>28.193963888888888</v>
      </c>
      <c r="G43" s="14">
        <v>57</v>
      </c>
      <c r="H43" s="16">
        <v>1.1000000000000001</v>
      </c>
      <c r="I43" s="16">
        <v>1.5</v>
      </c>
      <c r="J43" s="17">
        <v>2.2000000000000002</v>
      </c>
      <c r="K43" s="16">
        <f t="shared" si="4"/>
        <v>55.5</v>
      </c>
      <c r="L43" s="16">
        <f t="shared" si="5"/>
        <v>53.3</v>
      </c>
      <c r="M43" s="79" t="s">
        <v>680</v>
      </c>
      <c r="N43" s="80"/>
      <c r="O43" s="80"/>
      <c r="P43" s="80"/>
      <c r="Q43" s="80"/>
      <c r="R43" s="80"/>
      <c r="S43" s="80"/>
      <c r="T43" s="80"/>
      <c r="U43" s="80"/>
      <c r="V43" s="80"/>
      <c r="W43" s="80"/>
      <c r="X43" s="81"/>
    </row>
    <row r="44" spans="1:24" s="18" customFormat="1" ht="18" customHeight="1">
      <c r="A44" s="74" t="s">
        <v>114</v>
      </c>
      <c r="B44" s="75"/>
      <c r="C44" s="14" t="s">
        <v>51</v>
      </c>
      <c r="D44" s="4" t="s">
        <v>61</v>
      </c>
      <c r="E44" s="15">
        <v>112.98497777777777</v>
      </c>
      <c r="F44" s="15">
        <v>28.193963888888888</v>
      </c>
      <c r="G44" s="14">
        <v>57</v>
      </c>
      <c r="H44" s="16">
        <v>1.5</v>
      </c>
      <c r="I44" s="16">
        <v>1.5</v>
      </c>
      <c r="J44" s="17">
        <v>2.7</v>
      </c>
      <c r="K44" s="16">
        <f t="shared" si="4"/>
        <v>55.5</v>
      </c>
      <c r="L44" s="16">
        <f t="shared" si="5"/>
        <v>52.8</v>
      </c>
      <c r="M44" s="79" t="s">
        <v>680</v>
      </c>
      <c r="N44" s="80"/>
      <c r="O44" s="80"/>
      <c r="P44" s="80"/>
      <c r="Q44" s="80"/>
      <c r="R44" s="80"/>
      <c r="S44" s="80"/>
      <c r="T44" s="80"/>
      <c r="U44" s="80"/>
      <c r="V44" s="80"/>
      <c r="W44" s="80"/>
      <c r="X44" s="81"/>
    </row>
    <row r="45" spans="1:24" s="18" customFormat="1" ht="18" customHeight="1">
      <c r="A45" s="74" t="s">
        <v>115</v>
      </c>
      <c r="B45" s="75"/>
      <c r="C45" s="14" t="s">
        <v>51</v>
      </c>
      <c r="D45" s="4" t="s">
        <v>61</v>
      </c>
      <c r="E45" s="15">
        <v>112.98790833333334</v>
      </c>
      <c r="F45" s="15">
        <v>28.203533333333333</v>
      </c>
      <c r="G45" s="14">
        <v>54</v>
      </c>
      <c r="H45" s="16">
        <v>1.4</v>
      </c>
      <c r="I45" s="16">
        <v>2.8</v>
      </c>
      <c r="J45" s="17">
        <v>4.5999999999999996</v>
      </c>
      <c r="K45" s="16">
        <f t="shared" si="4"/>
        <v>51.2</v>
      </c>
      <c r="L45" s="16">
        <f t="shared" si="5"/>
        <v>46.6</v>
      </c>
      <c r="M45" s="79" t="s">
        <v>683</v>
      </c>
      <c r="N45" s="80"/>
      <c r="O45" s="80"/>
      <c r="P45" s="80"/>
      <c r="Q45" s="80"/>
      <c r="R45" s="80"/>
      <c r="S45" s="80"/>
      <c r="T45" s="80"/>
      <c r="U45" s="80"/>
      <c r="V45" s="80"/>
      <c r="W45" s="80"/>
      <c r="X45" s="81"/>
    </row>
    <row r="46" spans="1:24" s="18" customFormat="1" ht="18" customHeight="1">
      <c r="A46" s="74" t="s">
        <v>116</v>
      </c>
      <c r="B46" s="75"/>
      <c r="C46" s="14" t="s">
        <v>117</v>
      </c>
      <c r="D46" s="4" t="s">
        <v>61</v>
      </c>
      <c r="E46" s="15">
        <v>112.97786666666667</v>
      </c>
      <c r="F46" s="15">
        <v>28.218924999999999</v>
      </c>
      <c r="G46" s="14">
        <v>51</v>
      </c>
      <c r="H46" s="16">
        <v>1.2</v>
      </c>
      <c r="I46" s="16">
        <v>1.5</v>
      </c>
      <c r="J46" s="16">
        <v>0.7</v>
      </c>
      <c r="K46" s="16">
        <f t="shared" si="4"/>
        <v>49.5</v>
      </c>
      <c r="L46" s="16">
        <f t="shared" si="5"/>
        <v>48.8</v>
      </c>
      <c r="M46" s="79" t="s">
        <v>684</v>
      </c>
      <c r="N46" s="80"/>
      <c r="O46" s="80"/>
      <c r="P46" s="80"/>
      <c r="Q46" s="80"/>
      <c r="R46" s="80"/>
      <c r="S46" s="80"/>
      <c r="T46" s="80"/>
      <c r="U46" s="80"/>
      <c r="V46" s="80"/>
      <c r="W46" s="80"/>
      <c r="X46" s="81"/>
    </row>
    <row r="47" spans="1:24" s="18" customFormat="1" ht="18" customHeight="1">
      <c r="A47" s="74" t="s">
        <v>118</v>
      </c>
      <c r="B47" s="75"/>
      <c r="C47" s="14" t="s">
        <v>117</v>
      </c>
      <c r="D47" s="4" t="s">
        <v>61</v>
      </c>
      <c r="E47" s="15">
        <v>112.97786666666667</v>
      </c>
      <c r="F47" s="15">
        <v>28.218924999999999</v>
      </c>
      <c r="G47" s="14">
        <v>51</v>
      </c>
      <c r="H47" s="17">
        <v>2.4</v>
      </c>
      <c r="I47" s="16">
        <v>1.5</v>
      </c>
      <c r="J47" s="16">
        <v>1.6</v>
      </c>
      <c r="K47" s="16">
        <f t="shared" si="4"/>
        <v>49.5</v>
      </c>
      <c r="L47" s="16">
        <f t="shared" si="5"/>
        <v>47.9</v>
      </c>
      <c r="M47" s="79" t="s">
        <v>684</v>
      </c>
      <c r="N47" s="80"/>
      <c r="O47" s="80"/>
      <c r="P47" s="80"/>
      <c r="Q47" s="80"/>
      <c r="R47" s="80"/>
      <c r="S47" s="80"/>
      <c r="T47" s="80"/>
      <c r="U47" s="80"/>
      <c r="V47" s="80"/>
      <c r="W47" s="80"/>
      <c r="X47" s="81"/>
    </row>
    <row r="48" spans="1:24" s="18" customFormat="1" ht="18" customHeight="1">
      <c r="A48" s="74" t="s">
        <v>119</v>
      </c>
      <c r="B48" s="75"/>
      <c r="C48" s="14" t="s">
        <v>117</v>
      </c>
      <c r="D48" s="4" t="s">
        <v>61</v>
      </c>
      <c r="E48" s="15">
        <v>112.97786666666667</v>
      </c>
      <c r="F48" s="15">
        <v>28.218924999999999</v>
      </c>
      <c r="G48" s="14">
        <v>51</v>
      </c>
      <c r="H48" s="17">
        <v>1.2</v>
      </c>
      <c r="I48" s="16">
        <v>1.5</v>
      </c>
      <c r="J48" s="16">
        <v>1.6</v>
      </c>
      <c r="K48" s="16">
        <f t="shared" si="4"/>
        <v>49.5</v>
      </c>
      <c r="L48" s="16">
        <f t="shared" si="5"/>
        <v>47.9</v>
      </c>
      <c r="M48" s="79" t="s">
        <v>684</v>
      </c>
      <c r="N48" s="80"/>
      <c r="O48" s="80"/>
      <c r="P48" s="80"/>
      <c r="Q48" s="80"/>
      <c r="R48" s="80"/>
      <c r="S48" s="80"/>
      <c r="T48" s="80"/>
      <c r="U48" s="80"/>
      <c r="V48" s="80"/>
      <c r="W48" s="80"/>
      <c r="X48" s="81"/>
    </row>
    <row r="49" spans="1:24" s="18" customFormat="1" ht="18" customHeight="1">
      <c r="A49" s="74" t="s">
        <v>120</v>
      </c>
      <c r="B49" s="75"/>
      <c r="C49" s="14" t="s">
        <v>117</v>
      </c>
      <c r="D49" s="4" t="s">
        <v>61</v>
      </c>
      <c r="E49" s="15">
        <v>112.97786666666667</v>
      </c>
      <c r="F49" s="15">
        <v>28.218924999999999</v>
      </c>
      <c r="G49" s="14">
        <v>51</v>
      </c>
      <c r="H49" s="16">
        <v>1.3</v>
      </c>
      <c r="I49" s="16">
        <v>1.5</v>
      </c>
      <c r="J49" s="16">
        <v>1.8</v>
      </c>
      <c r="K49" s="16">
        <f t="shared" si="4"/>
        <v>49.5</v>
      </c>
      <c r="L49" s="16">
        <f t="shared" si="5"/>
        <v>47.7</v>
      </c>
      <c r="M49" s="79" t="s">
        <v>684</v>
      </c>
      <c r="N49" s="80"/>
      <c r="O49" s="80"/>
      <c r="P49" s="80"/>
      <c r="Q49" s="80"/>
      <c r="R49" s="80"/>
      <c r="S49" s="80"/>
      <c r="T49" s="80"/>
      <c r="U49" s="80"/>
      <c r="V49" s="80"/>
      <c r="W49" s="80"/>
      <c r="X49" s="81"/>
    </row>
    <row r="50" spans="1:24" s="18" customFormat="1" ht="18" customHeight="1">
      <c r="A50" s="74" t="s">
        <v>121</v>
      </c>
      <c r="B50" s="75"/>
      <c r="C50" s="14" t="s">
        <v>117</v>
      </c>
      <c r="D50" s="4" t="s">
        <v>61</v>
      </c>
      <c r="E50" s="15">
        <v>112.97786666666667</v>
      </c>
      <c r="F50" s="15">
        <v>28.218924999999999</v>
      </c>
      <c r="G50" s="14">
        <v>51</v>
      </c>
      <c r="H50" s="16">
        <v>1.1000000000000001</v>
      </c>
      <c r="I50" s="16">
        <v>1.5</v>
      </c>
      <c r="J50" s="16">
        <v>3.2</v>
      </c>
      <c r="K50" s="16">
        <f t="shared" si="4"/>
        <v>49.5</v>
      </c>
      <c r="L50" s="16">
        <f t="shared" si="5"/>
        <v>46.3</v>
      </c>
      <c r="M50" s="79" t="s">
        <v>684</v>
      </c>
      <c r="N50" s="80"/>
      <c r="O50" s="80"/>
      <c r="P50" s="80"/>
      <c r="Q50" s="80"/>
      <c r="R50" s="80"/>
      <c r="S50" s="80"/>
      <c r="T50" s="80"/>
      <c r="U50" s="80"/>
      <c r="V50" s="80"/>
      <c r="W50" s="80"/>
      <c r="X50" s="81"/>
    </row>
    <row r="51" spans="1:24" s="18" customFormat="1" ht="18" customHeight="1">
      <c r="A51" s="74" t="s">
        <v>122</v>
      </c>
      <c r="B51" s="75"/>
      <c r="C51" s="14" t="s">
        <v>123</v>
      </c>
      <c r="D51" s="4" t="s">
        <v>61</v>
      </c>
      <c r="E51" s="15">
        <v>112.97786666666667</v>
      </c>
      <c r="F51" s="15">
        <v>28.218924999999999</v>
      </c>
      <c r="G51" s="14">
        <v>51</v>
      </c>
      <c r="H51" s="17">
        <v>2.02</v>
      </c>
      <c r="I51" s="16">
        <v>1.75</v>
      </c>
      <c r="J51" s="16">
        <v>2.8</v>
      </c>
      <c r="K51" s="16">
        <f>G51-I51</f>
        <v>49.25</v>
      </c>
      <c r="L51" s="16">
        <f>K51-J51</f>
        <v>46.45</v>
      </c>
      <c r="M51" s="79" t="s">
        <v>684</v>
      </c>
      <c r="N51" s="80"/>
      <c r="O51" s="80"/>
      <c r="P51" s="80"/>
      <c r="Q51" s="80"/>
      <c r="R51" s="80"/>
      <c r="S51" s="80"/>
      <c r="T51" s="80"/>
      <c r="U51" s="80"/>
      <c r="V51" s="80"/>
      <c r="W51" s="80"/>
      <c r="X51" s="81"/>
    </row>
    <row r="52" spans="1:24" s="18" customFormat="1" ht="18" customHeight="1">
      <c r="A52" s="74" t="s">
        <v>124</v>
      </c>
      <c r="B52" s="75"/>
      <c r="C52" s="14" t="s">
        <v>58</v>
      </c>
      <c r="D52" s="4" t="s">
        <v>61</v>
      </c>
      <c r="E52" s="15">
        <v>112.97555833333334</v>
      </c>
      <c r="F52" s="15">
        <v>28.190161111111113</v>
      </c>
      <c r="G52" s="14">
        <v>52</v>
      </c>
      <c r="H52" s="16">
        <v>0.9</v>
      </c>
      <c r="I52" s="16">
        <v>1.7</v>
      </c>
      <c r="J52" s="16">
        <v>0.7</v>
      </c>
      <c r="K52" s="16">
        <f t="shared" ref="K52:K59" si="6">G52-I52</f>
        <v>50.3</v>
      </c>
      <c r="L52" s="16">
        <f t="shared" ref="L52:L59" si="7">K52-J52</f>
        <v>49.599999999999994</v>
      </c>
      <c r="M52" s="76" t="s">
        <v>681</v>
      </c>
      <c r="N52" s="77"/>
      <c r="O52" s="77"/>
      <c r="P52" s="77"/>
      <c r="Q52" s="77"/>
      <c r="R52" s="77"/>
      <c r="S52" s="77"/>
      <c r="T52" s="77"/>
      <c r="U52" s="77"/>
      <c r="V52" s="77"/>
      <c r="W52" s="77"/>
      <c r="X52" s="78"/>
    </row>
    <row r="53" spans="1:24" s="18" customFormat="1" ht="18" customHeight="1">
      <c r="A53" s="74" t="s">
        <v>125</v>
      </c>
      <c r="B53" s="75"/>
      <c r="C53" s="14" t="s">
        <v>58</v>
      </c>
      <c r="D53" s="4" t="s">
        <v>61</v>
      </c>
      <c r="E53" s="15">
        <v>112.97555833333334</v>
      </c>
      <c r="F53" s="15">
        <v>28.190161111111113</v>
      </c>
      <c r="G53" s="14">
        <v>52</v>
      </c>
      <c r="H53" s="16">
        <v>1</v>
      </c>
      <c r="I53" s="16">
        <v>1.7</v>
      </c>
      <c r="J53" s="16">
        <v>0.8</v>
      </c>
      <c r="K53" s="16">
        <f t="shared" si="6"/>
        <v>50.3</v>
      </c>
      <c r="L53" s="16">
        <f t="shared" si="7"/>
        <v>49.5</v>
      </c>
      <c r="M53" s="76" t="s">
        <v>681</v>
      </c>
      <c r="N53" s="77"/>
      <c r="O53" s="77"/>
      <c r="P53" s="77"/>
      <c r="Q53" s="77"/>
      <c r="R53" s="77"/>
      <c r="S53" s="77"/>
      <c r="T53" s="77"/>
      <c r="U53" s="77"/>
      <c r="V53" s="77"/>
      <c r="W53" s="77"/>
      <c r="X53" s="78"/>
    </row>
    <row r="54" spans="1:24" s="18" customFormat="1" ht="18" customHeight="1">
      <c r="A54" s="74" t="s">
        <v>126</v>
      </c>
      <c r="B54" s="75"/>
      <c r="C54" s="14" t="s">
        <v>58</v>
      </c>
      <c r="D54" s="4" t="s">
        <v>61</v>
      </c>
      <c r="E54" s="15">
        <v>112.97555833333334</v>
      </c>
      <c r="F54" s="15">
        <v>28.190161111111113</v>
      </c>
      <c r="G54" s="14">
        <v>52</v>
      </c>
      <c r="H54" s="16">
        <v>1.1499999999999999</v>
      </c>
      <c r="I54" s="16">
        <v>1.7</v>
      </c>
      <c r="J54" s="16">
        <v>1.6</v>
      </c>
      <c r="K54" s="16">
        <f t="shared" si="6"/>
        <v>50.3</v>
      </c>
      <c r="L54" s="16">
        <f t="shared" si="7"/>
        <v>48.699999999999996</v>
      </c>
      <c r="M54" s="76" t="s">
        <v>681</v>
      </c>
      <c r="N54" s="77"/>
      <c r="O54" s="77"/>
      <c r="P54" s="77"/>
      <c r="Q54" s="77"/>
      <c r="R54" s="77"/>
      <c r="S54" s="77"/>
      <c r="T54" s="77"/>
      <c r="U54" s="77"/>
      <c r="V54" s="77"/>
      <c r="W54" s="77"/>
      <c r="X54" s="78"/>
    </row>
    <row r="55" spans="1:24" s="18" customFormat="1" ht="18" customHeight="1">
      <c r="A55" s="74" t="s">
        <v>127</v>
      </c>
      <c r="B55" s="75"/>
      <c r="C55" s="14" t="s">
        <v>58</v>
      </c>
      <c r="D55" s="4" t="s">
        <v>61</v>
      </c>
      <c r="E55" s="15">
        <v>112.97555833333334</v>
      </c>
      <c r="F55" s="15">
        <v>28.190161111111113</v>
      </c>
      <c r="G55" s="14">
        <v>52</v>
      </c>
      <c r="H55" s="16">
        <v>0.9</v>
      </c>
      <c r="I55" s="16">
        <v>1.7</v>
      </c>
      <c r="J55" s="16">
        <v>1</v>
      </c>
      <c r="K55" s="16">
        <f t="shared" si="6"/>
        <v>50.3</v>
      </c>
      <c r="L55" s="16">
        <f t="shared" si="7"/>
        <v>49.3</v>
      </c>
      <c r="M55" s="76" t="s">
        <v>681</v>
      </c>
      <c r="N55" s="77"/>
      <c r="O55" s="77"/>
      <c r="P55" s="77"/>
      <c r="Q55" s="77"/>
      <c r="R55" s="77"/>
      <c r="S55" s="77"/>
      <c r="T55" s="77"/>
      <c r="U55" s="77"/>
      <c r="V55" s="77"/>
      <c r="W55" s="77"/>
      <c r="X55" s="78"/>
    </row>
    <row r="56" spans="1:24" s="18" customFormat="1" ht="18" customHeight="1">
      <c r="A56" s="74" t="s">
        <v>128</v>
      </c>
      <c r="B56" s="75"/>
      <c r="C56" s="14" t="s">
        <v>58</v>
      </c>
      <c r="D56" s="4" t="s">
        <v>61</v>
      </c>
      <c r="E56" s="15">
        <v>112.97555833333334</v>
      </c>
      <c r="F56" s="15">
        <v>28.190161111111113</v>
      </c>
      <c r="G56" s="14">
        <v>52</v>
      </c>
      <c r="H56" s="16">
        <v>1</v>
      </c>
      <c r="I56" s="16">
        <v>1.7</v>
      </c>
      <c r="J56" s="16">
        <v>1.1000000000000001</v>
      </c>
      <c r="K56" s="16">
        <f t="shared" si="6"/>
        <v>50.3</v>
      </c>
      <c r="L56" s="16">
        <f t="shared" si="7"/>
        <v>49.199999999999996</v>
      </c>
      <c r="M56" s="76" t="s">
        <v>681</v>
      </c>
      <c r="N56" s="77"/>
      <c r="O56" s="77"/>
      <c r="P56" s="77"/>
      <c r="Q56" s="77"/>
      <c r="R56" s="77"/>
      <c r="S56" s="77"/>
      <c r="T56" s="77"/>
      <c r="U56" s="77"/>
      <c r="V56" s="77"/>
      <c r="W56" s="77"/>
      <c r="X56" s="78"/>
    </row>
    <row r="57" spans="1:24" s="18" customFormat="1" ht="18" customHeight="1">
      <c r="A57" s="74" t="s">
        <v>129</v>
      </c>
      <c r="B57" s="75"/>
      <c r="C57" s="14" t="s">
        <v>58</v>
      </c>
      <c r="D57" s="4" t="s">
        <v>61</v>
      </c>
      <c r="E57" s="15">
        <v>112.97555833333334</v>
      </c>
      <c r="F57" s="15">
        <v>28.190161111111113</v>
      </c>
      <c r="G57" s="14">
        <v>52</v>
      </c>
      <c r="H57" s="16">
        <v>0.9</v>
      </c>
      <c r="I57" s="16">
        <v>1.7</v>
      </c>
      <c r="J57" s="16">
        <v>0.8</v>
      </c>
      <c r="K57" s="16">
        <f t="shared" si="6"/>
        <v>50.3</v>
      </c>
      <c r="L57" s="16">
        <f t="shared" si="7"/>
        <v>49.5</v>
      </c>
      <c r="M57" s="76" t="s">
        <v>681</v>
      </c>
      <c r="N57" s="77"/>
      <c r="O57" s="77"/>
      <c r="P57" s="77"/>
      <c r="Q57" s="77"/>
      <c r="R57" s="77"/>
      <c r="S57" s="77"/>
      <c r="T57" s="77"/>
      <c r="U57" s="77"/>
      <c r="V57" s="77"/>
      <c r="W57" s="77"/>
      <c r="X57" s="78"/>
    </row>
    <row r="58" spans="1:24" s="18" customFormat="1" ht="18" customHeight="1">
      <c r="A58" s="74" t="s">
        <v>130</v>
      </c>
      <c r="B58" s="75"/>
      <c r="C58" s="14" t="s">
        <v>58</v>
      </c>
      <c r="D58" s="4" t="s">
        <v>61</v>
      </c>
      <c r="E58" s="15">
        <v>112.97555833333334</v>
      </c>
      <c r="F58" s="15">
        <v>28.190161111111113</v>
      </c>
      <c r="G58" s="14">
        <v>52</v>
      </c>
      <c r="H58" s="16">
        <v>1.3</v>
      </c>
      <c r="I58" s="16">
        <v>1.7</v>
      </c>
      <c r="J58" s="16">
        <v>1.6</v>
      </c>
      <c r="K58" s="16">
        <f t="shared" si="6"/>
        <v>50.3</v>
      </c>
      <c r="L58" s="16">
        <f t="shared" si="7"/>
        <v>48.699999999999996</v>
      </c>
      <c r="M58" s="76" t="s">
        <v>681</v>
      </c>
      <c r="N58" s="77"/>
      <c r="O58" s="77"/>
      <c r="P58" s="77"/>
      <c r="Q58" s="77"/>
      <c r="R58" s="77"/>
      <c r="S58" s="77"/>
      <c r="T58" s="77"/>
      <c r="U58" s="77"/>
      <c r="V58" s="77"/>
      <c r="W58" s="77"/>
      <c r="X58" s="78"/>
    </row>
    <row r="59" spans="1:24" s="18" customFormat="1" ht="18" customHeight="1">
      <c r="A59" s="74" t="s">
        <v>131</v>
      </c>
      <c r="B59" s="75"/>
      <c r="C59" s="14" t="s">
        <v>58</v>
      </c>
      <c r="D59" s="4" t="s">
        <v>61</v>
      </c>
      <c r="E59" s="15">
        <v>112.97555833333334</v>
      </c>
      <c r="F59" s="15">
        <v>28.190161111111113</v>
      </c>
      <c r="G59" s="14">
        <v>52</v>
      </c>
      <c r="H59" s="16">
        <v>1.38</v>
      </c>
      <c r="I59" s="16">
        <v>1.7</v>
      </c>
      <c r="J59" s="16">
        <v>1.7</v>
      </c>
      <c r="K59" s="16">
        <f t="shared" si="6"/>
        <v>50.3</v>
      </c>
      <c r="L59" s="16">
        <f t="shared" si="7"/>
        <v>48.599999999999994</v>
      </c>
      <c r="M59" s="76" t="s">
        <v>681</v>
      </c>
      <c r="N59" s="77"/>
      <c r="O59" s="77"/>
      <c r="P59" s="77"/>
      <c r="Q59" s="77"/>
      <c r="R59" s="77"/>
      <c r="S59" s="77"/>
      <c r="T59" s="77"/>
      <c r="U59" s="77"/>
      <c r="V59" s="77"/>
      <c r="W59" s="77"/>
      <c r="X59" s="78"/>
    </row>
    <row r="60" spans="1:24" s="61" customFormat="1" ht="18" customHeight="1">
      <c r="A60" s="60"/>
      <c r="B60" s="60"/>
      <c r="C60" s="60"/>
      <c r="D60" s="60"/>
      <c r="E60" s="60"/>
      <c r="F60" s="60"/>
      <c r="G60" s="60"/>
      <c r="H60" s="60"/>
      <c r="I60" s="60"/>
      <c r="J60" s="60"/>
      <c r="K60" s="60"/>
      <c r="L60" s="60"/>
      <c r="M60" s="60"/>
    </row>
    <row r="61" spans="1:24" ht="18" customHeight="1"/>
    <row r="62" spans="1:24" ht="18" customHeight="1"/>
    <row r="63" spans="1:24" ht="18" customHeight="1"/>
    <row r="64" spans="1:24" ht="18" customHeight="1"/>
    <row r="65" ht="18" customHeight="1"/>
    <row r="66" ht="18" customHeight="1"/>
  </sheetData>
  <mergeCells count="118">
    <mergeCell ref="A58:B58"/>
    <mergeCell ref="M58:X58"/>
    <mergeCell ref="A59:B59"/>
    <mergeCell ref="M59:X59"/>
    <mergeCell ref="A55:B55"/>
    <mergeCell ref="M55:X55"/>
    <mergeCell ref="A56:B56"/>
    <mergeCell ref="M56:X56"/>
    <mergeCell ref="A57:B57"/>
    <mergeCell ref="M57:X57"/>
    <mergeCell ref="A52:B52"/>
    <mergeCell ref="M52:X52"/>
    <mergeCell ref="A53:B53"/>
    <mergeCell ref="M53:X53"/>
    <mergeCell ref="A54:B54"/>
    <mergeCell ref="M54:X54"/>
    <mergeCell ref="A49:B49"/>
    <mergeCell ref="M49:X49"/>
    <mergeCell ref="A50:B50"/>
    <mergeCell ref="M50:X50"/>
    <mergeCell ref="A51:B51"/>
    <mergeCell ref="M51:X51"/>
    <mergeCell ref="A46:B46"/>
    <mergeCell ref="M46:X46"/>
    <mergeCell ref="A47:B47"/>
    <mergeCell ref="M47:X47"/>
    <mergeCell ref="A48:B48"/>
    <mergeCell ref="M48:X48"/>
    <mergeCell ref="A43:B43"/>
    <mergeCell ref="M43:X43"/>
    <mergeCell ref="A44:B44"/>
    <mergeCell ref="M44:X44"/>
    <mergeCell ref="A45:B45"/>
    <mergeCell ref="M45:X45"/>
    <mergeCell ref="A40:B40"/>
    <mergeCell ref="M40:X40"/>
    <mergeCell ref="A41:B41"/>
    <mergeCell ref="M41:X41"/>
    <mergeCell ref="A42:B42"/>
    <mergeCell ref="M42:X42"/>
    <mergeCell ref="A37:B37"/>
    <mergeCell ref="M37:X37"/>
    <mergeCell ref="A38:B38"/>
    <mergeCell ref="M38:X38"/>
    <mergeCell ref="A39:B39"/>
    <mergeCell ref="M39:X39"/>
    <mergeCell ref="A34:B34"/>
    <mergeCell ref="M34:X34"/>
    <mergeCell ref="A35:B35"/>
    <mergeCell ref="M35:X35"/>
    <mergeCell ref="A36:B36"/>
    <mergeCell ref="M36:X36"/>
    <mergeCell ref="A31:B31"/>
    <mergeCell ref="M31:X31"/>
    <mergeCell ref="A32:B32"/>
    <mergeCell ref="M32:X32"/>
    <mergeCell ref="A33:B33"/>
    <mergeCell ref="M33:X33"/>
    <mergeCell ref="A28:B28"/>
    <mergeCell ref="M28:X28"/>
    <mergeCell ref="A29:B29"/>
    <mergeCell ref="M29:X29"/>
    <mergeCell ref="A30:B30"/>
    <mergeCell ref="M30:X30"/>
    <mergeCell ref="A26:B26"/>
    <mergeCell ref="M26:X26"/>
    <mergeCell ref="A27:B27"/>
    <mergeCell ref="M27:X27"/>
    <mergeCell ref="A23:B23"/>
    <mergeCell ref="M23:X23"/>
    <mergeCell ref="A24:B24"/>
    <mergeCell ref="M24:X24"/>
    <mergeCell ref="A25:B25"/>
    <mergeCell ref="M25:X25"/>
    <mergeCell ref="A20:B20"/>
    <mergeCell ref="M20:X20"/>
    <mergeCell ref="A21:B21"/>
    <mergeCell ref="M21:X21"/>
    <mergeCell ref="A22:B22"/>
    <mergeCell ref="M22:X22"/>
    <mergeCell ref="A18:B18"/>
    <mergeCell ref="M18:X18"/>
    <mergeCell ref="A19:B19"/>
    <mergeCell ref="M19:X19"/>
    <mergeCell ref="A15:B15"/>
    <mergeCell ref="M15:X15"/>
    <mergeCell ref="A16:B16"/>
    <mergeCell ref="M16:X16"/>
    <mergeCell ref="A17:B17"/>
    <mergeCell ref="M17:X17"/>
    <mergeCell ref="A14:B14"/>
    <mergeCell ref="M14:X14"/>
    <mergeCell ref="A11:B11"/>
    <mergeCell ref="M11:X11"/>
    <mergeCell ref="A12:B12"/>
    <mergeCell ref="M12:X12"/>
    <mergeCell ref="A13:B13"/>
    <mergeCell ref="M13:X13"/>
    <mergeCell ref="A9:B9"/>
    <mergeCell ref="M9:X9"/>
    <mergeCell ref="A10:B10"/>
    <mergeCell ref="M10:X10"/>
    <mergeCell ref="A1:B1"/>
    <mergeCell ref="M1:X1"/>
    <mergeCell ref="A2:B2"/>
    <mergeCell ref="M2:X2"/>
    <mergeCell ref="A6:B6"/>
    <mergeCell ref="M6:X6"/>
    <mergeCell ref="A7:B7"/>
    <mergeCell ref="M7:X7"/>
    <mergeCell ref="A8:B8"/>
    <mergeCell ref="M8:X8"/>
    <mergeCell ref="A3:B3"/>
    <mergeCell ref="M3:X3"/>
    <mergeCell ref="A4:B4"/>
    <mergeCell ref="M4:X4"/>
    <mergeCell ref="A5:B5"/>
    <mergeCell ref="M5:X5"/>
  </mergeCells>
  <phoneticPr fontId="1" type="noConversion"/>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Y76"/>
  <sheetViews>
    <sheetView workbookViewId="0">
      <selection activeCell="C73" sqref="C73"/>
    </sheetView>
  </sheetViews>
  <sheetFormatPr defaultColWidth="13.85546875" defaultRowHeight="14.15"/>
  <cols>
    <col min="1" max="1" width="13" style="11" customWidth="1"/>
    <col min="2" max="2" width="10.85546875" style="11" customWidth="1"/>
    <col min="3" max="3" width="18" style="11" customWidth="1"/>
    <col min="4" max="4" width="30.140625" style="11" bestFit="1" customWidth="1"/>
    <col min="5" max="5" width="12.7109375" style="11" customWidth="1"/>
    <col min="6" max="6" width="12" style="11" customWidth="1"/>
    <col min="7" max="8" width="8.42578125" style="11" customWidth="1"/>
    <col min="9" max="9" width="18.42578125" style="11" customWidth="1"/>
    <col min="10" max="10" width="8" style="11" customWidth="1"/>
    <col min="11" max="11" width="12.140625" style="11" customWidth="1"/>
    <col min="12" max="12" width="11.28515625" style="11" customWidth="1"/>
    <col min="13" max="13" width="254.140625" style="29" bestFit="1" customWidth="1"/>
    <col min="14" max="16384" width="13.85546875" style="11"/>
  </cols>
  <sheetData>
    <row r="1" spans="1:25" s="8" customFormat="1" ht="79" customHeight="1">
      <c r="A1" s="82" t="s">
        <v>1</v>
      </c>
      <c r="B1" s="83"/>
      <c r="C1" s="23" t="s">
        <v>616</v>
      </c>
      <c r="D1" s="23" t="s">
        <v>470</v>
      </c>
      <c r="E1" s="24" t="s">
        <v>3</v>
      </c>
      <c r="F1" s="24" t="s">
        <v>4</v>
      </c>
      <c r="G1" s="24" t="s">
        <v>5</v>
      </c>
      <c r="H1" s="24" t="s">
        <v>6</v>
      </c>
      <c r="I1" s="24" t="s">
        <v>7</v>
      </c>
      <c r="J1" s="24" t="s">
        <v>8</v>
      </c>
      <c r="K1" s="24" t="s">
        <v>9</v>
      </c>
      <c r="L1" s="24" t="s">
        <v>135</v>
      </c>
      <c r="M1" s="25" t="s">
        <v>136</v>
      </c>
    </row>
    <row r="2" spans="1:25" s="8" customFormat="1" ht="18" customHeight="1">
      <c r="A2" s="68" t="s">
        <v>137</v>
      </c>
      <c r="B2" s="69"/>
      <c r="C2" s="4" t="s">
        <v>18</v>
      </c>
      <c r="D2" s="4" t="s">
        <v>61</v>
      </c>
      <c r="E2" s="5">
        <v>118.933333</v>
      </c>
      <c r="F2" s="5">
        <v>31.8</v>
      </c>
      <c r="G2" s="6">
        <v>9</v>
      </c>
      <c r="H2" s="6" t="s">
        <v>16</v>
      </c>
      <c r="I2" s="6">
        <v>1</v>
      </c>
      <c r="J2" s="6">
        <v>8</v>
      </c>
      <c r="K2" s="6">
        <f>G2-I2</f>
        <v>8</v>
      </c>
      <c r="L2" s="6">
        <f>K2-J2</f>
        <v>0</v>
      </c>
      <c r="M2" s="56" t="s">
        <v>138</v>
      </c>
    </row>
    <row r="3" spans="1:25" s="8" customFormat="1" ht="18" customHeight="1">
      <c r="A3" s="68" t="s">
        <v>139</v>
      </c>
      <c r="B3" s="69"/>
      <c r="C3" s="4" t="s">
        <v>28</v>
      </c>
      <c r="D3" s="4" t="s">
        <v>61</v>
      </c>
      <c r="E3" s="5">
        <v>118.79083300000001</v>
      </c>
      <c r="F3" s="5">
        <v>31.029722</v>
      </c>
      <c r="G3" s="6">
        <v>15</v>
      </c>
      <c r="H3" s="6" t="s">
        <v>16</v>
      </c>
      <c r="I3" s="6">
        <v>6.4</v>
      </c>
      <c r="J3" s="6">
        <v>0.68</v>
      </c>
      <c r="K3" s="6">
        <f>G3-I3</f>
        <v>8.6</v>
      </c>
      <c r="L3" s="6">
        <f>K3-J3</f>
        <v>7.92</v>
      </c>
      <c r="M3" s="26" t="s">
        <v>703</v>
      </c>
      <c r="N3" s="27"/>
      <c r="O3" s="27"/>
      <c r="P3" s="27"/>
      <c r="Q3" s="27"/>
      <c r="R3" s="27"/>
      <c r="S3" s="27"/>
      <c r="T3" s="27"/>
      <c r="U3" s="27"/>
      <c r="V3" s="27"/>
      <c r="W3" s="27"/>
      <c r="X3" s="27"/>
      <c r="Y3" s="27"/>
    </row>
    <row r="4" spans="1:25" s="8" customFormat="1" ht="18" customHeight="1">
      <c r="A4" s="68" t="s">
        <v>140</v>
      </c>
      <c r="B4" s="69"/>
      <c r="C4" s="4" t="s">
        <v>28</v>
      </c>
      <c r="D4" s="4" t="s">
        <v>61</v>
      </c>
      <c r="E4" s="5">
        <v>118.766667</v>
      </c>
      <c r="F4" s="5">
        <v>32.016666999999998</v>
      </c>
      <c r="G4" s="6">
        <v>18</v>
      </c>
      <c r="H4" s="6" t="s">
        <v>16</v>
      </c>
      <c r="I4" s="6">
        <v>6.4</v>
      </c>
      <c r="J4" s="6">
        <v>0.68</v>
      </c>
      <c r="K4" s="6">
        <f>G4-I4</f>
        <v>11.6</v>
      </c>
      <c r="L4" s="6">
        <f>K4-J4</f>
        <v>10.92</v>
      </c>
      <c r="M4" s="28" t="s">
        <v>138</v>
      </c>
    </row>
    <row r="5" spans="1:25" s="8" customFormat="1" ht="18" customHeight="1">
      <c r="A5" s="68" t="s">
        <v>141</v>
      </c>
      <c r="B5" s="69"/>
      <c r="C5" s="4" t="s">
        <v>79</v>
      </c>
      <c r="D5" s="4" t="s">
        <v>61</v>
      </c>
      <c r="E5" s="5">
        <v>118.773</v>
      </c>
      <c r="F5" s="5">
        <v>32.012700000000002</v>
      </c>
      <c r="G5" s="6">
        <v>13</v>
      </c>
      <c r="H5" s="6">
        <v>1.4</v>
      </c>
      <c r="I5" s="6">
        <v>1.5</v>
      </c>
      <c r="J5" s="6">
        <v>4.45</v>
      </c>
      <c r="K5" s="6">
        <f t="shared" ref="K5:K28" si="0">G5-I5</f>
        <v>11.5</v>
      </c>
      <c r="L5" s="6">
        <f t="shared" ref="L5:L28" si="1">K5-J5</f>
        <v>7.05</v>
      </c>
      <c r="M5" s="56" t="s">
        <v>138</v>
      </c>
    </row>
    <row r="6" spans="1:25" s="8" customFormat="1" ht="18" customHeight="1">
      <c r="A6" s="68" t="s">
        <v>142</v>
      </c>
      <c r="B6" s="69"/>
      <c r="C6" s="4" t="s">
        <v>79</v>
      </c>
      <c r="D6" s="4" t="s">
        <v>61</v>
      </c>
      <c r="E6" s="5">
        <v>118.773</v>
      </c>
      <c r="F6" s="5">
        <v>32.012700000000002</v>
      </c>
      <c r="G6" s="6">
        <v>13</v>
      </c>
      <c r="H6" s="6">
        <v>0.6</v>
      </c>
      <c r="I6" s="6">
        <v>2.5</v>
      </c>
      <c r="J6" s="6">
        <v>3.6</v>
      </c>
      <c r="K6" s="6">
        <f t="shared" si="0"/>
        <v>10.5</v>
      </c>
      <c r="L6" s="6">
        <f t="shared" si="1"/>
        <v>6.9</v>
      </c>
      <c r="M6" s="56" t="s">
        <v>138</v>
      </c>
    </row>
    <row r="7" spans="1:25" s="8" customFormat="1" ht="18" customHeight="1">
      <c r="A7" s="68" t="s">
        <v>143</v>
      </c>
      <c r="B7" s="69"/>
      <c r="C7" s="4" t="s">
        <v>79</v>
      </c>
      <c r="D7" s="4" t="s">
        <v>61</v>
      </c>
      <c r="E7" s="5">
        <v>118.773</v>
      </c>
      <c r="F7" s="5">
        <v>32.012700000000002</v>
      </c>
      <c r="G7" s="6">
        <v>14</v>
      </c>
      <c r="H7" s="6" t="s">
        <v>16</v>
      </c>
      <c r="I7" s="6">
        <v>2.5</v>
      </c>
      <c r="J7" s="6">
        <v>2.5</v>
      </c>
      <c r="K7" s="6">
        <f t="shared" si="0"/>
        <v>11.5</v>
      </c>
      <c r="L7" s="6">
        <f t="shared" si="1"/>
        <v>9</v>
      </c>
      <c r="M7" s="56" t="s">
        <v>138</v>
      </c>
    </row>
    <row r="8" spans="1:25" s="8" customFormat="1" ht="18" customHeight="1">
      <c r="A8" s="68" t="s">
        <v>144</v>
      </c>
      <c r="B8" s="69"/>
      <c r="C8" s="4" t="s">
        <v>79</v>
      </c>
      <c r="D8" s="4" t="s">
        <v>61</v>
      </c>
      <c r="E8" s="5">
        <v>118.773</v>
      </c>
      <c r="F8" s="5">
        <v>32.012700000000002</v>
      </c>
      <c r="G8" s="6">
        <v>13</v>
      </c>
      <c r="H8" s="6">
        <v>0.4</v>
      </c>
      <c r="I8" s="6">
        <v>2.5</v>
      </c>
      <c r="J8" s="6">
        <v>6.25</v>
      </c>
      <c r="K8" s="6">
        <f t="shared" si="0"/>
        <v>10.5</v>
      </c>
      <c r="L8" s="6">
        <f t="shared" si="1"/>
        <v>4.25</v>
      </c>
      <c r="M8" s="56" t="s">
        <v>138</v>
      </c>
    </row>
    <row r="9" spans="1:25" s="8" customFormat="1" ht="18" customHeight="1">
      <c r="A9" s="68" t="s">
        <v>145</v>
      </c>
      <c r="B9" s="69"/>
      <c r="C9" s="4" t="s">
        <v>79</v>
      </c>
      <c r="D9" s="4" t="s">
        <v>61</v>
      </c>
      <c r="E9" s="5">
        <v>118.773</v>
      </c>
      <c r="F9" s="5">
        <v>32.012700000000002</v>
      </c>
      <c r="G9" s="6">
        <v>14</v>
      </c>
      <c r="H9" s="6" t="s">
        <v>146</v>
      </c>
      <c r="I9" s="6">
        <v>2.5</v>
      </c>
      <c r="J9" s="6">
        <v>3</v>
      </c>
      <c r="K9" s="6">
        <f t="shared" si="0"/>
        <v>11.5</v>
      </c>
      <c r="L9" s="6">
        <f t="shared" si="1"/>
        <v>8.5</v>
      </c>
      <c r="M9" s="56" t="s">
        <v>138</v>
      </c>
    </row>
    <row r="10" spans="1:25" s="8" customFormat="1" ht="18" customHeight="1">
      <c r="A10" s="68" t="s">
        <v>147</v>
      </c>
      <c r="B10" s="69"/>
      <c r="C10" s="4" t="s">
        <v>79</v>
      </c>
      <c r="D10" s="4" t="s">
        <v>61</v>
      </c>
      <c r="E10" s="5">
        <v>118.773</v>
      </c>
      <c r="F10" s="5">
        <v>32.012700000000002</v>
      </c>
      <c r="G10" s="6">
        <v>13</v>
      </c>
      <c r="H10" s="6">
        <v>0.7</v>
      </c>
      <c r="I10" s="6">
        <v>2.5</v>
      </c>
      <c r="J10" s="6">
        <v>1.2</v>
      </c>
      <c r="K10" s="6">
        <f t="shared" si="0"/>
        <v>10.5</v>
      </c>
      <c r="L10" s="6">
        <f t="shared" si="1"/>
        <v>9.3000000000000007</v>
      </c>
      <c r="M10" s="56" t="s">
        <v>138</v>
      </c>
    </row>
    <row r="11" spans="1:25" s="8" customFormat="1" ht="18" customHeight="1">
      <c r="A11" s="68" t="s">
        <v>148</v>
      </c>
      <c r="B11" s="69"/>
      <c r="C11" s="4" t="s">
        <v>79</v>
      </c>
      <c r="D11" s="4" t="s">
        <v>61</v>
      </c>
      <c r="E11" s="5">
        <v>118.773</v>
      </c>
      <c r="F11" s="5">
        <v>32.012700000000002</v>
      </c>
      <c r="G11" s="6">
        <v>14</v>
      </c>
      <c r="H11" s="6">
        <v>0.4</v>
      </c>
      <c r="I11" s="6">
        <v>2.5</v>
      </c>
      <c r="J11" s="6">
        <v>1.02</v>
      </c>
      <c r="K11" s="6">
        <f t="shared" si="0"/>
        <v>11.5</v>
      </c>
      <c r="L11" s="6">
        <f t="shared" si="1"/>
        <v>10.48</v>
      </c>
      <c r="M11" s="56" t="s">
        <v>138</v>
      </c>
    </row>
    <row r="12" spans="1:25" s="8" customFormat="1" ht="18" customHeight="1">
      <c r="A12" s="68" t="s">
        <v>149</v>
      </c>
      <c r="B12" s="69"/>
      <c r="C12" s="4" t="s">
        <v>79</v>
      </c>
      <c r="D12" s="4" t="s">
        <v>61</v>
      </c>
      <c r="E12" s="5">
        <v>118.773</v>
      </c>
      <c r="F12" s="5">
        <v>32.012700000000002</v>
      </c>
      <c r="G12" s="6">
        <v>14</v>
      </c>
      <c r="H12" s="6">
        <v>0.7</v>
      </c>
      <c r="I12" s="6">
        <v>2.5</v>
      </c>
      <c r="J12" s="6">
        <v>1.94</v>
      </c>
      <c r="K12" s="6">
        <f t="shared" si="0"/>
        <v>11.5</v>
      </c>
      <c r="L12" s="6">
        <f t="shared" si="1"/>
        <v>9.56</v>
      </c>
      <c r="M12" s="56" t="s">
        <v>138</v>
      </c>
    </row>
    <row r="13" spans="1:25" s="8" customFormat="1" ht="18" customHeight="1">
      <c r="A13" s="68" t="s">
        <v>150</v>
      </c>
      <c r="B13" s="69"/>
      <c r="C13" s="4" t="s">
        <v>79</v>
      </c>
      <c r="D13" s="4" t="s">
        <v>61</v>
      </c>
      <c r="E13" s="5">
        <v>118.773</v>
      </c>
      <c r="F13" s="5">
        <v>32.012700000000002</v>
      </c>
      <c r="G13" s="6">
        <v>14</v>
      </c>
      <c r="H13" s="6">
        <v>0.64</v>
      </c>
      <c r="I13" s="6">
        <v>2.5</v>
      </c>
      <c r="J13" s="6">
        <v>2.54</v>
      </c>
      <c r="K13" s="6">
        <f t="shared" si="0"/>
        <v>11.5</v>
      </c>
      <c r="L13" s="6">
        <f t="shared" si="1"/>
        <v>8.9600000000000009</v>
      </c>
      <c r="M13" s="56" t="s">
        <v>138</v>
      </c>
    </row>
    <row r="14" spans="1:25" s="8" customFormat="1" ht="18" customHeight="1">
      <c r="A14" s="68" t="s">
        <v>151</v>
      </c>
      <c r="B14" s="69"/>
      <c r="C14" s="4" t="s">
        <v>79</v>
      </c>
      <c r="D14" s="4" t="s">
        <v>61</v>
      </c>
      <c r="E14" s="5">
        <v>118.773</v>
      </c>
      <c r="F14" s="5">
        <v>32.012700000000002</v>
      </c>
      <c r="G14" s="6">
        <v>14</v>
      </c>
      <c r="H14" s="6">
        <v>0.6</v>
      </c>
      <c r="I14" s="6">
        <v>2.5</v>
      </c>
      <c r="J14" s="6">
        <v>2.2000000000000002</v>
      </c>
      <c r="K14" s="6">
        <f t="shared" si="0"/>
        <v>11.5</v>
      </c>
      <c r="L14" s="6">
        <f t="shared" si="1"/>
        <v>9.3000000000000007</v>
      </c>
      <c r="M14" s="56" t="s">
        <v>138</v>
      </c>
    </row>
    <row r="15" spans="1:25" s="8" customFormat="1" ht="18" customHeight="1">
      <c r="A15" s="68" t="s">
        <v>152</v>
      </c>
      <c r="B15" s="69"/>
      <c r="C15" s="4" t="s">
        <v>79</v>
      </c>
      <c r="D15" s="4" t="s">
        <v>61</v>
      </c>
      <c r="E15" s="5">
        <v>118.773</v>
      </c>
      <c r="F15" s="5">
        <v>32.012700000000002</v>
      </c>
      <c r="G15" s="6">
        <v>14</v>
      </c>
      <c r="H15" s="6">
        <v>3.77</v>
      </c>
      <c r="I15" s="6">
        <v>2.5</v>
      </c>
      <c r="J15" s="6">
        <v>1.3</v>
      </c>
      <c r="K15" s="6">
        <f t="shared" si="0"/>
        <v>11.5</v>
      </c>
      <c r="L15" s="6">
        <f t="shared" si="1"/>
        <v>10.199999999999999</v>
      </c>
      <c r="M15" s="56" t="s">
        <v>138</v>
      </c>
    </row>
    <row r="16" spans="1:25" s="8" customFormat="1" ht="18" customHeight="1">
      <c r="A16" s="68" t="s">
        <v>153</v>
      </c>
      <c r="B16" s="69"/>
      <c r="C16" s="4" t="s">
        <v>83</v>
      </c>
      <c r="D16" s="4" t="s">
        <v>61</v>
      </c>
      <c r="E16" s="5">
        <v>118.773</v>
      </c>
      <c r="F16" s="5">
        <v>32.012700000000002</v>
      </c>
      <c r="G16" s="6">
        <v>13</v>
      </c>
      <c r="H16" s="6">
        <v>0.6</v>
      </c>
      <c r="I16" s="6">
        <v>1.5</v>
      </c>
      <c r="J16" s="6">
        <v>3.5</v>
      </c>
      <c r="K16" s="6">
        <f t="shared" si="0"/>
        <v>11.5</v>
      </c>
      <c r="L16" s="6">
        <f t="shared" si="1"/>
        <v>8</v>
      </c>
      <c r="M16" s="56" t="s">
        <v>138</v>
      </c>
    </row>
    <row r="17" spans="1:25" s="8" customFormat="1" ht="18" customHeight="1">
      <c r="A17" s="68" t="s">
        <v>154</v>
      </c>
      <c r="B17" s="69"/>
      <c r="C17" s="4" t="s">
        <v>83</v>
      </c>
      <c r="D17" s="4" t="s">
        <v>61</v>
      </c>
      <c r="E17" s="5">
        <v>118.773</v>
      </c>
      <c r="F17" s="5">
        <v>32.012700000000002</v>
      </c>
      <c r="G17" s="6">
        <v>13</v>
      </c>
      <c r="H17" s="6">
        <v>0.7</v>
      </c>
      <c r="I17" s="6">
        <v>2.7</v>
      </c>
      <c r="J17" s="6">
        <v>3.2</v>
      </c>
      <c r="K17" s="6">
        <f t="shared" si="0"/>
        <v>10.3</v>
      </c>
      <c r="L17" s="6">
        <f t="shared" si="1"/>
        <v>7.1000000000000005</v>
      </c>
      <c r="M17" s="56" t="s">
        <v>138</v>
      </c>
    </row>
    <row r="18" spans="1:25" s="8" customFormat="1" ht="18" customHeight="1">
      <c r="A18" s="68" t="s">
        <v>155</v>
      </c>
      <c r="B18" s="69"/>
      <c r="C18" s="4" t="s">
        <v>83</v>
      </c>
      <c r="D18" s="4" t="s">
        <v>61</v>
      </c>
      <c r="E18" s="5">
        <v>118.773</v>
      </c>
      <c r="F18" s="5">
        <v>32.012700000000002</v>
      </c>
      <c r="G18" s="6">
        <v>14</v>
      </c>
      <c r="H18" s="6">
        <v>1.41</v>
      </c>
      <c r="I18" s="6">
        <v>2.7</v>
      </c>
      <c r="J18" s="6">
        <v>4.4000000000000004</v>
      </c>
      <c r="K18" s="6">
        <f t="shared" si="0"/>
        <v>11.3</v>
      </c>
      <c r="L18" s="6">
        <f t="shared" si="1"/>
        <v>6.9</v>
      </c>
      <c r="M18" s="56" t="s">
        <v>138</v>
      </c>
    </row>
    <row r="19" spans="1:25" s="8" customFormat="1" ht="18" customHeight="1">
      <c r="A19" s="68" t="s">
        <v>156</v>
      </c>
      <c r="B19" s="69"/>
      <c r="C19" s="4" t="s">
        <v>83</v>
      </c>
      <c r="D19" s="4" t="s">
        <v>61</v>
      </c>
      <c r="E19" s="5">
        <v>118.773</v>
      </c>
      <c r="F19" s="5">
        <v>32.012700000000002</v>
      </c>
      <c r="G19" s="6">
        <v>14</v>
      </c>
      <c r="H19" s="6">
        <v>0.75</v>
      </c>
      <c r="I19" s="6">
        <v>2.7</v>
      </c>
      <c r="J19" s="6">
        <v>7.23</v>
      </c>
      <c r="K19" s="6">
        <f t="shared" si="0"/>
        <v>11.3</v>
      </c>
      <c r="L19" s="6">
        <f t="shared" si="1"/>
        <v>4.07</v>
      </c>
      <c r="M19" s="56" t="s">
        <v>138</v>
      </c>
    </row>
    <row r="20" spans="1:25" s="8" customFormat="1" ht="18" customHeight="1">
      <c r="A20" s="68" t="s">
        <v>157</v>
      </c>
      <c r="B20" s="69"/>
      <c r="C20" s="4" t="s">
        <v>83</v>
      </c>
      <c r="D20" s="4" t="s">
        <v>61</v>
      </c>
      <c r="E20" s="5">
        <v>118.773</v>
      </c>
      <c r="F20" s="5">
        <v>32.012700000000002</v>
      </c>
      <c r="G20" s="6">
        <v>14</v>
      </c>
      <c r="H20" s="6">
        <v>0.9</v>
      </c>
      <c r="I20" s="6">
        <v>2.7</v>
      </c>
      <c r="J20" s="6">
        <v>1.6</v>
      </c>
      <c r="K20" s="6">
        <f t="shared" si="0"/>
        <v>11.3</v>
      </c>
      <c r="L20" s="6">
        <f t="shared" si="1"/>
        <v>9.7000000000000011</v>
      </c>
      <c r="M20" s="56" t="s">
        <v>138</v>
      </c>
    </row>
    <row r="21" spans="1:25" s="8" customFormat="1" ht="18" customHeight="1">
      <c r="A21" s="68" t="s">
        <v>158</v>
      </c>
      <c r="B21" s="69"/>
      <c r="C21" s="4" t="s">
        <v>83</v>
      </c>
      <c r="D21" s="4" t="s">
        <v>61</v>
      </c>
      <c r="E21" s="5">
        <v>118.773</v>
      </c>
      <c r="F21" s="5">
        <v>32.012700000000002</v>
      </c>
      <c r="G21" s="6">
        <v>14</v>
      </c>
      <c r="H21" s="6">
        <v>1.5</v>
      </c>
      <c r="I21" s="6">
        <v>2.7</v>
      </c>
      <c r="J21" s="6">
        <v>3</v>
      </c>
      <c r="K21" s="6">
        <f t="shared" si="0"/>
        <v>11.3</v>
      </c>
      <c r="L21" s="6">
        <f t="shared" si="1"/>
        <v>8.3000000000000007</v>
      </c>
      <c r="M21" s="56" t="s">
        <v>138</v>
      </c>
    </row>
    <row r="22" spans="1:25" s="8" customFormat="1" ht="18" customHeight="1">
      <c r="A22" s="68" t="s">
        <v>159</v>
      </c>
      <c r="B22" s="69"/>
      <c r="C22" s="4" t="s">
        <v>83</v>
      </c>
      <c r="D22" s="4" t="s">
        <v>61</v>
      </c>
      <c r="E22" s="5">
        <v>118.773</v>
      </c>
      <c r="F22" s="5">
        <v>32.012700000000002</v>
      </c>
      <c r="G22" s="6">
        <v>14</v>
      </c>
      <c r="H22" s="6">
        <v>0.8</v>
      </c>
      <c r="I22" s="6">
        <v>2.7</v>
      </c>
      <c r="J22" s="6">
        <v>3</v>
      </c>
      <c r="K22" s="6">
        <f t="shared" si="0"/>
        <v>11.3</v>
      </c>
      <c r="L22" s="6">
        <f t="shared" si="1"/>
        <v>8.3000000000000007</v>
      </c>
      <c r="M22" s="56" t="s">
        <v>138</v>
      </c>
    </row>
    <row r="23" spans="1:25" s="8" customFormat="1" ht="18" customHeight="1">
      <c r="A23" s="68" t="s">
        <v>160</v>
      </c>
      <c r="B23" s="69"/>
      <c r="C23" s="4" t="s">
        <v>83</v>
      </c>
      <c r="D23" s="4" t="s">
        <v>61</v>
      </c>
      <c r="E23" s="5">
        <v>118.773</v>
      </c>
      <c r="F23" s="5">
        <v>32.012700000000002</v>
      </c>
      <c r="G23" s="6">
        <v>14</v>
      </c>
      <c r="H23" s="6">
        <v>1.1000000000000001</v>
      </c>
      <c r="I23" s="6">
        <v>2.7</v>
      </c>
      <c r="J23" s="6">
        <v>4.1500000000000004</v>
      </c>
      <c r="K23" s="6">
        <f t="shared" si="0"/>
        <v>11.3</v>
      </c>
      <c r="L23" s="6">
        <f t="shared" si="1"/>
        <v>7.15</v>
      </c>
      <c r="M23" s="56" t="s">
        <v>138</v>
      </c>
    </row>
    <row r="24" spans="1:25" s="8" customFormat="1" ht="18" customHeight="1">
      <c r="A24" s="68" t="s">
        <v>161</v>
      </c>
      <c r="B24" s="69"/>
      <c r="C24" s="4" t="s">
        <v>83</v>
      </c>
      <c r="D24" s="4" t="s">
        <v>61</v>
      </c>
      <c r="E24" s="5">
        <v>118.773</v>
      </c>
      <c r="F24" s="5">
        <v>32.012700000000002</v>
      </c>
      <c r="G24" s="6">
        <v>14</v>
      </c>
      <c r="H24" s="6">
        <v>0.6</v>
      </c>
      <c r="I24" s="6">
        <v>2.7</v>
      </c>
      <c r="J24" s="6">
        <v>2.6</v>
      </c>
      <c r="K24" s="6">
        <f t="shared" si="0"/>
        <v>11.3</v>
      </c>
      <c r="L24" s="6">
        <f t="shared" si="1"/>
        <v>8.7000000000000011</v>
      </c>
      <c r="M24" s="56" t="s">
        <v>138</v>
      </c>
    </row>
    <row r="25" spans="1:25" s="8" customFormat="1" ht="18" customHeight="1">
      <c r="A25" s="68" t="s">
        <v>162</v>
      </c>
      <c r="B25" s="69"/>
      <c r="C25" s="4" t="s">
        <v>83</v>
      </c>
      <c r="D25" s="4" t="s">
        <v>61</v>
      </c>
      <c r="E25" s="5">
        <v>118.773</v>
      </c>
      <c r="F25" s="5">
        <v>32.012700000000002</v>
      </c>
      <c r="G25" s="6">
        <v>14</v>
      </c>
      <c r="H25" s="6">
        <v>0.9</v>
      </c>
      <c r="I25" s="6">
        <v>2.7</v>
      </c>
      <c r="J25" s="6">
        <v>2.93</v>
      </c>
      <c r="K25" s="6">
        <f t="shared" si="0"/>
        <v>11.3</v>
      </c>
      <c r="L25" s="6">
        <f t="shared" si="1"/>
        <v>8.370000000000001</v>
      </c>
      <c r="M25" s="56" t="s">
        <v>138</v>
      </c>
    </row>
    <row r="26" spans="1:25" s="8" customFormat="1" ht="18" customHeight="1">
      <c r="A26" s="68" t="s">
        <v>163</v>
      </c>
      <c r="B26" s="69"/>
      <c r="C26" s="4" t="s">
        <v>83</v>
      </c>
      <c r="D26" s="4" t="s">
        <v>61</v>
      </c>
      <c r="E26" s="5">
        <v>118.773</v>
      </c>
      <c r="F26" s="5">
        <v>32.012700000000002</v>
      </c>
      <c r="G26" s="6">
        <v>14</v>
      </c>
      <c r="H26" s="6">
        <v>0.78</v>
      </c>
      <c r="I26" s="6">
        <v>2.7</v>
      </c>
      <c r="J26" s="6">
        <v>7</v>
      </c>
      <c r="K26" s="6">
        <f t="shared" si="0"/>
        <v>11.3</v>
      </c>
      <c r="L26" s="6">
        <f t="shared" si="1"/>
        <v>4.3000000000000007</v>
      </c>
      <c r="M26" s="56" t="s">
        <v>138</v>
      </c>
    </row>
    <row r="27" spans="1:25" s="8" customFormat="1" ht="18" customHeight="1">
      <c r="A27" s="68" t="s">
        <v>214</v>
      </c>
      <c r="B27" s="69"/>
      <c r="C27" s="4" t="s">
        <v>164</v>
      </c>
      <c r="D27" s="4" t="s">
        <v>61</v>
      </c>
      <c r="E27" s="5">
        <v>118.789444</v>
      </c>
      <c r="F27" s="5">
        <v>32.015555999999997</v>
      </c>
      <c r="G27" s="6">
        <v>13</v>
      </c>
      <c r="H27" s="6" t="s">
        <v>16</v>
      </c>
      <c r="I27" s="6">
        <v>0.5</v>
      </c>
      <c r="J27" s="6">
        <v>12.8</v>
      </c>
      <c r="K27" s="6">
        <f t="shared" si="0"/>
        <v>12.5</v>
      </c>
      <c r="L27" s="6">
        <f t="shared" si="1"/>
        <v>-0.30000000000000071</v>
      </c>
      <c r="M27" s="53" t="s">
        <v>685</v>
      </c>
      <c r="N27" s="29"/>
      <c r="O27" s="29"/>
      <c r="P27" s="29"/>
      <c r="Q27" s="29"/>
      <c r="R27" s="29"/>
      <c r="S27" s="29"/>
      <c r="T27" s="29"/>
      <c r="U27" s="29"/>
      <c r="V27" s="29"/>
      <c r="W27" s="29"/>
      <c r="X27" s="29"/>
      <c r="Y27" s="29"/>
    </row>
    <row r="28" spans="1:25" s="8" customFormat="1" ht="18" customHeight="1">
      <c r="A28" s="68" t="s">
        <v>165</v>
      </c>
      <c r="B28" s="69"/>
      <c r="C28" s="4" t="s">
        <v>164</v>
      </c>
      <c r="D28" s="4" t="s">
        <v>61</v>
      </c>
      <c r="E28" s="5">
        <v>118.788217</v>
      </c>
      <c r="F28" s="5">
        <v>32.044221999999998</v>
      </c>
      <c r="G28" s="6">
        <v>15</v>
      </c>
      <c r="H28" s="6" t="s">
        <v>16</v>
      </c>
      <c r="I28" s="6">
        <v>0</v>
      </c>
      <c r="J28" s="6">
        <v>6</v>
      </c>
      <c r="K28" s="6">
        <f t="shared" si="0"/>
        <v>15</v>
      </c>
      <c r="L28" s="6">
        <f t="shared" si="1"/>
        <v>9</v>
      </c>
      <c r="M28" s="56" t="s">
        <v>138</v>
      </c>
    </row>
    <row r="29" spans="1:25" ht="18" customHeight="1">
      <c r="A29" s="68" t="s">
        <v>166</v>
      </c>
      <c r="B29" s="69"/>
      <c r="C29" s="4" t="s">
        <v>51</v>
      </c>
      <c r="D29" s="4" t="s">
        <v>61</v>
      </c>
      <c r="E29" s="5">
        <v>118.766667</v>
      </c>
      <c r="F29" s="5">
        <v>32.016666999999998</v>
      </c>
      <c r="G29" s="6">
        <v>18</v>
      </c>
      <c r="H29" s="6" t="s">
        <v>16</v>
      </c>
      <c r="I29" s="6">
        <v>0.5</v>
      </c>
      <c r="J29" s="6">
        <v>12.8</v>
      </c>
      <c r="K29" s="6">
        <f>G29-I29</f>
        <v>17.5</v>
      </c>
      <c r="L29" s="6">
        <f>K29-J29</f>
        <v>4.6999999999999993</v>
      </c>
      <c r="M29" s="56" t="s">
        <v>138</v>
      </c>
    </row>
    <row r="30" spans="1:25" s="8" customFormat="1" ht="18" customHeight="1">
      <c r="A30" s="68" t="s">
        <v>167</v>
      </c>
      <c r="B30" s="69"/>
      <c r="C30" s="4" t="s">
        <v>52</v>
      </c>
      <c r="D30" s="4" t="s">
        <v>61</v>
      </c>
      <c r="E30" s="5">
        <v>118.773</v>
      </c>
      <c r="F30" s="5">
        <v>32.012700000000002</v>
      </c>
      <c r="G30" s="6">
        <v>14</v>
      </c>
      <c r="H30" s="6">
        <v>1.3</v>
      </c>
      <c r="I30" s="6">
        <v>1.9</v>
      </c>
      <c r="J30" s="6">
        <v>5.3</v>
      </c>
      <c r="K30" s="6">
        <f t="shared" ref="K30:K55" si="2">G30-I30</f>
        <v>12.1</v>
      </c>
      <c r="L30" s="6">
        <f t="shared" ref="L30:L55" si="3">K30-J30</f>
        <v>6.8</v>
      </c>
      <c r="M30" s="56" t="s">
        <v>138</v>
      </c>
    </row>
    <row r="31" spans="1:25" s="8" customFormat="1" ht="18" customHeight="1">
      <c r="A31" s="68" t="s">
        <v>168</v>
      </c>
      <c r="B31" s="69"/>
      <c r="C31" s="4" t="s">
        <v>52</v>
      </c>
      <c r="D31" s="4" t="s">
        <v>61</v>
      </c>
      <c r="E31" s="5">
        <v>118.773</v>
      </c>
      <c r="F31" s="5">
        <v>32.012700000000002</v>
      </c>
      <c r="G31" s="6">
        <v>14</v>
      </c>
      <c r="H31" s="6">
        <v>0.8</v>
      </c>
      <c r="I31" s="6">
        <v>1.9</v>
      </c>
      <c r="J31" s="6">
        <v>4.5</v>
      </c>
      <c r="K31" s="6">
        <f t="shared" si="2"/>
        <v>12.1</v>
      </c>
      <c r="L31" s="6">
        <f t="shared" si="3"/>
        <v>7.6</v>
      </c>
      <c r="M31" s="56" t="s">
        <v>138</v>
      </c>
    </row>
    <row r="32" spans="1:25" s="8" customFormat="1" ht="18" customHeight="1">
      <c r="A32" s="68" t="s">
        <v>169</v>
      </c>
      <c r="B32" s="69"/>
      <c r="C32" s="4" t="s">
        <v>52</v>
      </c>
      <c r="D32" s="4" t="s">
        <v>61</v>
      </c>
      <c r="E32" s="5">
        <v>118.773</v>
      </c>
      <c r="F32" s="5">
        <v>32.012700000000002</v>
      </c>
      <c r="G32" s="6">
        <v>14</v>
      </c>
      <c r="H32" s="6">
        <v>0.75</v>
      </c>
      <c r="I32" s="6">
        <v>1.9</v>
      </c>
      <c r="J32" s="6">
        <v>6.2</v>
      </c>
      <c r="K32" s="6">
        <f t="shared" si="2"/>
        <v>12.1</v>
      </c>
      <c r="L32" s="6">
        <f t="shared" si="3"/>
        <v>5.8999999999999995</v>
      </c>
      <c r="M32" s="56" t="s">
        <v>138</v>
      </c>
    </row>
    <row r="33" spans="1:13" s="8" customFormat="1" ht="18" customHeight="1">
      <c r="A33" s="68" t="s">
        <v>170</v>
      </c>
      <c r="B33" s="69"/>
      <c r="C33" s="4" t="s">
        <v>52</v>
      </c>
      <c r="D33" s="4" t="s">
        <v>61</v>
      </c>
      <c r="E33" s="5">
        <v>118.773</v>
      </c>
      <c r="F33" s="5">
        <v>32.012700000000002</v>
      </c>
      <c r="G33" s="6">
        <v>14</v>
      </c>
      <c r="H33" s="6">
        <v>0.7</v>
      </c>
      <c r="I33" s="6">
        <v>1.9</v>
      </c>
      <c r="J33" s="6">
        <v>3.8</v>
      </c>
      <c r="K33" s="6">
        <f t="shared" si="2"/>
        <v>12.1</v>
      </c>
      <c r="L33" s="6">
        <f t="shared" si="3"/>
        <v>8.3000000000000007</v>
      </c>
      <c r="M33" s="56" t="s">
        <v>138</v>
      </c>
    </row>
    <row r="34" spans="1:13" s="8" customFormat="1" ht="18" customHeight="1">
      <c r="A34" s="68" t="s">
        <v>171</v>
      </c>
      <c r="B34" s="69"/>
      <c r="C34" s="4" t="s">
        <v>52</v>
      </c>
      <c r="D34" s="4" t="s">
        <v>61</v>
      </c>
      <c r="E34" s="5">
        <v>118.773</v>
      </c>
      <c r="F34" s="5">
        <v>32.012700000000002</v>
      </c>
      <c r="G34" s="6">
        <v>13</v>
      </c>
      <c r="H34" s="6">
        <v>0.8</v>
      </c>
      <c r="I34" s="6">
        <v>1.9</v>
      </c>
      <c r="J34" s="6">
        <v>1.7</v>
      </c>
      <c r="K34" s="6">
        <f t="shared" si="2"/>
        <v>11.1</v>
      </c>
      <c r="L34" s="6">
        <f t="shared" si="3"/>
        <v>9.4</v>
      </c>
      <c r="M34" s="56" t="s">
        <v>138</v>
      </c>
    </row>
    <row r="35" spans="1:13" s="8" customFormat="1" ht="18" customHeight="1">
      <c r="A35" s="68" t="s">
        <v>172</v>
      </c>
      <c r="B35" s="69"/>
      <c r="C35" s="4" t="s">
        <v>52</v>
      </c>
      <c r="D35" s="4" t="s">
        <v>61</v>
      </c>
      <c r="E35" s="5">
        <v>118.773</v>
      </c>
      <c r="F35" s="5">
        <v>32.012700000000002</v>
      </c>
      <c r="G35" s="6">
        <v>14</v>
      </c>
      <c r="H35" s="6">
        <v>1</v>
      </c>
      <c r="I35" s="6">
        <v>1.9</v>
      </c>
      <c r="J35" s="6">
        <v>5.5</v>
      </c>
      <c r="K35" s="6">
        <f t="shared" si="2"/>
        <v>12.1</v>
      </c>
      <c r="L35" s="6">
        <f t="shared" si="3"/>
        <v>6.6</v>
      </c>
      <c r="M35" s="56" t="s">
        <v>138</v>
      </c>
    </row>
    <row r="36" spans="1:13" s="8" customFormat="1" ht="18" customHeight="1">
      <c r="A36" s="68" t="s">
        <v>173</v>
      </c>
      <c r="B36" s="69"/>
      <c r="C36" s="4" t="s">
        <v>52</v>
      </c>
      <c r="D36" s="4" t="s">
        <v>61</v>
      </c>
      <c r="E36" s="5">
        <v>118.773</v>
      </c>
      <c r="F36" s="5">
        <v>32.012700000000002</v>
      </c>
      <c r="G36" s="6">
        <v>14</v>
      </c>
      <c r="H36" s="6">
        <v>0.8</v>
      </c>
      <c r="I36" s="6">
        <v>1.9</v>
      </c>
      <c r="J36" s="6">
        <v>3.8</v>
      </c>
      <c r="K36" s="6">
        <f t="shared" si="2"/>
        <v>12.1</v>
      </c>
      <c r="L36" s="6">
        <f t="shared" si="3"/>
        <v>8.3000000000000007</v>
      </c>
      <c r="M36" s="56" t="s">
        <v>138</v>
      </c>
    </row>
    <row r="37" spans="1:13" s="8" customFormat="1" ht="18" customHeight="1">
      <c r="A37" s="68" t="s">
        <v>174</v>
      </c>
      <c r="B37" s="69"/>
      <c r="C37" s="4" t="s">
        <v>52</v>
      </c>
      <c r="D37" s="4" t="s">
        <v>61</v>
      </c>
      <c r="E37" s="5">
        <v>118.773</v>
      </c>
      <c r="F37" s="5">
        <v>32.012700000000002</v>
      </c>
      <c r="G37" s="6">
        <v>14</v>
      </c>
      <c r="H37" s="6">
        <v>0.9</v>
      </c>
      <c r="I37" s="6">
        <v>1.9</v>
      </c>
      <c r="J37" s="6">
        <v>4.5999999999999996</v>
      </c>
      <c r="K37" s="6">
        <f t="shared" si="2"/>
        <v>12.1</v>
      </c>
      <c r="L37" s="6">
        <f t="shared" si="3"/>
        <v>7.5</v>
      </c>
      <c r="M37" s="56" t="s">
        <v>138</v>
      </c>
    </row>
    <row r="38" spans="1:13" s="8" customFormat="1" ht="18" customHeight="1">
      <c r="A38" s="68" t="s">
        <v>175</v>
      </c>
      <c r="B38" s="69"/>
      <c r="C38" s="4" t="s">
        <v>52</v>
      </c>
      <c r="D38" s="4" t="s">
        <v>61</v>
      </c>
      <c r="E38" s="5">
        <v>118.773</v>
      </c>
      <c r="F38" s="5">
        <v>32.012700000000002</v>
      </c>
      <c r="G38" s="6">
        <v>14</v>
      </c>
      <c r="H38" s="6">
        <v>0.86</v>
      </c>
      <c r="I38" s="6">
        <v>1.9</v>
      </c>
      <c r="J38" s="6">
        <v>6.4</v>
      </c>
      <c r="K38" s="6">
        <f t="shared" si="2"/>
        <v>12.1</v>
      </c>
      <c r="L38" s="6">
        <f t="shared" si="3"/>
        <v>5.6999999999999993</v>
      </c>
      <c r="M38" s="56" t="s">
        <v>138</v>
      </c>
    </row>
    <row r="39" spans="1:13" s="8" customFormat="1" ht="18" customHeight="1">
      <c r="A39" s="68" t="s">
        <v>176</v>
      </c>
      <c r="B39" s="69"/>
      <c r="C39" s="4" t="s">
        <v>52</v>
      </c>
      <c r="D39" s="4" t="s">
        <v>61</v>
      </c>
      <c r="E39" s="5">
        <v>118.773</v>
      </c>
      <c r="F39" s="5">
        <v>32.012700000000002</v>
      </c>
      <c r="G39" s="6">
        <v>14</v>
      </c>
      <c r="H39" s="6">
        <v>0.7</v>
      </c>
      <c r="I39" s="6">
        <v>1.9</v>
      </c>
      <c r="J39" s="6">
        <v>8.1999999999999993</v>
      </c>
      <c r="K39" s="6">
        <f t="shared" si="2"/>
        <v>12.1</v>
      </c>
      <c r="L39" s="6">
        <f t="shared" si="3"/>
        <v>3.9000000000000004</v>
      </c>
      <c r="M39" s="56" t="s">
        <v>138</v>
      </c>
    </row>
    <row r="40" spans="1:13" s="8" customFormat="1" ht="18" customHeight="1">
      <c r="A40" s="68" t="s">
        <v>177</v>
      </c>
      <c r="B40" s="69"/>
      <c r="C40" s="4" t="s">
        <v>52</v>
      </c>
      <c r="D40" s="4" t="s">
        <v>61</v>
      </c>
      <c r="E40" s="5">
        <v>118.773</v>
      </c>
      <c r="F40" s="5">
        <v>32.012700000000002</v>
      </c>
      <c r="G40" s="6">
        <v>14</v>
      </c>
      <c r="H40" s="6">
        <v>1.1000000000000001</v>
      </c>
      <c r="I40" s="6">
        <v>1.9</v>
      </c>
      <c r="J40" s="6">
        <v>2.2999999999999998</v>
      </c>
      <c r="K40" s="6">
        <f t="shared" si="2"/>
        <v>12.1</v>
      </c>
      <c r="L40" s="6">
        <f t="shared" si="3"/>
        <v>9.8000000000000007</v>
      </c>
      <c r="M40" s="56" t="s">
        <v>138</v>
      </c>
    </row>
    <row r="41" spans="1:13" s="8" customFormat="1" ht="18" customHeight="1">
      <c r="A41" s="68" t="s">
        <v>178</v>
      </c>
      <c r="B41" s="69"/>
      <c r="C41" s="4" t="s">
        <v>52</v>
      </c>
      <c r="D41" s="4" t="s">
        <v>61</v>
      </c>
      <c r="E41" s="5">
        <v>118.773</v>
      </c>
      <c r="F41" s="5">
        <v>32.012700000000002</v>
      </c>
      <c r="G41" s="6">
        <v>14</v>
      </c>
      <c r="H41" s="6">
        <v>0.85</v>
      </c>
      <c r="I41" s="6">
        <v>1.9</v>
      </c>
      <c r="J41" s="6">
        <v>7</v>
      </c>
      <c r="K41" s="6">
        <f t="shared" si="2"/>
        <v>12.1</v>
      </c>
      <c r="L41" s="6">
        <f t="shared" si="3"/>
        <v>5.0999999999999996</v>
      </c>
      <c r="M41" s="56" t="s">
        <v>138</v>
      </c>
    </row>
    <row r="42" spans="1:13" s="8" customFormat="1" ht="18" customHeight="1">
      <c r="A42" s="68" t="s">
        <v>179</v>
      </c>
      <c r="B42" s="69"/>
      <c r="C42" s="4" t="s">
        <v>52</v>
      </c>
      <c r="D42" s="4" t="s">
        <v>61</v>
      </c>
      <c r="E42" s="5">
        <v>118.773</v>
      </c>
      <c r="F42" s="5">
        <v>32.012700000000002</v>
      </c>
      <c r="G42" s="6">
        <v>14</v>
      </c>
      <c r="H42" s="6" t="s">
        <v>180</v>
      </c>
      <c r="I42" s="6">
        <v>1.9</v>
      </c>
      <c r="J42" s="6">
        <v>5.2</v>
      </c>
      <c r="K42" s="6">
        <f t="shared" si="2"/>
        <v>12.1</v>
      </c>
      <c r="L42" s="6">
        <f t="shared" si="3"/>
        <v>6.8999999999999995</v>
      </c>
      <c r="M42" s="56" t="s">
        <v>138</v>
      </c>
    </row>
    <row r="43" spans="1:13" s="8" customFormat="1" ht="18" customHeight="1">
      <c r="A43" s="68" t="s">
        <v>181</v>
      </c>
      <c r="B43" s="69"/>
      <c r="C43" s="4" t="s">
        <v>52</v>
      </c>
      <c r="D43" s="4" t="s">
        <v>61</v>
      </c>
      <c r="E43" s="5">
        <v>118.773</v>
      </c>
      <c r="F43" s="5">
        <v>32.012700000000002</v>
      </c>
      <c r="G43" s="6">
        <v>14</v>
      </c>
      <c r="H43" s="6">
        <v>0.9</v>
      </c>
      <c r="I43" s="6">
        <v>1.9</v>
      </c>
      <c r="J43" s="6">
        <v>8</v>
      </c>
      <c r="K43" s="6">
        <f t="shared" si="2"/>
        <v>12.1</v>
      </c>
      <c r="L43" s="6">
        <f t="shared" si="3"/>
        <v>4.0999999999999996</v>
      </c>
      <c r="M43" s="56" t="s">
        <v>138</v>
      </c>
    </row>
    <row r="44" spans="1:13" s="8" customFormat="1" ht="18" customHeight="1">
      <c r="A44" s="68" t="s">
        <v>182</v>
      </c>
      <c r="B44" s="69"/>
      <c r="C44" s="4" t="s">
        <v>52</v>
      </c>
      <c r="D44" s="4" t="s">
        <v>61</v>
      </c>
      <c r="E44" s="5">
        <v>118.773</v>
      </c>
      <c r="F44" s="5">
        <v>32.012700000000002</v>
      </c>
      <c r="G44" s="6">
        <v>14</v>
      </c>
      <c r="H44" s="6">
        <v>0.8</v>
      </c>
      <c r="I44" s="6">
        <v>1.9</v>
      </c>
      <c r="J44" s="6">
        <v>2.8</v>
      </c>
      <c r="K44" s="6">
        <f t="shared" si="2"/>
        <v>12.1</v>
      </c>
      <c r="L44" s="6">
        <f t="shared" si="3"/>
        <v>9.3000000000000007</v>
      </c>
      <c r="M44" s="56" t="s">
        <v>138</v>
      </c>
    </row>
    <row r="45" spans="1:13" s="8" customFormat="1" ht="18" customHeight="1">
      <c r="A45" s="68" t="s">
        <v>183</v>
      </c>
      <c r="B45" s="69"/>
      <c r="C45" s="4" t="s">
        <v>52</v>
      </c>
      <c r="D45" s="4" t="s">
        <v>61</v>
      </c>
      <c r="E45" s="5">
        <v>118.773</v>
      </c>
      <c r="F45" s="5">
        <v>32.012700000000002</v>
      </c>
      <c r="G45" s="6">
        <v>14</v>
      </c>
      <c r="H45" s="6">
        <v>1.1000000000000001</v>
      </c>
      <c r="I45" s="6">
        <v>1.9</v>
      </c>
      <c r="J45" s="6">
        <v>5.8</v>
      </c>
      <c r="K45" s="6">
        <f t="shared" si="2"/>
        <v>12.1</v>
      </c>
      <c r="L45" s="6">
        <f t="shared" si="3"/>
        <v>6.3</v>
      </c>
      <c r="M45" s="56" t="s">
        <v>138</v>
      </c>
    </row>
    <row r="46" spans="1:13" s="8" customFormat="1" ht="18" customHeight="1">
      <c r="A46" s="68" t="s">
        <v>184</v>
      </c>
      <c r="B46" s="69"/>
      <c r="C46" s="4" t="s">
        <v>52</v>
      </c>
      <c r="D46" s="4" t="s">
        <v>61</v>
      </c>
      <c r="E46" s="5">
        <v>118.773</v>
      </c>
      <c r="F46" s="5">
        <v>32.012700000000002</v>
      </c>
      <c r="G46" s="6">
        <v>14</v>
      </c>
      <c r="H46" s="6">
        <v>0.94</v>
      </c>
      <c r="I46" s="6">
        <v>1.9</v>
      </c>
      <c r="J46" s="6">
        <v>3.45</v>
      </c>
      <c r="K46" s="6">
        <f t="shared" si="2"/>
        <v>12.1</v>
      </c>
      <c r="L46" s="6">
        <f t="shared" si="3"/>
        <v>8.6499999999999986</v>
      </c>
      <c r="M46" s="56" t="s">
        <v>138</v>
      </c>
    </row>
    <row r="47" spans="1:13" s="8" customFormat="1" ht="18" customHeight="1">
      <c r="A47" s="68" t="s">
        <v>185</v>
      </c>
      <c r="B47" s="69"/>
      <c r="C47" s="4" t="s">
        <v>52</v>
      </c>
      <c r="D47" s="4" t="s">
        <v>61</v>
      </c>
      <c r="E47" s="5">
        <v>118.773</v>
      </c>
      <c r="F47" s="5">
        <v>32.012700000000002</v>
      </c>
      <c r="G47" s="6">
        <v>14</v>
      </c>
      <c r="H47" s="6">
        <v>1</v>
      </c>
      <c r="I47" s="6">
        <v>1.9</v>
      </c>
      <c r="J47" s="6">
        <v>7.4</v>
      </c>
      <c r="K47" s="6">
        <f t="shared" si="2"/>
        <v>12.1</v>
      </c>
      <c r="L47" s="6">
        <f t="shared" si="3"/>
        <v>4.6999999999999993</v>
      </c>
      <c r="M47" s="56" t="s">
        <v>138</v>
      </c>
    </row>
    <row r="48" spans="1:13" s="8" customFormat="1" ht="18" customHeight="1">
      <c r="A48" s="68" t="s">
        <v>186</v>
      </c>
      <c r="B48" s="69"/>
      <c r="C48" s="4" t="s">
        <v>52</v>
      </c>
      <c r="D48" s="4" t="s">
        <v>61</v>
      </c>
      <c r="E48" s="5">
        <v>118.773</v>
      </c>
      <c r="F48" s="5">
        <v>32.012700000000002</v>
      </c>
      <c r="G48" s="6">
        <v>14</v>
      </c>
      <c r="H48" s="6">
        <v>0.65</v>
      </c>
      <c r="I48" s="6">
        <v>1.9</v>
      </c>
      <c r="J48" s="6">
        <v>5</v>
      </c>
      <c r="K48" s="6">
        <f t="shared" si="2"/>
        <v>12.1</v>
      </c>
      <c r="L48" s="6">
        <f t="shared" si="3"/>
        <v>7.1</v>
      </c>
      <c r="M48" s="56" t="s">
        <v>138</v>
      </c>
    </row>
    <row r="49" spans="1:25" s="8" customFormat="1" ht="18" customHeight="1">
      <c r="A49" s="68" t="s">
        <v>187</v>
      </c>
      <c r="B49" s="69"/>
      <c r="C49" s="4" t="s">
        <v>52</v>
      </c>
      <c r="D49" s="4" t="s">
        <v>61</v>
      </c>
      <c r="E49" s="5">
        <v>118.773</v>
      </c>
      <c r="F49" s="5">
        <v>32.012700000000002</v>
      </c>
      <c r="G49" s="6">
        <v>14</v>
      </c>
      <c r="H49" s="6">
        <v>0.72</v>
      </c>
      <c r="I49" s="6">
        <v>1.9</v>
      </c>
      <c r="J49" s="6">
        <v>7</v>
      </c>
      <c r="K49" s="6">
        <f t="shared" si="2"/>
        <v>12.1</v>
      </c>
      <c r="L49" s="6">
        <f t="shared" si="3"/>
        <v>5.0999999999999996</v>
      </c>
      <c r="M49" s="56" t="s">
        <v>138</v>
      </c>
    </row>
    <row r="50" spans="1:25" s="8" customFormat="1" ht="18" customHeight="1">
      <c r="A50" s="68" t="s">
        <v>188</v>
      </c>
      <c r="B50" s="69"/>
      <c r="C50" s="4" t="s">
        <v>52</v>
      </c>
      <c r="D50" s="4" t="s">
        <v>61</v>
      </c>
      <c r="E50" s="5">
        <v>118.773</v>
      </c>
      <c r="F50" s="5">
        <v>32.012700000000002</v>
      </c>
      <c r="G50" s="6">
        <v>14</v>
      </c>
      <c r="H50" s="6">
        <v>0.74</v>
      </c>
      <c r="I50" s="6">
        <v>1.9</v>
      </c>
      <c r="J50" s="6">
        <v>3.24</v>
      </c>
      <c r="K50" s="6">
        <f t="shared" si="2"/>
        <v>12.1</v>
      </c>
      <c r="L50" s="6">
        <f t="shared" si="3"/>
        <v>8.86</v>
      </c>
      <c r="M50" s="56" t="s">
        <v>138</v>
      </c>
    </row>
    <row r="51" spans="1:25" s="8" customFormat="1" ht="18" customHeight="1">
      <c r="A51" s="68" t="s">
        <v>189</v>
      </c>
      <c r="B51" s="69"/>
      <c r="C51" s="4" t="s">
        <v>52</v>
      </c>
      <c r="D51" s="4" t="s">
        <v>61</v>
      </c>
      <c r="E51" s="5">
        <v>118.773</v>
      </c>
      <c r="F51" s="5">
        <v>32.012700000000002</v>
      </c>
      <c r="G51" s="6">
        <v>14</v>
      </c>
      <c r="H51" s="6">
        <v>0.6</v>
      </c>
      <c r="I51" s="6">
        <v>1.9</v>
      </c>
      <c r="J51" s="6">
        <v>3.5</v>
      </c>
      <c r="K51" s="6">
        <f t="shared" si="2"/>
        <v>12.1</v>
      </c>
      <c r="L51" s="6">
        <f t="shared" si="3"/>
        <v>8.6</v>
      </c>
      <c r="M51" s="56" t="s">
        <v>138</v>
      </c>
    </row>
    <row r="52" spans="1:25" s="8" customFormat="1" ht="18" customHeight="1">
      <c r="A52" s="68" t="s">
        <v>190</v>
      </c>
      <c r="B52" s="69"/>
      <c r="C52" s="4" t="s">
        <v>52</v>
      </c>
      <c r="D52" s="4" t="s">
        <v>61</v>
      </c>
      <c r="E52" s="5">
        <v>118.773</v>
      </c>
      <c r="F52" s="5">
        <v>32.012700000000002</v>
      </c>
      <c r="G52" s="6">
        <v>14</v>
      </c>
      <c r="H52" s="6">
        <v>1.1599999999999999</v>
      </c>
      <c r="I52" s="6">
        <v>1.9</v>
      </c>
      <c r="J52" s="6">
        <v>2.2999999999999998</v>
      </c>
      <c r="K52" s="6">
        <f t="shared" si="2"/>
        <v>12.1</v>
      </c>
      <c r="L52" s="6">
        <f t="shared" si="3"/>
        <v>9.8000000000000007</v>
      </c>
      <c r="M52" s="56" t="s">
        <v>138</v>
      </c>
    </row>
    <row r="53" spans="1:25" s="8" customFormat="1" ht="18" customHeight="1">
      <c r="A53" s="68" t="s">
        <v>191</v>
      </c>
      <c r="B53" s="69"/>
      <c r="C53" s="4" t="s">
        <v>52</v>
      </c>
      <c r="D53" s="4" t="s">
        <v>61</v>
      </c>
      <c r="E53" s="5">
        <v>118.773</v>
      </c>
      <c r="F53" s="5">
        <v>32.012700000000002</v>
      </c>
      <c r="G53" s="6">
        <v>14</v>
      </c>
      <c r="H53" s="6">
        <v>1.2</v>
      </c>
      <c r="I53" s="6">
        <v>1.9</v>
      </c>
      <c r="J53" s="6">
        <v>2.15</v>
      </c>
      <c r="K53" s="6">
        <f t="shared" si="2"/>
        <v>12.1</v>
      </c>
      <c r="L53" s="6">
        <f t="shared" si="3"/>
        <v>9.9499999999999993</v>
      </c>
      <c r="M53" s="56" t="s">
        <v>138</v>
      </c>
    </row>
    <row r="54" spans="1:25" s="8" customFormat="1" ht="18" customHeight="1">
      <c r="A54" s="68" t="s">
        <v>192</v>
      </c>
      <c r="B54" s="69"/>
      <c r="C54" s="4" t="s">
        <v>52</v>
      </c>
      <c r="D54" s="4" t="s">
        <v>61</v>
      </c>
      <c r="E54" s="5">
        <v>118.773</v>
      </c>
      <c r="F54" s="5">
        <v>32.012700000000002</v>
      </c>
      <c r="G54" s="6">
        <v>14</v>
      </c>
      <c r="H54" s="6" t="s">
        <v>193</v>
      </c>
      <c r="I54" s="6">
        <v>1.9</v>
      </c>
      <c r="J54" s="6">
        <v>3.4</v>
      </c>
      <c r="K54" s="6">
        <f t="shared" si="2"/>
        <v>12.1</v>
      </c>
      <c r="L54" s="6">
        <f t="shared" si="3"/>
        <v>8.6999999999999993</v>
      </c>
      <c r="M54" s="56" t="s">
        <v>138</v>
      </c>
    </row>
    <row r="55" spans="1:25" s="8" customFormat="1" ht="18" customHeight="1">
      <c r="A55" s="68" t="s">
        <v>194</v>
      </c>
      <c r="B55" s="69"/>
      <c r="C55" s="4" t="s">
        <v>52</v>
      </c>
      <c r="D55" s="4" t="s">
        <v>61</v>
      </c>
      <c r="E55" s="5">
        <v>118.773</v>
      </c>
      <c r="F55" s="5">
        <v>32.012700000000002</v>
      </c>
      <c r="G55" s="6">
        <v>14</v>
      </c>
      <c r="H55" s="6" t="s">
        <v>195</v>
      </c>
      <c r="I55" s="6">
        <v>1.9</v>
      </c>
      <c r="J55" s="6">
        <v>2.6</v>
      </c>
      <c r="K55" s="6">
        <f t="shared" si="2"/>
        <v>12.1</v>
      </c>
      <c r="L55" s="6">
        <f t="shared" si="3"/>
        <v>9.5</v>
      </c>
      <c r="M55" s="56" t="s">
        <v>138</v>
      </c>
    </row>
    <row r="56" spans="1:25" s="8" customFormat="1" ht="18" customHeight="1">
      <c r="A56" s="68" t="s">
        <v>197</v>
      </c>
      <c r="B56" s="69"/>
      <c r="C56" s="4" t="s">
        <v>54</v>
      </c>
      <c r="D56" s="4" t="s">
        <v>61</v>
      </c>
      <c r="E56" s="5">
        <v>118.768333</v>
      </c>
      <c r="F56" s="5">
        <v>31.897500000000001</v>
      </c>
      <c r="G56" s="6">
        <v>11</v>
      </c>
      <c r="H56" s="6" t="s">
        <v>16</v>
      </c>
      <c r="I56" s="6">
        <v>2.4500000000000002</v>
      </c>
      <c r="J56" s="30">
        <v>5.46</v>
      </c>
      <c r="K56" s="6">
        <f t="shared" ref="K56:K64" si="4">G56-I56</f>
        <v>8.5500000000000007</v>
      </c>
      <c r="L56" s="6">
        <f t="shared" ref="L56:L64" si="5">K56-J56</f>
        <v>3.0900000000000007</v>
      </c>
      <c r="M56" s="52" t="s">
        <v>686</v>
      </c>
      <c r="N56" s="27"/>
      <c r="O56" s="27"/>
      <c r="P56" s="27"/>
      <c r="Q56" s="27"/>
      <c r="R56" s="27"/>
      <c r="S56" s="27"/>
      <c r="T56" s="27"/>
      <c r="U56" s="27"/>
      <c r="V56" s="27"/>
      <c r="W56" s="27"/>
      <c r="X56" s="27"/>
      <c r="Y56" s="27"/>
    </row>
    <row r="57" spans="1:25" s="8" customFormat="1" ht="18" customHeight="1">
      <c r="A57" s="68" t="s">
        <v>198</v>
      </c>
      <c r="B57" s="69"/>
      <c r="C57" s="4" t="s">
        <v>56</v>
      </c>
      <c r="D57" s="4" t="s">
        <v>61</v>
      </c>
      <c r="E57" s="5">
        <v>118.773</v>
      </c>
      <c r="F57" s="5">
        <v>32.012700000000002</v>
      </c>
      <c r="G57" s="6">
        <v>14</v>
      </c>
      <c r="H57" s="6">
        <v>0.65</v>
      </c>
      <c r="I57" s="6">
        <v>0.9</v>
      </c>
      <c r="J57" s="6">
        <v>4.2</v>
      </c>
      <c r="K57" s="6">
        <f t="shared" si="4"/>
        <v>13.1</v>
      </c>
      <c r="L57" s="6">
        <f t="shared" si="5"/>
        <v>8.8999999999999986</v>
      </c>
      <c r="M57" s="56" t="s">
        <v>138</v>
      </c>
    </row>
    <row r="58" spans="1:25" s="8" customFormat="1" ht="18" customHeight="1">
      <c r="A58" s="68" t="s">
        <v>199</v>
      </c>
      <c r="B58" s="69"/>
      <c r="C58" s="4" t="s">
        <v>56</v>
      </c>
      <c r="D58" s="4" t="s">
        <v>61</v>
      </c>
      <c r="E58" s="5">
        <v>118.773</v>
      </c>
      <c r="F58" s="5">
        <v>32.012700000000002</v>
      </c>
      <c r="G58" s="6">
        <v>14</v>
      </c>
      <c r="H58" s="6">
        <v>1</v>
      </c>
      <c r="I58" s="6">
        <v>0.9</v>
      </c>
      <c r="J58" s="6">
        <v>7.2</v>
      </c>
      <c r="K58" s="6">
        <f t="shared" si="4"/>
        <v>13.1</v>
      </c>
      <c r="L58" s="6">
        <f t="shared" si="5"/>
        <v>5.8999999999999995</v>
      </c>
      <c r="M58" s="56" t="s">
        <v>138</v>
      </c>
    </row>
    <row r="59" spans="1:25" s="8" customFormat="1" ht="18" customHeight="1">
      <c r="A59" s="68" t="s">
        <v>200</v>
      </c>
      <c r="B59" s="69"/>
      <c r="C59" s="4" t="s">
        <v>56</v>
      </c>
      <c r="D59" s="4" t="s">
        <v>61</v>
      </c>
      <c r="E59" s="5">
        <v>118.773</v>
      </c>
      <c r="F59" s="5">
        <v>32.012700000000002</v>
      </c>
      <c r="G59" s="6">
        <v>14</v>
      </c>
      <c r="H59" s="6">
        <v>0.8</v>
      </c>
      <c r="I59" s="6">
        <v>0.9</v>
      </c>
      <c r="J59" s="6">
        <v>4.2</v>
      </c>
      <c r="K59" s="6">
        <f t="shared" si="4"/>
        <v>13.1</v>
      </c>
      <c r="L59" s="6">
        <f t="shared" si="5"/>
        <v>8.8999999999999986</v>
      </c>
      <c r="M59" s="56" t="s">
        <v>138</v>
      </c>
    </row>
    <row r="60" spans="1:25" s="8" customFormat="1" ht="18" customHeight="1">
      <c r="A60" s="68" t="s">
        <v>201</v>
      </c>
      <c r="B60" s="69"/>
      <c r="C60" s="4" t="s">
        <v>56</v>
      </c>
      <c r="D60" s="4" t="s">
        <v>61</v>
      </c>
      <c r="E60" s="5">
        <v>118.773</v>
      </c>
      <c r="F60" s="5">
        <v>32.012700000000002</v>
      </c>
      <c r="G60" s="6">
        <v>14</v>
      </c>
      <c r="H60" s="6">
        <v>1.1000000000000001</v>
      </c>
      <c r="I60" s="6">
        <v>0.9</v>
      </c>
      <c r="J60" s="6">
        <v>5.0199999999999996</v>
      </c>
      <c r="K60" s="6">
        <f t="shared" si="4"/>
        <v>13.1</v>
      </c>
      <c r="L60" s="6">
        <f t="shared" si="5"/>
        <v>8.08</v>
      </c>
      <c r="M60" s="56" t="s">
        <v>138</v>
      </c>
    </row>
    <row r="61" spans="1:25" s="8" customFormat="1" ht="18" customHeight="1">
      <c r="A61" s="68" t="s">
        <v>202</v>
      </c>
      <c r="B61" s="69"/>
      <c r="C61" s="4" t="s">
        <v>203</v>
      </c>
      <c r="D61" s="4" t="s">
        <v>61</v>
      </c>
      <c r="E61" s="5">
        <v>118.773</v>
      </c>
      <c r="F61" s="5">
        <v>32.012700000000002</v>
      </c>
      <c r="G61" s="6">
        <v>14</v>
      </c>
      <c r="H61" s="6">
        <v>0.7</v>
      </c>
      <c r="I61" s="6">
        <v>0.4</v>
      </c>
      <c r="J61" s="6">
        <v>5.6</v>
      </c>
      <c r="K61" s="6">
        <f t="shared" si="4"/>
        <v>13.6</v>
      </c>
      <c r="L61" s="6">
        <f t="shared" si="5"/>
        <v>8</v>
      </c>
      <c r="M61" s="56" t="s">
        <v>138</v>
      </c>
    </row>
    <row r="62" spans="1:25" s="8" customFormat="1" ht="18" customHeight="1">
      <c r="A62" s="68" t="s">
        <v>204</v>
      </c>
      <c r="B62" s="69"/>
      <c r="C62" s="4" t="s">
        <v>203</v>
      </c>
      <c r="D62" s="4" t="s">
        <v>61</v>
      </c>
      <c r="E62" s="5">
        <v>118.784342</v>
      </c>
      <c r="F62" s="5">
        <v>32.013207999999999</v>
      </c>
      <c r="G62" s="6">
        <v>12</v>
      </c>
      <c r="H62" s="6" t="s">
        <v>16</v>
      </c>
      <c r="I62" s="6">
        <v>0</v>
      </c>
      <c r="J62" s="6">
        <v>4.25</v>
      </c>
      <c r="K62" s="6">
        <f t="shared" si="4"/>
        <v>12</v>
      </c>
      <c r="L62" s="6">
        <f t="shared" si="5"/>
        <v>7.75</v>
      </c>
      <c r="M62" s="56" t="s">
        <v>138</v>
      </c>
    </row>
    <row r="63" spans="1:25" s="8" customFormat="1" ht="18" customHeight="1">
      <c r="A63" s="68" t="s">
        <v>205</v>
      </c>
      <c r="B63" s="69"/>
      <c r="C63" s="4" t="s">
        <v>617</v>
      </c>
      <c r="D63" s="4" t="s">
        <v>216</v>
      </c>
      <c r="E63" s="5">
        <v>118.774573</v>
      </c>
      <c r="F63" s="5">
        <v>32.034090999999997</v>
      </c>
      <c r="G63" s="6">
        <v>14</v>
      </c>
      <c r="H63" s="6" t="s">
        <v>16</v>
      </c>
      <c r="I63" s="6">
        <v>0</v>
      </c>
      <c r="J63" s="6">
        <v>6</v>
      </c>
      <c r="K63" s="6">
        <f t="shared" si="4"/>
        <v>14</v>
      </c>
      <c r="L63" s="6">
        <f t="shared" si="5"/>
        <v>8</v>
      </c>
      <c r="M63" s="56" t="s">
        <v>138</v>
      </c>
    </row>
    <row r="64" spans="1:25" s="8" customFormat="1" ht="18" customHeight="1">
      <c r="A64" s="68" t="s">
        <v>206</v>
      </c>
      <c r="B64" s="69"/>
      <c r="C64" s="4" t="s">
        <v>618</v>
      </c>
      <c r="D64" s="4" t="s">
        <v>216</v>
      </c>
      <c r="E64" s="5">
        <v>118.776151</v>
      </c>
      <c r="F64" s="5">
        <v>32.017854</v>
      </c>
      <c r="G64" s="6">
        <v>12</v>
      </c>
      <c r="H64" s="6" t="s">
        <v>16</v>
      </c>
      <c r="I64" s="6">
        <v>0</v>
      </c>
      <c r="J64" s="6">
        <v>10</v>
      </c>
      <c r="K64" s="6">
        <f t="shared" si="4"/>
        <v>12</v>
      </c>
      <c r="L64" s="6">
        <f t="shared" si="5"/>
        <v>2</v>
      </c>
      <c r="M64" s="56" t="s">
        <v>138</v>
      </c>
    </row>
    <row r="65" spans="1:25" s="8" customFormat="1" ht="18" customHeight="1">
      <c r="A65" s="68" t="s">
        <v>207</v>
      </c>
      <c r="B65" s="69"/>
      <c r="C65" s="4" t="s">
        <v>208</v>
      </c>
      <c r="D65" s="4" t="s">
        <v>217</v>
      </c>
      <c r="E65" s="5">
        <v>118.792</v>
      </c>
      <c r="F65" s="5">
        <v>32.045999999999999</v>
      </c>
      <c r="G65" s="6">
        <v>14</v>
      </c>
      <c r="H65" s="6" t="s">
        <v>16</v>
      </c>
      <c r="I65" s="6">
        <v>0</v>
      </c>
      <c r="J65" s="6">
        <v>3.97</v>
      </c>
      <c r="K65" s="6">
        <f>G65-I65</f>
        <v>14</v>
      </c>
      <c r="L65" s="6">
        <f>K65-J65</f>
        <v>10.029999999999999</v>
      </c>
      <c r="M65" s="56" t="s">
        <v>138</v>
      </c>
    </row>
    <row r="66" spans="1:25" s="8" customFormat="1" ht="18" customHeight="1">
      <c r="A66" s="68" t="s">
        <v>209</v>
      </c>
      <c r="B66" s="69"/>
      <c r="C66" s="4" t="s">
        <v>208</v>
      </c>
      <c r="D66" s="4" t="s">
        <v>217</v>
      </c>
      <c r="E66" s="5">
        <v>118.79300000000001</v>
      </c>
      <c r="F66" s="5">
        <v>32.052</v>
      </c>
      <c r="G66" s="6">
        <v>13</v>
      </c>
      <c r="H66" s="6" t="s">
        <v>16</v>
      </c>
      <c r="I66" s="6">
        <v>0</v>
      </c>
      <c r="J66" s="6">
        <v>3.65</v>
      </c>
      <c r="K66" s="6">
        <f>G66-I66</f>
        <v>13</v>
      </c>
      <c r="L66" s="6">
        <f>K66-J66</f>
        <v>9.35</v>
      </c>
      <c r="M66" s="56" t="s">
        <v>138</v>
      </c>
    </row>
    <row r="67" spans="1:25" s="8" customFormat="1" ht="18" customHeight="1">
      <c r="A67" s="68" t="s">
        <v>210</v>
      </c>
      <c r="B67" s="69"/>
      <c r="C67" s="4" t="s">
        <v>208</v>
      </c>
      <c r="D67" s="4" t="s">
        <v>217</v>
      </c>
      <c r="E67" s="5">
        <v>118.79300000000001</v>
      </c>
      <c r="F67" s="5">
        <v>32.045999999999999</v>
      </c>
      <c r="G67" s="6">
        <v>12</v>
      </c>
      <c r="H67" s="6" t="s">
        <v>16</v>
      </c>
      <c r="I67" s="6">
        <v>0</v>
      </c>
      <c r="J67" s="6">
        <v>4.05</v>
      </c>
      <c r="K67" s="6">
        <f t="shared" ref="K67:K68" si="6">G67-I67</f>
        <v>12</v>
      </c>
      <c r="L67" s="6">
        <f t="shared" ref="L67:L68" si="7">K67-J67</f>
        <v>7.95</v>
      </c>
      <c r="M67" s="56" t="s">
        <v>138</v>
      </c>
    </row>
    <row r="68" spans="1:25" s="8" customFormat="1" ht="18" customHeight="1">
      <c r="A68" s="68" t="s">
        <v>211</v>
      </c>
      <c r="B68" s="69"/>
      <c r="C68" s="4" t="s">
        <v>208</v>
      </c>
      <c r="D68" s="4" t="s">
        <v>217</v>
      </c>
      <c r="E68" s="5">
        <v>118.79300000000001</v>
      </c>
      <c r="F68" s="5">
        <v>32.042999999999999</v>
      </c>
      <c r="G68" s="6">
        <v>11</v>
      </c>
      <c r="H68" s="6" t="s">
        <v>16</v>
      </c>
      <c r="I68" s="6">
        <v>0</v>
      </c>
      <c r="J68" s="6">
        <v>2.67</v>
      </c>
      <c r="K68" s="6">
        <f t="shared" si="6"/>
        <v>11</v>
      </c>
      <c r="L68" s="6">
        <f t="shared" si="7"/>
        <v>8.33</v>
      </c>
      <c r="M68" s="56" t="s">
        <v>138</v>
      </c>
      <c r="N68" s="29"/>
      <c r="O68" s="29"/>
      <c r="P68" s="29"/>
      <c r="Q68" s="29"/>
      <c r="R68" s="29"/>
      <c r="S68" s="29"/>
      <c r="T68" s="29"/>
      <c r="U68" s="29"/>
      <c r="V68" s="29"/>
      <c r="W68" s="29"/>
      <c r="X68" s="29"/>
      <c r="Y68" s="29"/>
    </row>
    <row r="69" spans="1:25" s="8" customFormat="1" ht="18" customHeight="1">
      <c r="A69" s="68" t="s">
        <v>212</v>
      </c>
      <c r="B69" s="69"/>
      <c r="C69" s="4" t="s">
        <v>213</v>
      </c>
      <c r="D69" s="4" t="s">
        <v>61</v>
      </c>
      <c r="E69" s="5">
        <v>118.789444</v>
      </c>
      <c r="F69" s="5">
        <v>32.015555999999997</v>
      </c>
      <c r="G69" s="6">
        <v>13</v>
      </c>
      <c r="H69" s="6" t="s">
        <v>16</v>
      </c>
      <c r="I69" s="6">
        <v>0.65</v>
      </c>
      <c r="J69" s="6">
        <v>14</v>
      </c>
      <c r="K69" s="6">
        <f>G69-I69</f>
        <v>12.35</v>
      </c>
      <c r="L69" s="6">
        <f>K69-J69</f>
        <v>-1.6500000000000004</v>
      </c>
      <c r="M69" s="53" t="s">
        <v>687</v>
      </c>
    </row>
    <row r="73" spans="1:25" s="8" customFormat="1" ht="14.5" customHeight="1">
      <c r="A73" s="11"/>
      <c r="B73" s="11"/>
      <c r="C73" s="11"/>
      <c r="D73" s="11"/>
      <c r="E73" s="11"/>
      <c r="F73" s="11"/>
      <c r="G73" s="11"/>
      <c r="H73" s="11"/>
      <c r="I73" s="11"/>
      <c r="J73" s="11"/>
      <c r="K73" s="11"/>
      <c r="L73" s="11"/>
      <c r="M73" s="29"/>
    </row>
    <row r="74" spans="1:25" s="8" customFormat="1" ht="14.5" customHeight="1">
      <c r="A74" s="11"/>
      <c r="B74" s="11"/>
      <c r="C74" s="11"/>
      <c r="D74" s="11"/>
      <c r="E74" s="11"/>
      <c r="F74" s="11"/>
      <c r="G74" s="11"/>
      <c r="H74" s="11"/>
      <c r="I74" s="11"/>
      <c r="J74" s="11"/>
      <c r="K74" s="11"/>
      <c r="L74" s="11"/>
      <c r="M74" s="29"/>
    </row>
    <row r="75" spans="1:25" s="8" customFormat="1" ht="14.5" customHeight="1">
      <c r="A75" s="11"/>
      <c r="B75" s="11"/>
      <c r="C75" s="11"/>
      <c r="D75" s="11"/>
      <c r="E75" s="11"/>
      <c r="F75" s="11"/>
      <c r="G75" s="11"/>
      <c r="H75" s="11"/>
      <c r="I75" s="11"/>
      <c r="J75" s="11"/>
      <c r="K75" s="11"/>
      <c r="L75" s="11"/>
      <c r="M75" s="29"/>
    </row>
    <row r="76" spans="1:25" s="8" customFormat="1" ht="14.5" customHeight="1">
      <c r="A76" s="11"/>
      <c r="B76" s="11"/>
      <c r="C76" s="11"/>
      <c r="D76" s="11"/>
      <c r="E76" s="11"/>
      <c r="F76" s="11"/>
      <c r="G76" s="11"/>
      <c r="H76" s="11"/>
      <c r="I76" s="11"/>
      <c r="J76" s="11"/>
      <c r="K76" s="11"/>
      <c r="L76" s="11"/>
      <c r="M76" s="29"/>
    </row>
  </sheetData>
  <mergeCells count="69">
    <mergeCell ref="A69:B69"/>
    <mergeCell ref="A58:B58"/>
    <mergeCell ref="A59:B59"/>
    <mergeCell ref="A60:B60"/>
    <mergeCell ref="A61:B61"/>
    <mergeCell ref="A62:B62"/>
    <mergeCell ref="A63:B63"/>
    <mergeCell ref="A64:B64"/>
    <mergeCell ref="A65:B65"/>
    <mergeCell ref="A66:B66"/>
    <mergeCell ref="A67:B67"/>
    <mergeCell ref="A68:B68"/>
    <mergeCell ref="A54:B54"/>
    <mergeCell ref="A55:B55"/>
    <mergeCell ref="A56:B56"/>
    <mergeCell ref="A57:B57"/>
    <mergeCell ref="A48:B48"/>
    <mergeCell ref="A49:B49"/>
    <mergeCell ref="A50:B50"/>
    <mergeCell ref="A51:B51"/>
    <mergeCell ref="A52:B52"/>
    <mergeCell ref="A53:B53"/>
    <mergeCell ref="A47:B47"/>
    <mergeCell ref="A36:B36"/>
    <mergeCell ref="A37:B37"/>
    <mergeCell ref="A38:B38"/>
    <mergeCell ref="A39:B39"/>
    <mergeCell ref="A40:B40"/>
    <mergeCell ref="A41:B41"/>
    <mergeCell ref="A42:B42"/>
    <mergeCell ref="A43:B43"/>
    <mergeCell ref="A44:B44"/>
    <mergeCell ref="A45:B45"/>
    <mergeCell ref="A46:B46"/>
    <mergeCell ref="A35:B35"/>
    <mergeCell ref="A24:B24"/>
    <mergeCell ref="A25:B25"/>
    <mergeCell ref="A26:B26"/>
    <mergeCell ref="A27:B27"/>
    <mergeCell ref="A28:B28"/>
    <mergeCell ref="A29:B29"/>
    <mergeCell ref="A30:B30"/>
    <mergeCell ref="A31:B31"/>
    <mergeCell ref="A32:B32"/>
    <mergeCell ref="A33:B33"/>
    <mergeCell ref="A34:B34"/>
    <mergeCell ref="A23:B23"/>
    <mergeCell ref="A12:B12"/>
    <mergeCell ref="A13:B13"/>
    <mergeCell ref="A14:B14"/>
    <mergeCell ref="A15:B15"/>
    <mergeCell ref="A16:B16"/>
    <mergeCell ref="A17:B17"/>
    <mergeCell ref="A18:B18"/>
    <mergeCell ref="A19:B19"/>
    <mergeCell ref="A20:B20"/>
    <mergeCell ref="A21:B21"/>
    <mergeCell ref="A22:B22"/>
    <mergeCell ref="A11:B11"/>
    <mergeCell ref="A1:B1"/>
    <mergeCell ref="A2:B2"/>
    <mergeCell ref="A3:B3"/>
    <mergeCell ref="A4:B4"/>
    <mergeCell ref="A5:B5"/>
    <mergeCell ref="A6:B6"/>
    <mergeCell ref="A7:B7"/>
    <mergeCell ref="A8:B8"/>
    <mergeCell ref="A9:B9"/>
    <mergeCell ref="A10:B10"/>
  </mergeCells>
  <phoneticPr fontId="1" type="noConversion"/>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142"/>
  <sheetViews>
    <sheetView workbookViewId="0">
      <selection sqref="A1:XFD1048576"/>
    </sheetView>
  </sheetViews>
  <sheetFormatPr defaultColWidth="13.85546875" defaultRowHeight="14.15"/>
  <cols>
    <col min="1" max="1" width="8.42578125" style="8" bestFit="1" customWidth="1"/>
    <col min="2" max="3" width="27" style="8" customWidth="1"/>
    <col min="4" max="4" width="9.28515625" style="8" customWidth="1"/>
    <col min="5" max="5" width="7.85546875" style="8" customWidth="1"/>
    <col min="6" max="6" width="9" style="8" customWidth="1"/>
    <col min="7" max="7" width="44.42578125" style="8" customWidth="1"/>
    <col min="8" max="8" width="14.7109375" style="8" customWidth="1"/>
    <col min="9" max="9" width="8.140625" style="8" customWidth="1"/>
    <col min="10" max="10" width="8.42578125" style="8" customWidth="1"/>
    <col min="11" max="11" width="10.28515625" style="8" customWidth="1"/>
    <col min="12" max="12" width="96.42578125" style="29" customWidth="1"/>
    <col min="13" max="16384" width="13.85546875" style="11"/>
  </cols>
  <sheetData>
    <row r="1" spans="1:12" s="8" customFormat="1" ht="88" customHeight="1">
      <c r="A1" s="13" t="s">
        <v>219</v>
      </c>
      <c r="B1" s="57" t="s">
        <v>134</v>
      </c>
      <c r="C1" s="23" t="s">
        <v>470</v>
      </c>
      <c r="D1" s="24" t="s">
        <v>3</v>
      </c>
      <c r="E1" s="24" t="s">
        <v>4</v>
      </c>
      <c r="F1" s="24" t="s">
        <v>5</v>
      </c>
      <c r="G1" s="24" t="s">
        <v>6</v>
      </c>
      <c r="H1" s="24" t="s">
        <v>7</v>
      </c>
      <c r="I1" s="24" t="s">
        <v>8</v>
      </c>
      <c r="J1" s="24" t="s">
        <v>9</v>
      </c>
      <c r="K1" s="24" t="s">
        <v>10</v>
      </c>
      <c r="L1" s="58" t="s">
        <v>11</v>
      </c>
    </row>
    <row r="2" spans="1:12" ht="18" customHeight="1">
      <c r="A2" s="4" t="s">
        <v>300</v>
      </c>
      <c r="B2" s="4" t="s">
        <v>63</v>
      </c>
      <c r="C2" s="4" t="s">
        <v>61</v>
      </c>
      <c r="D2" s="31">
        <v>120.82527</v>
      </c>
      <c r="E2" s="31">
        <v>31.249224999999999</v>
      </c>
      <c r="F2" s="32">
        <v>4</v>
      </c>
      <c r="G2" s="4" t="s">
        <v>301</v>
      </c>
      <c r="H2" s="32">
        <v>0</v>
      </c>
      <c r="I2" s="6">
        <v>1.1000000000000001</v>
      </c>
      <c r="J2" s="6">
        <f t="shared" ref="J2:J34" si="0">F2-H2</f>
        <v>4</v>
      </c>
      <c r="K2" s="6">
        <f t="shared" ref="K2:K34" si="1">J2-I2</f>
        <v>2.9</v>
      </c>
      <c r="L2" s="56" t="s">
        <v>700</v>
      </c>
    </row>
    <row r="3" spans="1:12" ht="18" customHeight="1">
      <c r="A3" s="4" t="s">
        <v>443</v>
      </c>
      <c r="B3" s="4" t="s">
        <v>63</v>
      </c>
      <c r="C3" s="4" t="s">
        <v>61</v>
      </c>
      <c r="D3" s="31">
        <v>120.82527</v>
      </c>
      <c r="E3" s="31">
        <v>31.249224999999999</v>
      </c>
      <c r="F3" s="32">
        <v>4</v>
      </c>
      <c r="G3" s="4" t="s">
        <v>444</v>
      </c>
      <c r="H3" s="32">
        <v>0</v>
      </c>
      <c r="I3" s="6">
        <v>1</v>
      </c>
      <c r="J3" s="6">
        <v>4</v>
      </c>
      <c r="K3" s="6">
        <v>3</v>
      </c>
      <c r="L3" s="56" t="s">
        <v>700</v>
      </c>
    </row>
    <row r="4" spans="1:12" ht="18" customHeight="1">
      <c r="A4" s="4" t="s">
        <v>302</v>
      </c>
      <c r="B4" s="4" t="s">
        <v>63</v>
      </c>
      <c r="C4" s="4" t="s">
        <v>61</v>
      </c>
      <c r="D4" s="31">
        <v>120.82527</v>
      </c>
      <c r="E4" s="31">
        <v>31.249224999999999</v>
      </c>
      <c r="F4" s="32">
        <v>4</v>
      </c>
      <c r="G4" s="4" t="s">
        <v>303</v>
      </c>
      <c r="H4" s="32">
        <v>0</v>
      </c>
      <c r="I4" s="6">
        <v>2.15</v>
      </c>
      <c r="J4" s="6">
        <f t="shared" si="0"/>
        <v>4</v>
      </c>
      <c r="K4" s="6">
        <f t="shared" si="1"/>
        <v>1.85</v>
      </c>
      <c r="L4" s="56" t="s">
        <v>700</v>
      </c>
    </row>
    <row r="5" spans="1:12" ht="18" customHeight="1">
      <c r="A5" s="4" t="s">
        <v>304</v>
      </c>
      <c r="B5" s="4" t="s">
        <v>63</v>
      </c>
      <c r="C5" s="4" t="s">
        <v>61</v>
      </c>
      <c r="D5" s="31">
        <v>120.82527</v>
      </c>
      <c r="E5" s="31">
        <v>31.249224999999999</v>
      </c>
      <c r="F5" s="32">
        <v>4</v>
      </c>
      <c r="G5" s="4" t="s">
        <v>305</v>
      </c>
      <c r="H5" s="32">
        <v>0</v>
      </c>
      <c r="I5" s="6">
        <v>1.8</v>
      </c>
      <c r="J5" s="6">
        <f t="shared" si="0"/>
        <v>4</v>
      </c>
      <c r="K5" s="6">
        <f t="shared" si="1"/>
        <v>2.2000000000000002</v>
      </c>
      <c r="L5" s="56" t="s">
        <v>700</v>
      </c>
    </row>
    <row r="6" spans="1:12" ht="18" customHeight="1">
      <c r="A6" s="4" t="s">
        <v>306</v>
      </c>
      <c r="B6" s="4" t="s">
        <v>63</v>
      </c>
      <c r="C6" s="4" t="s">
        <v>61</v>
      </c>
      <c r="D6" s="31">
        <v>120.82527</v>
      </c>
      <c r="E6" s="31">
        <v>31.249224999999999</v>
      </c>
      <c r="F6" s="32">
        <v>4</v>
      </c>
      <c r="G6" s="4" t="s">
        <v>307</v>
      </c>
      <c r="H6" s="32">
        <v>0</v>
      </c>
      <c r="I6" s="6">
        <v>1.4</v>
      </c>
      <c r="J6" s="6">
        <f t="shared" si="0"/>
        <v>4</v>
      </c>
      <c r="K6" s="6">
        <f t="shared" si="1"/>
        <v>2.6</v>
      </c>
      <c r="L6" s="56" t="s">
        <v>700</v>
      </c>
    </row>
    <row r="7" spans="1:12" ht="18" customHeight="1">
      <c r="A7" s="4" t="s">
        <v>726</v>
      </c>
      <c r="B7" s="4" t="s">
        <v>63</v>
      </c>
      <c r="C7" s="4" t="s">
        <v>61</v>
      </c>
      <c r="D7" s="31">
        <v>120.82527</v>
      </c>
      <c r="E7" s="31">
        <v>31.249224999999999</v>
      </c>
      <c r="F7" s="32">
        <v>4</v>
      </c>
      <c r="G7" s="4" t="s">
        <v>308</v>
      </c>
      <c r="H7" s="32">
        <v>0</v>
      </c>
      <c r="I7" s="6">
        <v>0.9</v>
      </c>
      <c r="J7" s="6">
        <f t="shared" si="0"/>
        <v>4</v>
      </c>
      <c r="K7" s="6">
        <f t="shared" si="1"/>
        <v>3.1</v>
      </c>
      <c r="L7" s="56" t="s">
        <v>700</v>
      </c>
    </row>
    <row r="8" spans="1:12" ht="18" customHeight="1">
      <c r="A8" s="4" t="s">
        <v>309</v>
      </c>
      <c r="B8" s="4" t="s">
        <v>63</v>
      </c>
      <c r="C8" s="4" t="s">
        <v>61</v>
      </c>
      <c r="D8" s="31">
        <v>120.82527</v>
      </c>
      <c r="E8" s="31">
        <v>31.249224999999999</v>
      </c>
      <c r="F8" s="32">
        <v>4</v>
      </c>
      <c r="G8" s="4" t="s">
        <v>310</v>
      </c>
      <c r="H8" s="32">
        <v>0</v>
      </c>
      <c r="I8" s="6">
        <v>0.95</v>
      </c>
      <c r="J8" s="6">
        <f t="shared" si="0"/>
        <v>4</v>
      </c>
      <c r="K8" s="6">
        <f t="shared" si="1"/>
        <v>3.05</v>
      </c>
      <c r="L8" s="56" t="s">
        <v>700</v>
      </c>
    </row>
    <row r="9" spans="1:12" ht="18" customHeight="1">
      <c r="A9" s="4" t="s">
        <v>311</v>
      </c>
      <c r="B9" s="4" t="s">
        <v>63</v>
      </c>
      <c r="C9" s="4" t="s">
        <v>61</v>
      </c>
      <c r="D9" s="31">
        <v>120.82527</v>
      </c>
      <c r="E9" s="31">
        <v>31.249224999999999</v>
      </c>
      <c r="F9" s="32">
        <v>4</v>
      </c>
      <c r="G9" s="4" t="s">
        <v>312</v>
      </c>
      <c r="H9" s="32">
        <v>0</v>
      </c>
      <c r="I9" s="6">
        <v>0.65</v>
      </c>
      <c r="J9" s="6">
        <f t="shared" si="0"/>
        <v>4</v>
      </c>
      <c r="K9" s="6">
        <f t="shared" si="1"/>
        <v>3.35</v>
      </c>
      <c r="L9" s="56" t="s">
        <v>700</v>
      </c>
    </row>
    <row r="10" spans="1:12" ht="18" customHeight="1">
      <c r="A10" s="4" t="s">
        <v>727</v>
      </c>
      <c r="B10" s="4" t="s">
        <v>63</v>
      </c>
      <c r="C10" s="4" t="s">
        <v>61</v>
      </c>
      <c r="D10" s="31">
        <v>120.82527</v>
      </c>
      <c r="E10" s="31">
        <v>31.249224999999999</v>
      </c>
      <c r="F10" s="32">
        <v>4</v>
      </c>
      <c r="G10" s="4" t="s">
        <v>313</v>
      </c>
      <c r="H10" s="32">
        <v>0</v>
      </c>
      <c r="I10" s="6">
        <v>2</v>
      </c>
      <c r="J10" s="6">
        <f t="shared" si="0"/>
        <v>4</v>
      </c>
      <c r="K10" s="6">
        <f t="shared" si="1"/>
        <v>2</v>
      </c>
      <c r="L10" s="56" t="s">
        <v>700</v>
      </c>
    </row>
    <row r="11" spans="1:12" ht="18" customHeight="1">
      <c r="A11" s="4" t="s">
        <v>728</v>
      </c>
      <c r="B11" s="4" t="s">
        <v>63</v>
      </c>
      <c r="C11" s="4" t="s">
        <v>61</v>
      </c>
      <c r="D11" s="31">
        <v>120.82527</v>
      </c>
      <c r="E11" s="31">
        <v>31.249224999999999</v>
      </c>
      <c r="F11" s="32">
        <v>4</v>
      </c>
      <c r="G11" s="4" t="s">
        <v>314</v>
      </c>
      <c r="H11" s="32">
        <v>0</v>
      </c>
      <c r="I11" s="6">
        <v>1.6</v>
      </c>
      <c r="J11" s="6">
        <f t="shared" si="0"/>
        <v>4</v>
      </c>
      <c r="K11" s="6">
        <f t="shared" si="1"/>
        <v>2.4</v>
      </c>
      <c r="L11" s="56" t="s">
        <v>700</v>
      </c>
    </row>
    <row r="12" spans="1:12" ht="18" customHeight="1">
      <c r="A12" s="4" t="s">
        <v>729</v>
      </c>
      <c r="B12" s="4" t="s">
        <v>63</v>
      </c>
      <c r="C12" s="4" t="s">
        <v>61</v>
      </c>
      <c r="D12" s="31">
        <v>120.82527</v>
      </c>
      <c r="E12" s="31">
        <v>31.249224999999999</v>
      </c>
      <c r="F12" s="32">
        <v>4</v>
      </c>
      <c r="G12" s="4" t="s">
        <v>295</v>
      </c>
      <c r="H12" s="32">
        <v>0</v>
      </c>
      <c r="I12" s="6">
        <v>1.4</v>
      </c>
      <c r="J12" s="6">
        <f t="shared" si="0"/>
        <v>4</v>
      </c>
      <c r="K12" s="6">
        <f t="shared" si="1"/>
        <v>2.6</v>
      </c>
      <c r="L12" s="56" t="s">
        <v>700</v>
      </c>
    </row>
    <row r="13" spans="1:12" ht="18" customHeight="1">
      <c r="A13" s="4" t="s">
        <v>730</v>
      </c>
      <c r="B13" s="4" t="s">
        <v>63</v>
      </c>
      <c r="C13" s="4" t="s">
        <v>61</v>
      </c>
      <c r="D13" s="31">
        <v>120.82527</v>
      </c>
      <c r="E13" s="31">
        <v>31.249224999999999</v>
      </c>
      <c r="F13" s="32">
        <v>4</v>
      </c>
      <c r="G13" s="4" t="s">
        <v>315</v>
      </c>
      <c r="H13" s="32">
        <v>0</v>
      </c>
      <c r="I13" s="6">
        <v>1.2</v>
      </c>
      <c r="J13" s="6">
        <f t="shared" si="0"/>
        <v>4</v>
      </c>
      <c r="K13" s="6">
        <f t="shared" si="1"/>
        <v>2.8</v>
      </c>
      <c r="L13" s="56" t="s">
        <v>700</v>
      </c>
    </row>
    <row r="14" spans="1:12" ht="18" customHeight="1">
      <c r="A14" s="4" t="s">
        <v>316</v>
      </c>
      <c r="B14" s="4" t="s">
        <v>63</v>
      </c>
      <c r="C14" s="4" t="s">
        <v>61</v>
      </c>
      <c r="D14" s="31">
        <v>120.82527</v>
      </c>
      <c r="E14" s="31">
        <v>31.249224999999999</v>
      </c>
      <c r="F14" s="32">
        <v>4</v>
      </c>
      <c r="G14" s="4" t="s">
        <v>317</v>
      </c>
      <c r="H14" s="32">
        <v>0</v>
      </c>
      <c r="I14" s="6">
        <v>1.1499999999999999</v>
      </c>
      <c r="J14" s="6">
        <f t="shared" si="0"/>
        <v>4</v>
      </c>
      <c r="K14" s="6">
        <f t="shared" si="1"/>
        <v>2.85</v>
      </c>
      <c r="L14" s="56" t="s">
        <v>700</v>
      </c>
    </row>
    <row r="15" spans="1:12" ht="18" customHeight="1">
      <c r="A15" s="4" t="s">
        <v>318</v>
      </c>
      <c r="B15" s="4" t="s">
        <v>63</v>
      </c>
      <c r="C15" s="4" t="s">
        <v>61</v>
      </c>
      <c r="D15" s="31">
        <v>120.82527</v>
      </c>
      <c r="E15" s="31">
        <v>31.249224999999999</v>
      </c>
      <c r="F15" s="32">
        <v>4</v>
      </c>
      <c r="G15" s="4" t="s">
        <v>319</v>
      </c>
      <c r="H15" s="32">
        <v>0</v>
      </c>
      <c r="I15" s="6">
        <v>2.7</v>
      </c>
      <c r="J15" s="6">
        <f t="shared" si="0"/>
        <v>4</v>
      </c>
      <c r="K15" s="6">
        <f t="shared" si="1"/>
        <v>1.2999999999999998</v>
      </c>
      <c r="L15" s="56" t="s">
        <v>700</v>
      </c>
    </row>
    <row r="16" spans="1:12" ht="18" customHeight="1">
      <c r="A16" s="4" t="s">
        <v>731</v>
      </c>
      <c r="B16" s="4" t="s">
        <v>63</v>
      </c>
      <c r="C16" s="4" t="s">
        <v>61</v>
      </c>
      <c r="D16" s="31">
        <v>120.82527</v>
      </c>
      <c r="E16" s="31">
        <v>31.249224999999999</v>
      </c>
      <c r="F16" s="32">
        <v>4</v>
      </c>
      <c r="G16" s="4" t="s">
        <v>320</v>
      </c>
      <c r="H16" s="32">
        <v>0</v>
      </c>
      <c r="I16" s="6">
        <v>1.6</v>
      </c>
      <c r="J16" s="6">
        <f t="shared" si="0"/>
        <v>4</v>
      </c>
      <c r="K16" s="6">
        <f t="shared" si="1"/>
        <v>2.4</v>
      </c>
      <c r="L16" s="56" t="s">
        <v>700</v>
      </c>
    </row>
    <row r="17" spans="1:12" ht="18" customHeight="1">
      <c r="A17" s="4" t="s">
        <v>732</v>
      </c>
      <c r="B17" s="4" t="s">
        <v>63</v>
      </c>
      <c r="C17" s="4" t="s">
        <v>61</v>
      </c>
      <c r="D17" s="31">
        <v>120.82527</v>
      </c>
      <c r="E17" s="31">
        <v>31.249224999999999</v>
      </c>
      <c r="F17" s="32">
        <v>4</v>
      </c>
      <c r="G17" s="4" t="s">
        <v>321</v>
      </c>
      <c r="H17" s="32">
        <v>0</v>
      </c>
      <c r="I17" s="6">
        <v>1.35</v>
      </c>
      <c r="J17" s="6">
        <f t="shared" si="0"/>
        <v>4</v>
      </c>
      <c r="K17" s="6">
        <f t="shared" si="1"/>
        <v>2.65</v>
      </c>
      <c r="L17" s="56" t="s">
        <v>700</v>
      </c>
    </row>
    <row r="18" spans="1:12" ht="18" customHeight="1">
      <c r="A18" s="4" t="s">
        <v>733</v>
      </c>
      <c r="B18" s="4" t="s">
        <v>63</v>
      </c>
      <c r="C18" s="4" t="s">
        <v>61</v>
      </c>
      <c r="D18" s="31">
        <v>120.82527</v>
      </c>
      <c r="E18" s="31">
        <v>31.249224999999999</v>
      </c>
      <c r="F18" s="32">
        <v>4</v>
      </c>
      <c r="G18" s="4" t="s">
        <v>322</v>
      </c>
      <c r="H18" s="32">
        <v>0</v>
      </c>
      <c r="I18" s="6">
        <v>1.3</v>
      </c>
      <c r="J18" s="6">
        <f t="shared" si="0"/>
        <v>4</v>
      </c>
      <c r="K18" s="6">
        <f t="shared" si="1"/>
        <v>2.7</v>
      </c>
      <c r="L18" s="56" t="s">
        <v>700</v>
      </c>
    </row>
    <row r="19" spans="1:12" ht="18" customHeight="1">
      <c r="A19" s="4" t="s">
        <v>323</v>
      </c>
      <c r="B19" s="4" t="s">
        <v>63</v>
      </c>
      <c r="C19" s="4" t="s">
        <v>61</v>
      </c>
      <c r="D19" s="31">
        <v>120.82527</v>
      </c>
      <c r="E19" s="31">
        <v>31.249224999999999</v>
      </c>
      <c r="F19" s="32">
        <v>4</v>
      </c>
      <c r="G19" s="4" t="s">
        <v>324</v>
      </c>
      <c r="H19" s="32">
        <v>0</v>
      </c>
      <c r="I19" s="6">
        <v>2.5499999999999998</v>
      </c>
      <c r="J19" s="6">
        <f t="shared" si="0"/>
        <v>4</v>
      </c>
      <c r="K19" s="6">
        <f t="shared" si="1"/>
        <v>1.4500000000000002</v>
      </c>
      <c r="L19" s="56" t="s">
        <v>700</v>
      </c>
    </row>
    <row r="20" spans="1:12" ht="18" customHeight="1">
      <c r="A20" s="4" t="s">
        <v>325</v>
      </c>
      <c r="B20" s="4" t="s">
        <v>63</v>
      </c>
      <c r="C20" s="4" t="s">
        <v>61</v>
      </c>
      <c r="D20" s="31">
        <v>120.82527</v>
      </c>
      <c r="E20" s="31">
        <v>31.249224999999999</v>
      </c>
      <c r="F20" s="32">
        <v>4</v>
      </c>
      <c r="G20" s="4" t="s">
        <v>326</v>
      </c>
      <c r="H20" s="32">
        <v>0</v>
      </c>
      <c r="I20" s="6">
        <v>2.8</v>
      </c>
      <c r="J20" s="6">
        <f t="shared" si="0"/>
        <v>4</v>
      </c>
      <c r="K20" s="6">
        <f t="shared" si="1"/>
        <v>1.2000000000000002</v>
      </c>
      <c r="L20" s="56" t="s">
        <v>700</v>
      </c>
    </row>
    <row r="21" spans="1:12" ht="18" customHeight="1">
      <c r="A21" s="4" t="s">
        <v>327</v>
      </c>
      <c r="B21" s="4" t="s">
        <v>63</v>
      </c>
      <c r="C21" s="4" t="s">
        <v>61</v>
      </c>
      <c r="D21" s="31">
        <v>120.82527</v>
      </c>
      <c r="E21" s="31">
        <v>31.249224999999999</v>
      </c>
      <c r="F21" s="32">
        <v>4</v>
      </c>
      <c r="G21" s="4" t="s">
        <v>328</v>
      </c>
      <c r="H21" s="32">
        <v>0</v>
      </c>
      <c r="I21" s="6">
        <v>1.55</v>
      </c>
      <c r="J21" s="6">
        <f t="shared" si="0"/>
        <v>4</v>
      </c>
      <c r="K21" s="6">
        <f t="shared" si="1"/>
        <v>2.4500000000000002</v>
      </c>
      <c r="L21" s="56" t="s">
        <v>700</v>
      </c>
    </row>
    <row r="22" spans="1:12" ht="18" customHeight="1">
      <c r="A22" s="4" t="s">
        <v>734</v>
      </c>
      <c r="B22" s="4" t="s">
        <v>63</v>
      </c>
      <c r="C22" s="4" t="s">
        <v>61</v>
      </c>
      <c r="D22" s="31">
        <v>120.82527</v>
      </c>
      <c r="E22" s="31">
        <v>31.249224999999999</v>
      </c>
      <c r="F22" s="32">
        <v>4</v>
      </c>
      <c r="G22" s="4" t="s">
        <v>329</v>
      </c>
      <c r="H22" s="32">
        <v>0</v>
      </c>
      <c r="I22" s="6">
        <v>0.8</v>
      </c>
      <c r="J22" s="6">
        <f t="shared" si="0"/>
        <v>4</v>
      </c>
      <c r="K22" s="6">
        <f t="shared" si="1"/>
        <v>3.2</v>
      </c>
      <c r="L22" s="56" t="s">
        <v>700</v>
      </c>
    </row>
    <row r="23" spans="1:12" ht="18" customHeight="1">
      <c r="A23" s="4" t="s">
        <v>735</v>
      </c>
      <c r="B23" s="4" t="s">
        <v>63</v>
      </c>
      <c r="C23" s="4" t="s">
        <v>61</v>
      </c>
      <c r="D23" s="31">
        <v>120.82527</v>
      </c>
      <c r="E23" s="31">
        <v>31.249224999999999</v>
      </c>
      <c r="F23" s="32">
        <v>4</v>
      </c>
      <c r="G23" s="4" t="s">
        <v>301</v>
      </c>
      <c r="H23" s="32">
        <v>0</v>
      </c>
      <c r="I23" s="6">
        <v>1.1000000000000001</v>
      </c>
      <c r="J23" s="6">
        <f t="shared" si="0"/>
        <v>4</v>
      </c>
      <c r="K23" s="6">
        <f t="shared" si="1"/>
        <v>2.9</v>
      </c>
      <c r="L23" s="56" t="s">
        <v>700</v>
      </c>
    </row>
    <row r="24" spans="1:12" ht="18" customHeight="1">
      <c r="A24" s="4" t="s">
        <v>736</v>
      </c>
      <c r="B24" s="4" t="s">
        <v>63</v>
      </c>
      <c r="C24" s="4" t="s">
        <v>61</v>
      </c>
      <c r="D24" s="31">
        <v>120.82527</v>
      </c>
      <c r="E24" s="31">
        <v>31.249224999999999</v>
      </c>
      <c r="F24" s="32">
        <v>4</v>
      </c>
      <c r="G24" s="4" t="s">
        <v>330</v>
      </c>
      <c r="H24" s="32">
        <v>0</v>
      </c>
      <c r="I24" s="6">
        <v>1.7</v>
      </c>
      <c r="J24" s="6">
        <f t="shared" si="0"/>
        <v>4</v>
      </c>
      <c r="K24" s="6">
        <f t="shared" si="1"/>
        <v>2.2999999999999998</v>
      </c>
      <c r="L24" s="56" t="s">
        <v>700</v>
      </c>
    </row>
    <row r="25" spans="1:12" ht="18" customHeight="1">
      <c r="A25" s="4" t="s">
        <v>737</v>
      </c>
      <c r="B25" s="4" t="s">
        <v>63</v>
      </c>
      <c r="C25" s="4" t="s">
        <v>61</v>
      </c>
      <c r="D25" s="31">
        <v>120.82527</v>
      </c>
      <c r="E25" s="31">
        <v>31.249224999999999</v>
      </c>
      <c r="F25" s="32">
        <v>4</v>
      </c>
      <c r="G25" s="4" t="s">
        <v>329</v>
      </c>
      <c r="H25" s="32">
        <v>0</v>
      </c>
      <c r="I25" s="6">
        <v>0.85</v>
      </c>
      <c r="J25" s="6">
        <f t="shared" si="0"/>
        <v>4</v>
      </c>
      <c r="K25" s="6">
        <f t="shared" si="1"/>
        <v>3.15</v>
      </c>
      <c r="L25" s="56" t="s">
        <v>700</v>
      </c>
    </row>
    <row r="26" spans="1:12" ht="18" customHeight="1">
      <c r="A26" s="4" t="s">
        <v>738</v>
      </c>
      <c r="B26" s="4" t="s">
        <v>63</v>
      </c>
      <c r="C26" s="4" t="s">
        <v>61</v>
      </c>
      <c r="D26" s="31">
        <v>120.82527</v>
      </c>
      <c r="E26" s="31">
        <v>31.249224999999999</v>
      </c>
      <c r="F26" s="32">
        <v>4</v>
      </c>
      <c r="G26" s="4" t="s">
        <v>331</v>
      </c>
      <c r="H26" s="32">
        <v>0</v>
      </c>
      <c r="I26" s="6">
        <v>0.9</v>
      </c>
      <c r="J26" s="6">
        <f t="shared" si="0"/>
        <v>4</v>
      </c>
      <c r="K26" s="6">
        <f t="shared" si="1"/>
        <v>3.1</v>
      </c>
      <c r="L26" s="56" t="s">
        <v>700</v>
      </c>
    </row>
    <row r="27" spans="1:12" ht="18" customHeight="1">
      <c r="A27" s="4" t="s">
        <v>332</v>
      </c>
      <c r="B27" s="4" t="s">
        <v>63</v>
      </c>
      <c r="C27" s="4" t="s">
        <v>61</v>
      </c>
      <c r="D27" s="31">
        <v>120.82527</v>
      </c>
      <c r="E27" s="31">
        <v>31.249224999999999</v>
      </c>
      <c r="F27" s="32">
        <v>4</v>
      </c>
      <c r="G27" s="4" t="s">
        <v>333</v>
      </c>
      <c r="H27" s="32">
        <v>0</v>
      </c>
      <c r="I27" s="6">
        <v>0.7</v>
      </c>
      <c r="J27" s="6">
        <f t="shared" si="0"/>
        <v>4</v>
      </c>
      <c r="K27" s="6">
        <f t="shared" si="1"/>
        <v>3.3</v>
      </c>
      <c r="L27" s="56" t="s">
        <v>700</v>
      </c>
    </row>
    <row r="28" spans="1:12" ht="18" customHeight="1">
      <c r="A28" s="4" t="s">
        <v>739</v>
      </c>
      <c r="B28" s="4" t="s">
        <v>63</v>
      </c>
      <c r="C28" s="4" t="s">
        <v>61</v>
      </c>
      <c r="D28" s="31">
        <v>120.82527</v>
      </c>
      <c r="E28" s="31">
        <v>31.249224999999999</v>
      </c>
      <c r="F28" s="32">
        <v>4</v>
      </c>
      <c r="G28" s="4" t="s">
        <v>334</v>
      </c>
      <c r="H28" s="32">
        <v>0</v>
      </c>
      <c r="I28" s="6">
        <v>2.6</v>
      </c>
      <c r="J28" s="6">
        <f t="shared" si="0"/>
        <v>4</v>
      </c>
      <c r="K28" s="6">
        <f t="shared" si="1"/>
        <v>1.4</v>
      </c>
      <c r="L28" s="56" t="s">
        <v>700</v>
      </c>
    </row>
    <row r="29" spans="1:12" ht="18" customHeight="1">
      <c r="A29" s="4" t="s">
        <v>740</v>
      </c>
      <c r="B29" s="4" t="s">
        <v>63</v>
      </c>
      <c r="C29" s="4" t="s">
        <v>61</v>
      </c>
      <c r="D29" s="31">
        <v>120.82527</v>
      </c>
      <c r="E29" s="31">
        <v>31.249224999999999</v>
      </c>
      <c r="F29" s="32">
        <v>4</v>
      </c>
      <c r="G29" s="4" t="s">
        <v>335</v>
      </c>
      <c r="H29" s="32">
        <v>0</v>
      </c>
      <c r="I29" s="6">
        <v>1.6</v>
      </c>
      <c r="J29" s="6">
        <f t="shared" si="0"/>
        <v>4</v>
      </c>
      <c r="K29" s="6">
        <f t="shared" si="1"/>
        <v>2.4</v>
      </c>
      <c r="L29" s="56" t="s">
        <v>700</v>
      </c>
    </row>
    <row r="30" spans="1:12" ht="18" customHeight="1">
      <c r="A30" s="4" t="s">
        <v>741</v>
      </c>
      <c r="B30" s="4" t="s">
        <v>63</v>
      </c>
      <c r="C30" s="4" t="s">
        <v>61</v>
      </c>
      <c r="D30" s="31">
        <v>120.82527</v>
      </c>
      <c r="E30" s="31">
        <v>31.249224999999999</v>
      </c>
      <c r="F30" s="32">
        <v>4</v>
      </c>
      <c r="G30" s="4" t="s">
        <v>336</v>
      </c>
      <c r="H30" s="32">
        <v>0</v>
      </c>
      <c r="I30" s="6">
        <v>1.7</v>
      </c>
      <c r="J30" s="6">
        <f t="shared" si="0"/>
        <v>4</v>
      </c>
      <c r="K30" s="6">
        <f t="shared" si="1"/>
        <v>2.2999999999999998</v>
      </c>
      <c r="L30" s="56" t="s">
        <v>700</v>
      </c>
    </row>
    <row r="31" spans="1:12" ht="18" customHeight="1">
      <c r="A31" s="4" t="s">
        <v>742</v>
      </c>
      <c r="B31" s="4" t="s">
        <v>18</v>
      </c>
      <c r="C31" s="4" t="s">
        <v>61</v>
      </c>
      <c r="D31" s="31">
        <v>120.82527</v>
      </c>
      <c r="E31" s="31">
        <v>31.249224999999999</v>
      </c>
      <c r="F31" s="32">
        <v>4</v>
      </c>
      <c r="G31" s="4" t="s">
        <v>337</v>
      </c>
      <c r="H31" s="32">
        <v>0</v>
      </c>
      <c r="I31" s="6">
        <v>1</v>
      </c>
      <c r="J31" s="6">
        <f t="shared" si="0"/>
        <v>4</v>
      </c>
      <c r="K31" s="6">
        <f t="shared" si="1"/>
        <v>3</v>
      </c>
      <c r="L31" s="56" t="s">
        <v>700</v>
      </c>
    </row>
    <row r="32" spans="1:12" ht="18" customHeight="1">
      <c r="A32" s="4" t="s">
        <v>743</v>
      </c>
      <c r="B32" s="4" t="s">
        <v>18</v>
      </c>
      <c r="C32" s="4" t="s">
        <v>61</v>
      </c>
      <c r="D32" s="31">
        <v>120.82527</v>
      </c>
      <c r="E32" s="31">
        <v>31.249224999999999</v>
      </c>
      <c r="F32" s="32">
        <v>4</v>
      </c>
      <c r="G32" s="4" t="s">
        <v>338</v>
      </c>
      <c r="H32" s="32">
        <v>0</v>
      </c>
      <c r="I32" s="6">
        <v>0.8</v>
      </c>
      <c r="J32" s="6">
        <f t="shared" si="0"/>
        <v>4</v>
      </c>
      <c r="K32" s="6">
        <f t="shared" si="1"/>
        <v>3.2</v>
      </c>
      <c r="L32" s="56" t="s">
        <v>700</v>
      </c>
    </row>
    <row r="33" spans="1:12" ht="18" customHeight="1">
      <c r="A33" s="4" t="s">
        <v>744</v>
      </c>
      <c r="B33" s="4" t="s">
        <v>18</v>
      </c>
      <c r="C33" s="4" t="s">
        <v>61</v>
      </c>
      <c r="D33" s="31">
        <v>120.82527</v>
      </c>
      <c r="E33" s="31">
        <v>31.249224999999999</v>
      </c>
      <c r="F33" s="32">
        <v>4</v>
      </c>
      <c r="G33" s="4" t="s">
        <v>339</v>
      </c>
      <c r="H33" s="32">
        <v>0</v>
      </c>
      <c r="I33" s="6">
        <v>1.3</v>
      </c>
      <c r="J33" s="6">
        <f t="shared" si="0"/>
        <v>4</v>
      </c>
      <c r="K33" s="6">
        <f t="shared" si="1"/>
        <v>2.7</v>
      </c>
      <c r="L33" s="56" t="s">
        <v>700</v>
      </c>
    </row>
    <row r="34" spans="1:12" ht="18" customHeight="1">
      <c r="A34" s="4" t="s">
        <v>745</v>
      </c>
      <c r="B34" s="4" t="s">
        <v>18</v>
      </c>
      <c r="C34" s="4" t="s">
        <v>61</v>
      </c>
      <c r="D34" s="31">
        <v>120.82527</v>
      </c>
      <c r="E34" s="31">
        <v>31.249224999999999</v>
      </c>
      <c r="F34" s="32">
        <v>4</v>
      </c>
      <c r="G34" s="4" t="s">
        <v>340</v>
      </c>
      <c r="H34" s="32">
        <v>0</v>
      </c>
      <c r="I34" s="6">
        <v>2.6</v>
      </c>
      <c r="J34" s="6">
        <f t="shared" si="0"/>
        <v>4</v>
      </c>
      <c r="K34" s="6">
        <f t="shared" si="1"/>
        <v>1.4</v>
      </c>
      <c r="L34" s="56" t="s">
        <v>700</v>
      </c>
    </row>
    <row r="35" spans="1:12" ht="18" customHeight="1">
      <c r="A35" s="4" t="s">
        <v>746</v>
      </c>
      <c r="B35" s="4" t="s">
        <v>18</v>
      </c>
      <c r="C35" s="4" t="s">
        <v>61</v>
      </c>
      <c r="D35" s="31">
        <v>120.82527</v>
      </c>
      <c r="E35" s="31">
        <v>31.249224999999999</v>
      </c>
      <c r="F35" s="32">
        <v>4</v>
      </c>
      <c r="G35" s="4" t="s">
        <v>341</v>
      </c>
      <c r="H35" s="32">
        <v>0</v>
      </c>
      <c r="I35" s="6">
        <v>1.25</v>
      </c>
      <c r="J35" s="6">
        <f t="shared" ref="J35:J98" si="2">F35-H35</f>
        <v>4</v>
      </c>
      <c r="K35" s="6">
        <f t="shared" ref="K35:K98" si="3">J35-I35</f>
        <v>2.75</v>
      </c>
      <c r="L35" s="56" t="s">
        <v>700</v>
      </c>
    </row>
    <row r="36" spans="1:12" ht="18" customHeight="1">
      <c r="A36" s="4" t="s">
        <v>747</v>
      </c>
      <c r="B36" s="4" t="s">
        <v>18</v>
      </c>
      <c r="C36" s="4" t="s">
        <v>61</v>
      </c>
      <c r="D36" s="31">
        <v>120.82527</v>
      </c>
      <c r="E36" s="31">
        <v>31.249224999999999</v>
      </c>
      <c r="F36" s="32">
        <v>4</v>
      </c>
      <c r="G36" s="4" t="s">
        <v>293</v>
      </c>
      <c r="H36" s="32">
        <v>0</v>
      </c>
      <c r="I36" s="6">
        <v>1</v>
      </c>
      <c r="J36" s="6">
        <f t="shared" si="2"/>
        <v>4</v>
      </c>
      <c r="K36" s="6">
        <f t="shared" si="3"/>
        <v>3</v>
      </c>
      <c r="L36" s="56" t="s">
        <v>700</v>
      </c>
    </row>
    <row r="37" spans="1:12" ht="18" customHeight="1">
      <c r="A37" s="4" t="s">
        <v>748</v>
      </c>
      <c r="B37" s="4" t="s">
        <v>18</v>
      </c>
      <c r="C37" s="4" t="s">
        <v>61</v>
      </c>
      <c r="D37" s="31">
        <v>120.82527</v>
      </c>
      <c r="E37" s="31">
        <v>31.249224999999999</v>
      </c>
      <c r="F37" s="32">
        <v>4</v>
      </c>
      <c r="G37" s="4" t="s">
        <v>299</v>
      </c>
      <c r="H37" s="32">
        <v>0</v>
      </c>
      <c r="I37" s="6">
        <v>1.2</v>
      </c>
      <c r="J37" s="6">
        <f t="shared" si="2"/>
        <v>4</v>
      </c>
      <c r="K37" s="6">
        <f t="shared" si="3"/>
        <v>2.8</v>
      </c>
      <c r="L37" s="56" t="s">
        <v>700</v>
      </c>
    </row>
    <row r="38" spans="1:12" ht="18" customHeight="1">
      <c r="A38" s="4" t="s">
        <v>749</v>
      </c>
      <c r="B38" s="4" t="s">
        <v>18</v>
      </c>
      <c r="C38" s="4" t="s">
        <v>61</v>
      </c>
      <c r="D38" s="31">
        <v>120.82527</v>
      </c>
      <c r="E38" s="31">
        <v>31.249224999999999</v>
      </c>
      <c r="F38" s="32">
        <v>4</v>
      </c>
      <c r="G38" s="4" t="s">
        <v>342</v>
      </c>
      <c r="H38" s="32">
        <v>0</v>
      </c>
      <c r="I38" s="6">
        <v>1.4</v>
      </c>
      <c r="J38" s="6">
        <f t="shared" si="2"/>
        <v>4</v>
      </c>
      <c r="K38" s="6">
        <f t="shared" si="3"/>
        <v>2.6</v>
      </c>
      <c r="L38" s="56" t="s">
        <v>700</v>
      </c>
    </row>
    <row r="39" spans="1:12" ht="18" customHeight="1">
      <c r="A39" s="4" t="s">
        <v>750</v>
      </c>
      <c r="B39" s="4" t="s">
        <v>18</v>
      </c>
      <c r="C39" s="4" t="s">
        <v>61</v>
      </c>
      <c r="D39" s="31">
        <v>120.82527</v>
      </c>
      <c r="E39" s="31">
        <v>31.249224999999999</v>
      </c>
      <c r="F39" s="32">
        <v>4</v>
      </c>
      <c r="G39" s="4" t="s">
        <v>343</v>
      </c>
      <c r="H39" s="32">
        <v>0</v>
      </c>
      <c r="I39" s="6">
        <v>1.2</v>
      </c>
      <c r="J39" s="6">
        <f t="shared" si="2"/>
        <v>4</v>
      </c>
      <c r="K39" s="6">
        <f t="shared" si="3"/>
        <v>2.8</v>
      </c>
      <c r="L39" s="56" t="s">
        <v>700</v>
      </c>
    </row>
    <row r="40" spans="1:12" ht="18" customHeight="1">
      <c r="A40" s="4" t="s">
        <v>751</v>
      </c>
      <c r="B40" s="4" t="s">
        <v>18</v>
      </c>
      <c r="C40" s="4" t="s">
        <v>61</v>
      </c>
      <c r="D40" s="31">
        <v>120.82527</v>
      </c>
      <c r="E40" s="31">
        <v>31.249224999999999</v>
      </c>
      <c r="F40" s="32">
        <v>4</v>
      </c>
      <c r="G40" s="4" t="s">
        <v>344</v>
      </c>
      <c r="H40" s="32">
        <v>0</v>
      </c>
      <c r="I40" s="6">
        <v>0.9</v>
      </c>
      <c r="J40" s="6">
        <f t="shared" si="2"/>
        <v>4</v>
      </c>
      <c r="K40" s="6">
        <f t="shared" si="3"/>
        <v>3.1</v>
      </c>
      <c r="L40" s="56" t="s">
        <v>700</v>
      </c>
    </row>
    <row r="41" spans="1:12" ht="18" customHeight="1">
      <c r="A41" s="4" t="s">
        <v>752</v>
      </c>
      <c r="B41" s="4" t="s">
        <v>18</v>
      </c>
      <c r="C41" s="4" t="s">
        <v>61</v>
      </c>
      <c r="D41" s="31">
        <v>120.82527</v>
      </c>
      <c r="E41" s="31">
        <v>31.249224999999999</v>
      </c>
      <c r="F41" s="32">
        <v>4</v>
      </c>
      <c r="G41" s="4" t="s">
        <v>345</v>
      </c>
      <c r="H41" s="32">
        <v>0</v>
      </c>
      <c r="I41" s="6">
        <v>1.5</v>
      </c>
      <c r="J41" s="6">
        <f t="shared" si="2"/>
        <v>4</v>
      </c>
      <c r="K41" s="6">
        <f t="shared" si="3"/>
        <v>2.5</v>
      </c>
      <c r="L41" s="56" t="s">
        <v>700</v>
      </c>
    </row>
    <row r="42" spans="1:12" ht="18" customHeight="1">
      <c r="A42" s="4" t="s">
        <v>346</v>
      </c>
      <c r="B42" s="4" t="s">
        <v>347</v>
      </c>
      <c r="C42" s="4" t="s">
        <v>61</v>
      </c>
      <c r="D42" s="31">
        <v>120.82527</v>
      </c>
      <c r="E42" s="31">
        <v>31.249224999999999</v>
      </c>
      <c r="F42" s="32">
        <v>4</v>
      </c>
      <c r="G42" s="4" t="s">
        <v>348</v>
      </c>
      <c r="H42" s="32">
        <v>0</v>
      </c>
      <c r="I42" s="6">
        <v>1.25</v>
      </c>
      <c r="J42" s="6">
        <f t="shared" si="2"/>
        <v>4</v>
      </c>
      <c r="K42" s="6">
        <f t="shared" si="3"/>
        <v>2.75</v>
      </c>
      <c r="L42" s="56" t="s">
        <v>700</v>
      </c>
    </row>
    <row r="43" spans="1:12" ht="18" customHeight="1">
      <c r="A43" s="4" t="s">
        <v>349</v>
      </c>
      <c r="B43" s="4" t="s">
        <v>164</v>
      </c>
      <c r="C43" s="4" t="s">
        <v>61</v>
      </c>
      <c r="D43" s="31">
        <v>120.82527</v>
      </c>
      <c r="E43" s="31">
        <v>31.249224999999999</v>
      </c>
      <c r="F43" s="32">
        <v>4</v>
      </c>
      <c r="G43" s="4" t="s">
        <v>350</v>
      </c>
      <c r="H43" s="32">
        <v>0</v>
      </c>
      <c r="I43" s="6">
        <v>2.15</v>
      </c>
      <c r="J43" s="6">
        <f t="shared" si="2"/>
        <v>4</v>
      </c>
      <c r="K43" s="6">
        <f t="shared" si="3"/>
        <v>1.85</v>
      </c>
      <c r="L43" s="56" t="s">
        <v>700</v>
      </c>
    </row>
    <row r="44" spans="1:12" ht="18" customHeight="1">
      <c r="A44" s="4" t="s">
        <v>753</v>
      </c>
      <c r="B44" s="4" t="s">
        <v>164</v>
      </c>
      <c r="C44" s="4" t="s">
        <v>61</v>
      </c>
      <c r="D44" s="31">
        <v>120.82527</v>
      </c>
      <c r="E44" s="31">
        <v>31.249224999999999</v>
      </c>
      <c r="F44" s="32">
        <v>4</v>
      </c>
      <c r="G44" s="4" t="s">
        <v>351</v>
      </c>
      <c r="H44" s="32">
        <v>0</v>
      </c>
      <c r="I44" s="6">
        <v>2.1</v>
      </c>
      <c r="J44" s="6">
        <f t="shared" si="2"/>
        <v>4</v>
      </c>
      <c r="K44" s="6">
        <f t="shared" si="3"/>
        <v>1.9</v>
      </c>
      <c r="L44" s="56" t="s">
        <v>700</v>
      </c>
    </row>
    <row r="45" spans="1:12" ht="18" customHeight="1">
      <c r="A45" s="4" t="s">
        <v>754</v>
      </c>
      <c r="B45" s="4" t="s">
        <v>164</v>
      </c>
      <c r="C45" s="4" t="s">
        <v>61</v>
      </c>
      <c r="D45" s="31">
        <v>120.82527</v>
      </c>
      <c r="E45" s="31">
        <v>31.249224999999999</v>
      </c>
      <c r="F45" s="32">
        <v>4</v>
      </c>
      <c r="G45" s="4" t="s">
        <v>352</v>
      </c>
      <c r="H45" s="32">
        <v>0</v>
      </c>
      <c r="I45" s="6">
        <v>1.85</v>
      </c>
      <c r="J45" s="6">
        <f t="shared" si="2"/>
        <v>4</v>
      </c>
      <c r="K45" s="6">
        <f t="shared" si="3"/>
        <v>2.15</v>
      </c>
      <c r="L45" s="56" t="s">
        <v>700</v>
      </c>
    </row>
    <row r="46" spans="1:12" ht="18" customHeight="1">
      <c r="A46" s="4" t="s">
        <v>755</v>
      </c>
      <c r="B46" s="4" t="s">
        <v>164</v>
      </c>
      <c r="C46" s="4" t="s">
        <v>61</v>
      </c>
      <c r="D46" s="31">
        <v>120.82527</v>
      </c>
      <c r="E46" s="31">
        <v>31.249224999999999</v>
      </c>
      <c r="F46" s="32">
        <v>4</v>
      </c>
      <c r="G46" s="4" t="s">
        <v>353</v>
      </c>
      <c r="H46" s="32">
        <v>0</v>
      </c>
      <c r="I46" s="6">
        <v>1.6</v>
      </c>
      <c r="J46" s="6">
        <f t="shared" si="2"/>
        <v>4</v>
      </c>
      <c r="K46" s="6">
        <f t="shared" si="3"/>
        <v>2.4</v>
      </c>
      <c r="L46" s="56" t="s">
        <v>700</v>
      </c>
    </row>
    <row r="47" spans="1:12" ht="18" customHeight="1">
      <c r="A47" s="4" t="s">
        <v>756</v>
      </c>
      <c r="B47" s="4" t="s">
        <v>164</v>
      </c>
      <c r="C47" s="4" t="s">
        <v>61</v>
      </c>
      <c r="D47" s="31">
        <v>120.82527</v>
      </c>
      <c r="E47" s="31">
        <v>31.249224999999999</v>
      </c>
      <c r="F47" s="32">
        <v>4</v>
      </c>
      <c r="G47" s="4" t="s">
        <v>354</v>
      </c>
      <c r="H47" s="32">
        <v>0</v>
      </c>
      <c r="I47" s="6">
        <v>2</v>
      </c>
      <c r="J47" s="6">
        <f t="shared" si="2"/>
        <v>4</v>
      </c>
      <c r="K47" s="6">
        <f t="shared" si="3"/>
        <v>2</v>
      </c>
      <c r="L47" s="56" t="s">
        <v>700</v>
      </c>
    </row>
    <row r="48" spans="1:12" ht="18" customHeight="1">
      <c r="A48" s="4" t="s">
        <v>757</v>
      </c>
      <c r="B48" s="4" t="s">
        <v>164</v>
      </c>
      <c r="C48" s="4" t="s">
        <v>61</v>
      </c>
      <c r="D48" s="31">
        <v>120.82527</v>
      </c>
      <c r="E48" s="31">
        <v>31.249224999999999</v>
      </c>
      <c r="F48" s="32">
        <v>4</v>
      </c>
      <c r="G48" s="4" t="s">
        <v>355</v>
      </c>
      <c r="H48" s="32">
        <v>0</v>
      </c>
      <c r="I48" s="6">
        <v>1.8</v>
      </c>
      <c r="J48" s="6">
        <f t="shared" si="2"/>
        <v>4</v>
      </c>
      <c r="K48" s="6">
        <f t="shared" si="3"/>
        <v>2.2000000000000002</v>
      </c>
      <c r="L48" s="56" t="s">
        <v>700</v>
      </c>
    </row>
    <row r="49" spans="1:12" ht="18" customHeight="1">
      <c r="A49" s="4" t="s">
        <v>758</v>
      </c>
      <c r="B49" s="4" t="s">
        <v>164</v>
      </c>
      <c r="C49" s="4" t="s">
        <v>61</v>
      </c>
      <c r="D49" s="31">
        <v>120.82527</v>
      </c>
      <c r="E49" s="31">
        <v>31.249224999999999</v>
      </c>
      <c r="F49" s="32">
        <v>4</v>
      </c>
      <c r="G49" s="4" t="s">
        <v>356</v>
      </c>
      <c r="H49" s="32">
        <v>0</v>
      </c>
      <c r="I49" s="6">
        <v>3.5</v>
      </c>
      <c r="J49" s="6">
        <f t="shared" si="2"/>
        <v>4</v>
      </c>
      <c r="K49" s="6">
        <f t="shared" si="3"/>
        <v>0.5</v>
      </c>
      <c r="L49" s="56" t="s">
        <v>700</v>
      </c>
    </row>
    <row r="50" spans="1:12" ht="18" customHeight="1">
      <c r="A50" s="4" t="s">
        <v>759</v>
      </c>
      <c r="B50" s="4" t="s">
        <v>164</v>
      </c>
      <c r="C50" s="4" t="s">
        <v>61</v>
      </c>
      <c r="D50" s="31">
        <v>120.82527</v>
      </c>
      <c r="E50" s="31">
        <v>31.249224999999999</v>
      </c>
      <c r="F50" s="32">
        <v>4</v>
      </c>
      <c r="G50" s="4" t="s">
        <v>357</v>
      </c>
      <c r="H50" s="32">
        <v>0</v>
      </c>
      <c r="I50" s="6">
        <v>0.25</v>
      </c>
      <c r="J50" s="6">
        <f t="shared" si="2"/>
        <v>4</v>
      </c>
      <c r="K50" s="6">
        <f t="shared" si="3"/>
        <v>3.75</v>
      </c>
      <c r="L50" s="56" t="s">
        <v>700</v>
      </c>
    </row>
    <row r="51" spans="1:12" ht="18" customHeight="1">
      <c r="A51" s="4" t="s">
        <v>760</v>
      </c>
      <c r="B51" s="4" t="s">
        <v>164</v>
      </c>
      <c r="C51" s="4" t="s">
        <v>61</v>
      </c>
      <c r="D51" s="31">
        <v>120.82527</v>
      </c>
      <c r="E51" s="31">
        <v>31.249224999999999</v>
      </c>
      <c r="F51" s="32">
        <v>4</v>
      </c>
      <c r="G51" s="4" t="s">
        <v>358</v>
      </c>
      <c r="H51" s="32">
        <v>0</v>
      </c>
      <c r="I51" s="6">
        <v>1</v>
      </c>
      <c r="J51" s="6">
        <f t="shared" si="2"/>
        <v>4</v>
      </c>
      <c r="K51" s="6">
        <f t="shared" si="3"/>
        <v>3</v>
      </c>
      <c r="L51" s="56" t="s">
        <v>700</v>
      </c>
    </row>
    <row r="52" spans="1:12" ht="18" customHeight="1">
      <c r="A52" s="4" t="s">
        <v>761</v>
      </c>
      <c r="B52" s="4" t="s">
        <v>164</v>
      </c>
      <c r="C52" s="4" t="s">
        <v>61</v>
      </c>
      <c r="D52" s="31">
        <v>120.82527</v>
      </c>
      <c r="E52" s="31">
        <v>31.249224999999999</v>
      </c>
      <c r="F52" s="32">
        <v>4</v>
      </c>
      <c r="G52" s="4" t="s">
        <v>359</v>
      </c>
      <c r="H52" s="32">
        <v>0</v>
      </c>
      <c r="I52" s="6">
        <v>2</v>
      </c>
      <c r="J52" s="6">
        <f t="shared" si="2"/>
        <v>4</v>
      </c>
      <c r="K52" s="6">
        <f t="shared" si="3"/>
        <v>2</v>
      </c>
      <c r="L52" s="56" t="s">
        <v>700</v>
      </c>
    </row>
    <row r="53" spans="1:12" ht="18" customHeight="1">
      <c r="A53" s="4" t="s">
        <v>360</v>
      </c>
      <c r="B53" s="4" t="s">
        <v>164</v>
      </c>
      <c r="C53" s="4" t="s">
        <v>61</v>
      </c>
      <c r="D53" s="31">
        <v>120.82527</v>
      </c>
      <c r="E53" s="31">
        <v>31.249224999999999</v>
      </c>
      <c r="F53" s="32">
        <v>4</v>
      </c>
      <c r="G53" s="4" t="s">
        <v>361</v>
      </c>
      <c r="H53" s="32">
        <v>0</v>
      </c>
      <c r="I53" s="6">
        <v>0.85</v>
      </c>
      <c r="J53" s="6">
        <f t="shared" si="2"/>
        <v>4</v>
      </c>
      <c r="K53" s="6">
        <f t="shared" si="3"/>
        <v>3.15</v>
      </c>
      <c r="L53" s="56" t="s">
        <v>700</v>
      </c>
    </row>
    <row r="54" spans="1:12" ht="18" customHeight="1">
      <c r="A54" s="4" t="s">
        <v>762</v>
      </c>
      <c r="B54" s="4" t="s">
        <v>164</v>
      </c>
      <c r="C54" s="4" t="s">
        <v>61</v>
      </c>
      <c r="D54" s="31">
        <v>120.82527</v>
      </c>
      <c r="E54" s="31">
        <v>31.249224999999999</v>
      </c>
      <c r="F54" s="32">
        <v>4</v>
      </c>
      <c r="G54" s="4" t="s">
        <v>362</v>
      </c>
      <c r="H54" s="32">
        <v>0</v>
      </c>
      <c r="I54" s="6">
        <v>1.7</v>
      </c>
      <c r="J54" s="6">
        <f t="shared" si="2"/>
        <v>4</v>
      </c>
      <c r="K54" s="6">
        <f t="shared" si="3"/>
        <v>2.2999999999999998</v>
      </c>
      <c r="L54" s="56" t="s">
        <v>700</v>
      </c>
    </row>
    <row r="55" spans="1:12" ht="18" customHeight="1">
      <c r="A55" s="4" t="s">
        <v>763</v>
      </c>
      <c r="B55" s="4" t="s">
        <v>164</v>
      </c>
      <c r="C55" s="4" t="s">
        <v>61</v>
      </c>
      <c r="D55" s="31">
        <v>120.82527</v>
      </c>
      <c r="E55" s="31">
        <v>31.249224999999999</v>
      </c>
      <c r="F55" s="32">
        <v>4</v>
      </c>
      <c r="G55" s="4" t="s">
        <v>363</v>
      </c>
      <c r="H55" s="32">
        <v>0</v>
      </c>
      <c r="I55" s="6">
        <v>1.5</v>
      </c>
      <c r="J55" s="6">
        <f t="shared" si="2"/>
        <v>4</v>
      </c>
      <c r="K55" s="6">
        <f t="shared" si="3"/>
        <v>2.5</v>
      </c>
      <c r="L55" s="56" t="s">
        <v>700</v>
      </c>
    </row>
    <row r="56" spans="1:12" ht="18" customHeight="1">
      <c r="A56" s="4" t="s">
        <v>764</v>
      </c>
      <c r="B56" s="4" t="s">
        <v>164</v>
      </c>
      <c r="C56" s="4" t="s">
        <v>61</v>
      </c>
      <c r="D56" s="31">
        <v>120.82527</v>
      </c>
      <c r="E56" s="31">
        <v>31.249224999999999</v>
      </c>
      <c r="F56" s="32">
        <v>4</v>
      </c>
      <c r="G56" s="4" t="s">
        <v>364</v>
      </c>
      <c r="H56" s="32">
        <v>0</v>
      </c>
      <c r="I56" s="6">
        <v>2.7</v>
      </c>
      <c r="J56" s="6">
        <f t="shared" si="2"/>
        <v>4</v>
      </c>
      <c r="K56" s="6">
        <f t="shared" si="3"/>
        <v>1.2999999999999998</v>
      </c>
      <c r="L56" s="56" t="s">
        <v>700</v>
      </c>
    </row>
    <row r="57" spans="1:12" ht="18" customHeight="1">
      <c r="A57" s="4" t="s">
        <v>765</v>
      </c>
      <c r="B57" s="4" t="s">
        <v>164</v>
      </c>
      <c r="C57" s="4" t="s">
        <v>61</v>
      </c>
      <c r="D57" s="31">
        <v>120.82527</v>
      </c>
      <c r="E57" s="31">
        <v>31.249224999999999</v>
      </c>
      <c r="F57" s="32">
        <v>4</v>
      </c>
      <c r="G57" s="4" t="s">
        <v>329</v>
      </c>
      <c r="H57" s="32">
        <v>0</v>
      </c>
      <c r="I57" s="6">
        <v>0.7</v>
      </c>
      <c r="J57" s="6">
        <f t="shared" si="2"/>
        <v>4</v>
      </c>
      <c r="K57" s="6">
        <f t="shared" si="3"/>
        <v>3.3</v>
      </c>
      <c r="L57" s="56" t="s">
        <v>700</v>
      </c>
    </row>
    <row r="58" spans="1:12" ht="18" customHeight="1">
      <c r="A58" s="4" t="s">
        <v>766</v>
      </c>
      <c r="B58" s="4" t="s">
        <v>164</v>
      </c>
      <c r="C58" s="4" t="s">
        <v>61</v>
      </c>
      <c r="D58" s="31">
        <v>120.82527</v>
      </c>
      <c r="E58" s="31">
        <v>31.249224999999999</v>
      </c>
      <c r="F58" s="32">
        <v>4</v>
      </c>
      <c r="G58" s="4" t="s">
        <v>365</v>
      </c>
      <c r="H58" s="32">
        <v>0</v>
      </c>
      <c r="I58" s="6">
        <v>1.7</v>
      </c>
      <c r="J58" s="6">
        <f t="shared" si="2"/>
        <v>4</v>
      </c>
      <c r="K58" s="6">
        <f t="shared" si="3"/>
        <v>2.2999999999999998</v>
      </c>
      <c r="L58" s="56" t="s">
        <v>700</v>
      </c>
    </row>
    <row r="59" spans="1:12" ht="18" customHeight="1">
      <c r="A59" s="4" t="s">
        <v>767</v>
      </c>
      <c r="B59" s="4" t="s">
        <v>164</v>
      </c>
      <c r="C59" s="4" t="s">
        <v>61</v>
      </c>
      <c r="D59" s="31">
        <v>120.82527</v>
      </c>
      <c r="E59" s="31">
        <v>31.249224999999999</v>
      </c>
      <c r="F59" s="32">
        <v>4</v>
      </c>
      <c r="G59" s="4" t="s">
        <v>366</v>
      </c>
      <c r="H59" s="32">
        <v>0</v>
      </c>
      <c r="I59" s="6">
        <v>0.7</v>
      </c>
      <c r="J59" s="6">
        <f t="shared" si="2"/>
        <v>4</v>
      </c>
      <c r="K59" s="6">
        <f t="shared" si="3"/>
        <v>3.3</v>
      </c>
      <c r="L59" s="56" t="s">
        <v>700</v>
      </c>
    </row>
    <row r="60" spans="1:12" ht="18" customHeight="1">
      <c r="A60" s="4" t="s">
        <v>768</v>
      </c>
      <c r="B60" s="4" t="s">
        <v>164</v>
      </c>
      <c r="C60" s="4" t="s">
        <v>61</v>
      </c>
      <c r="D60" s="31">
        <v>120.82527</v>
      </c>
      <c r="E60" s="31">
        <v>31.249224999999999</v>
      </c>
      <c r="F60" s="32">
        <v>4</v>
      </c>
      <c r="G60" s="4" t="s">
        <v>292</v>
      </c>
      <c r="H60" s="32">
        <v>0</v>
      </c>
      <c r="I60" s="6">
        <v>0.9</v>
      </c>
      <c r="J60" s="6">
        <f t="shared" si="2"/>
        <v>4</v>
      </c>
      <c r="K60" s="6">
        <f t="shared" si="3"/>
        <v>3.1</v>
      </c>
      <c r="L60" s="56" t="s">
        <v>700</v>
      </c>
    </row>
    <row r="61" spans="1:12" ht="18" customHeight="1">
      <c r="A61" s="4" t="s">
        <v>769</v>
      </c>
      <c r="B61" s="4" t="s">
        <v>164</v>
      </c>
      <c r="C61" s="4" t="s">
        <v>61</v>
      </c>
      <c r="D61" s="31">
        <v>120.82527</v>
      </c>
      <c r="E61" s="31">
        <v>31.249224999999999</v>
      </c>
      <c r="F61" s="32">
        <v>4</v>
      </c>
      <c r="G61" s="4" t="s">
        <v>367</v>
      </c>
      <c r="H61" s="32">
        <v>0</v>
      </c>
      <c r="I61" s="6">
        <v>1.05</v>
      </c>
      <c r="J61" s="6">
        <f t="shared" si="2"/>
        <v>4</v>
      </c>
      <c r="K61" s="6">
        <f t="shared" si="3"/>
        <v>2.95</v>
      </c>
      <c r="L61" s="56" t="s">
        <v>700</v>
      </c>
    </row>
    <row r="62" spans="1:12" ht="18" customHeight="1">
      <c r="A62" s="4" t="s">
        <v>770</v>
      </c>
      <c r="B62" s="4" t="s">
        <v>164</v>
      </c>
      <c r="C62" s="4" t="s">
        <v>61</v>
      </c>
      <c r="D62" s="31">
        <v>120.82527</v>
      </c>
      <c r="E62" s="31">
        <v>31.249224999999999</v>
      </c>
      <c r="F62" s="32">
        <v>4</v>
      </c>
      <c r="G62" s="4" t="s">
        <v>294</v>
      </c>
      <c r="H62" s="32">
        <v>0</v>
      </c>
      <c r="I62" s="6">
        <v>1.4</v>
      </c>
      <c r="J62" s="6">
        <f t="shared" si="2"/>
        <v>4</v>
      </c>
      <c r="K62" s="6">
        <f t="shared" si="3"/>
        <v>2.6</v>
      </c>
      <c r="L62" s="56" t="s">
        <v>700</v>
      </c>
    </row>
    <row r="63" spans="1:12" ht="18" customHeight="1">
      <c r="A63" s="4" t="s">
        <v>771</v>
      </c>
      <c r="B63" s="4" t="s">
        <v>164</v>
      </c>
      <c r="C63" s="4" t="s">
        <v>61</v>
      </c>
      <c r="D63" s="31">
        <v>120.82527</v>
      </c>
      <c r="E63" s="31">
        <v>31.249224999999999</v>
      </c>
      <c r="F63" s="32">
        <v>4</v>
      </c>
      <c r="G63" s="4" t="s">
        <v>368</v>
      </c>
      <c r="H63" s="32">
        <v>0</v>
      </c>
      <c r="I63" s="6">
        <v>0.3</v>
      </c>
      <c r="J63" s="6">
        <f t="shared" si="2"/>
        <v>4</v>
      </c>
      <c r="K63" s="6">
        <f t="shared" si="3"/>
        <v>3.7</v>
      </c>
      <c r="L63" s="56" t="s">
        <v>700</v>
      </c>
    </row>
    <row r="64" spans="1:12" ht="18" customHeight="1">
      <c r="A64" s="4" t="s">
        <v>772</v>
      </c>
      <c r="B64" s="4" t="s">
        <v>164</v>
      </c>
      <c r="C64" s="4" t="s">
        <v>61</v>
      </c>
      <c r="D64" s="31">
        <v>120.82527</v>
      </c>
      <c r="E64" s="31">
        <v>31.249224999999999</v>
      </c>
      <c r="F64" s="32">
        <v>4</v>
      </c>
      <c r="G64" s="4" t="s">
        <v>299</v>
      </c>
      <c r="H64" s="32">
        <v>0</v>
      </c>
      <c r="I64" s="6">
        <v>0.9</v>
      </c>
      <c r="J64" s="6">
        <f t="shared" si="2"/>
        <v>4</v>
      </c>
      <c r="K64" s="6">
        <f t="shared" si="3"/>
        <v>3.1</v>
      </c>
      <c r="L64" s="56" t="s">
        <v>700</v>
      </c>
    </row>
    <row r="65" spans="1:12" ht="18" customHeight="1">
      <c r="A65" s="4" t="s">
        <v>773</v>
      </c>
      <c r="B65" s="4" t="s">
        <v>164</v>
      </c>
      <c r="C65" s="4" t="s">
        <v>61</v>
      </c>
      <c r="D65" s="31">
        <v>120.82527</v>
      </c>
      <c r="E65" s="31">
        <v>31.249224999999999</v>
      </c>
      <c r="F65" s="32">
        <v>4</v>
      </c>
      <c r="G65" s="4" t="s">
        <v>369</v>
      </c>
      <c r="H65" s="32">
        <v>0</v>
      </c>
      <c r="I65" s="6">
        <v>1.65</v>
      </c>
      <c r="J65" s="6">
        <f t="shared" si="2"/>
        <v>4</v>
      </c>
      <c r="K65" s="6">
        <f t="shared" si="3"/>
        <v>2.35</v>
      </c>
      <c r="L65" s="56" t="s">
        <v>700</v>
      </c>
    </row>
    <row r="66" spans="1:12" ht="18" customHeight="1">
      <c r="A66" s="4" t="s">
        <v>774</v>
      </c>
      <c r="B66" s="4" t="s">
        <v>164</v>
      </c>
      <c r="C66" s="4" t="s">
        <v>61</v>
      </c>
      <c r="D66" s="31">
        <v>120.82527</v>
      </c>
      <c r="E66" s="31">
        <v>31.249224999999999</v>
      </c>
      <c r="F66" s="32">
        <v>4</v>
      </c>
      <c r="G66" s="4" t="s">
        <v>370</v>
      </c>
      <c r="H66" s="32">
        <v>0</v>
      </c>
      <c r="I66" s="6">
        <v>1.05</v>
      </c>
      <c r="J66" s="6">
        <f t="shared" si="2"/>
        <v>4</v>
      </c>
      <c r="K66" s="6">
        <f t="shared" si="3"/>
        <v>2.95</v>
      </c>
      <c r="L66" s="56" t="s">
        <v>700</v>
      </c>
    </row>
    <row r="67" spans="1:12" ht="18" customHeight="1">
      <c r="A67" s="4" t="s">
        <v>775</v>
      </c>
      <c r="B67" s="4" t="s">
        <v>164</v>
      </c>
      <c r="C67" s="4" t="s">
        <v>61</v>
      </c>
      <c r="D67" s="31">
        <v>120.82527</v>
      </c>
      <c r="E67" s="31">
        <v>31.249224999999999</v>
      </c>
      <c r="F67" s="32">
        <v>4</v>
      </c>
      <c r="G67" s="4" t="s">
        <v>295</v>
      </c>
      <c r="H67" s="32">
        <v>0</v>
      </c>
      <c r="I67" s="6">
        <v>1.5</v>
      </c>
      <c r="J67" s="6">
        <f t="shared" si="2"/>
        <v>4</v>
      </c>
      <c r="K67" s="6">
        <f t="shared" si="3"/>
        <v>2.5</v>
      </c>
      <c r="L67" s="56" t="s">
        <v>700</v>
      </c>
    </row>
    <row r="68" spans="1:12" ht="18" customHeight="1">
      <c r="A68" s="4" t="s">
        <v>776</v>
      </c>
      <c r="B68" s="4" t="s">
        <v>164</v>
      </c>
      <c r="C68" s="4" t="s">
        <v>61</v>
      </c>
      <c r="D68" s="31">
        <v>120.82527</v>
      </c>
      <c r="E68" s="31">
        <v>31.249224999999999</v>
      </c>
      <c r="F68" s="32">
        <v>4</v>
      </c>
      <c r="G68" s="4" t="s">
        <v>371</v>
      </c>
      <c r="H68" s="32">
        <v>0</v>
      </c>
      <c r="I68" s="6">
        <v>1</v>
      </c>
      <c r="J68" s="6">
        <f t="shared" si="2"/>
        <v>4</v>
      </c>
      <c r="K68" s="6">
        <f t="shared" si="3"/>
        <v>3</v>
      </c>
      <c r="L68" s="56" t="s">
        <v>700</v>
      </c>
    </row>
    <row r="69" spans="1:12" ht="18" customHeight="1">
      <c r="A69" s="4" t="s">
        <v>372</v>
      </c>
      <c r="B69" s="4" t="s">
        <v>164</v>
      </c>
      <c r="C69" s="4" t="s">
        <v>61</v>
      </c>
      <c r="D69" s="31">
        <v>120.82527</v>
      </c>
      <c r="E69" s="31">
        <v>31.249224999999999</v>
      </c>
      <c r="F69" s="32">
        <v>4</v>
      </c>
      <c r="G69" s="4" t="s">
        <v>373</v>
      </c>
      <c r="H69" s="32">
        <v>0</v>
      </c>
      <c r="I69" s="6">
        <v>1.1000000000000001</v>
      </c>
      <c r="J69" s="6">
        <f t="shared" si="2"/>
        <v>4</v>
      </c>
      <c r="K69" s="6">
        <f t="shared" si="3"/>
        <v>2.9</v>
      </c>
      <c r="L69" s="56" t="s">
        <v>700</v>
      </c>
    </row>
    <row r="70" spans="1:12" ht="18" customHeight="1">
      <c r="A70" s="4" t="s">
        <v>777</v>
      </c>
      <c r="B70" s="4" t="s">
        <v>164</v>
      </c>
      <c r="C70" s="4" t="s">
        <v>61</v>
      </c>
      <c r="D70" s="31">
        <v>120.82527</v>
      </c>
      <c r="E70" s="31">
        <v>31.249224999999999</v>
      </c>
      <c r="F70" s="32">
        <v>4</v>
      </c>
      <c r="G70" s="4" t="s">
        <v>374</v>
      </c>
      <c r="H70" s="32">
        <v>0</v>
      </c>
      <c r="I70" s="6">
        <v>0.8</v>
      </c>
      <c r="J70" s="6">
        <f t="shared" si="2"/>
        <v>4</v>
      </c>
      <c r="K70" s="6">
        <f t="shared" si="3"/>
        <v>3.2</v>
      </c>
      <c r="L70" s="56" t="s">
        <v>700</v>
      </c>
    </row>
    <row r="71" spans="1:12" ht="18" customHeight="1">
      <c r="A71" s="4" t="s">
        <v>778</v>
      </c>
      <c r="B71" s="4" t="s">
        <v>164</v>
      </c>
      <c r="C71" s="4" t="s">
        <v>61</v>
      </c>
      <c r="D71" s="31">
        <v>120.82527</v>
      </c>
      <c r="E71" s="31">
        <v>31.249224999999999</v>
      </c>
      <c r="F71" s="32">
        <v>4</v>
      </c>
      <c r="G71" s="4" t="s">
        <v>375</v>
      </c>
      <c r="H71" s="32">
        <v>0</v>
      </c>
      <c r="I71" s="6">
        <v>0.7</v>
      </c>
      <c r="J71" s="6">
        <f t="shared" si="2"/>
        <v>4</v>
      </c>
      <c r="K71" s="6">
        <f t="shared" si="3"/>
        <v>3.3</v>
      </c>
      <c r="L71" s="56" t="s">
        <v>700</v>
      </c>
    </row>
    <row r="72" spans="1:12" ht="18" customHeight="1">
      <c r="A72" s="4" t="s">
        <v>779</v>
      </c>
      <c r="B72" s="4" t="s">
        <v>164</v>
      </c>
      <c r="C72" s="4" t="s">
        <v>61</v>
      </c>
      <c r="D72" s="31">
        <v>120.82527</v>
      </c>
      <c r="E72" s="31">
        <v>31.249224999999999</v>
      </c>
      <c r="F72" s="32">
        <v>4</v>
      </c>
      <c r="G72" s="4" t="s">
        <v>376</v>
      </c>
      <c r="H72" s="32">
        <v>0</v>
      </c>
      <c r="I72" s="6">
        <v>0.6</v>
      </c>
      <c r="J72" s="6">
        <f t="shared" si="2"/>
        <v>4</v>
      </c>
      <c r="K72" s="6">
        <f t="shared" si="3"/>
        <v>3.4</v>
      </c>
      <c r="L72" s="56" t="s">
        <v>700</v>
      </c>
    </row>
    <row r="73" spans="1:12" ht="18" customHeight="1">
      <c r="A73" s="4" t="s">
        <v>780</v>
      </c>
      <c r="B73" s="4" t="s">
        <v>164</v>
      </c>
      <c r="C73" s="4" t="s">
        <v>61</v>
      </c>
      <c r="D73" s="31">
        <v>120.82527</v>
      </c>
      <c r="E73" s="31">
        <v>31.249224999999999</v>
      </c>
      <c r="F73" s="32">
        <v>4</v>
      </c>
      <c r="G73" s="4" t="s">
        <v>377</v>
      </c>
      <c r="H73" s="32">
        <v>0</v>
      </c>
      <c r="I73" s="6">
        <v>1</v>
      </c>
      <c r="J73" s="6">
        <f t="shared" si="2"/>
        <v>4</v>
      </c>
      <c r="K73" s="6">
        <f t="shared" si="3"/>
        <v>3</v>
      </c>
      <c r="L73" s="56" t="s">
        <v>700</v>
      </c>
    </row>
    <row r="74" spans="1:12" ht="18" customHeight="1">
      <c r="A74" s="4" t="s">
        <v>378</v>
      </c>
      <c r="B74" s="4" t="s">
        <v>164</v>
      </c>
      <c r="C74" s="4" t="s">
        <v>61</v>
      </c>
      <c r="D74" s="31">
        <v>120.82527</v>
      </c>
      <c r="E74" s="31">
        <v>31.249224999999999</v>
      </c>
      <c r="F74" s="32">
        <v>4</v>
      </c>
      <c r="G74" s="4" t="s">
        <v>379</v>
      </c>
      <c r="H74" s="32">
        <v>0</v>
      </c>
      <c r="I74" s="6">
        <v>0.96</v>
      </c>
      <c r="J74" s="6">
        <f t="shared" si="2"/>
        <v>4</v>
      </c>
      <c r="K74" s="6">
        <f t="shared" si="3"/>
        <v>3.04</v>
      </c>
      <c r="L74" s="56" t="s">
        <v>700</v>
      </c>
    </row>
    <row r="75" spans="1:12" ht="18" customHeight="1">
      <c r="A75" s="4" t="s">
        <v>781</v>
      </c>
      <c r="B75" s="4" t="s">
        <v>164</v>
      </c>
      <c r="C75" s="4" t="s">
        <v>61</v>
      </c>
      <c r="D75" s="31">
        <v>120.82527</v>
      </c>
      <c r="E75" s="31">
        <v>31.249224999999999</v>
      </c>
      <c r="F75" s="32">
        <v>4</v>
      </c>
      <c r="G75" s="4" t="s">
        <v>380</v>
      </c>
      <c r="H75" s="32">
        <v>0</v>
      </c>
      <c r="I75" s="6">
        <v>0.6</v>
      </c>
      <c r="J75" s="6">
        <f t="shared" si="2"/>
        <v>4</v>
      </c>
      <c r="K75" s="6">
        <f t="shared" si="3"/>
        <v>3.4</v>
      </c>
      <c r="L75" s="56" t="s">
        <v>700</v>
      </c>
    </row>
    <row r="76" spans="1:12" ht="18" customHeight="1">
      <c r="A76" s="4" t="s">
        <v>782</v>
      </c>
      <c r="B76" s="4" t="s">
        <v>164</v>
      </c>
      <c r="C76" s="4" t="s">
        <v>61</v>
      </c>
      <c r="D76" s="31">
        <v>120.82527</v>
      </c>
      <c r="E76" s="31">
        <v>31.249224999999999</v>
      </c>
      <c r="F76" s="32">
        <v>4</v>
      </c>
      <c r="G76" s="4" t="s">
        <v>381</v>
      </c>
      <c r="H76" s="32">
        <v>0</v>
      </c>
      <c r="I76" s="6">
        <v>1.2</v>
      </c>
      <c r="J76" s="6">
        <f t="shared" si="2"/>
        <v>4</v>
      </c>
      <c r="K76" s="6">
        <f t="shared" si="3"/>
        <v>2.8</v>
      </c>
      <c r="L76" s="56" t="s">
        <v>700</v>
      </c>
    </row>
    <row r="77" spans="1:12" ht="18" customHeight="1">
      <c r="A77" s="4" t="s">
        <v>783</v>
      </c>
      <c r="B77" s="4" t="s">
        <v>382</v>
      </c>
      <c r="C77" s="4" t="s">
        <v>61</v>
      </c>
      <c r="D77" s="31">
        <v>120.82527</v>
      </c>
      <c r="E77" s="31">
        <v>31.249224999999999</v>
      </c>
      <c r="F77" s="32">
        <v>4</v>
      </c>
      <c r="G77" s="4" t="s">
        <v>296</v>
      </c>
      <c r="H77" s="32">
        <v>0</v>
      </c>
      <c r="I77" s="6">
        <v>2.1</v>
      </c>
      <c r="J77" s="6">
        <f t="shared" si="2"/>
        <v>4</v>
      </c>
      <c r="K77" s="6">
        <f t="shared" si="3"/>
        <v>1.9</v>
      </c>
      <c r="L77" s="56" t="s">
        <v>700</v>
      </c>
    </row>
    <row r="78" spans="1:12" ht="18" customHeight="1">
      <c r="A78" s="4" t="s">
        <v>784</v>
      </c>
      <c r="B78" s="4" t="s">
        <v>30</v>
      </c>
      <c r="C78" s="4" t="s">
        <v>61</v>
      </c>
      <c r="D78" s="31">
        <v>120.82527</v>
      </c>
      <c r="E78" s="31">
        <v>31.249224999999999</v>
      </c>
      <c r="F78" s="32">
        <v>4</v>
      </c>
      <c r="G78" s="4" t="s">
        <v>296</v>
      </c>
      <c r="H78" s="32">
        <v>0</v>
      </c>
      <c r="I78" s="6">
        <v>0.7</v>
      </c>
      <c r="J78" s="6">
        <f t="shared" si="2"/>
        <v>4</v>
      </c>
      <c r="K78" s="6">
        <f t="shared" si="3"/>
        <v>3.3</v>
      </c>
      <c r="L78" s="56" t="s">
        <v>700</v>
      </c>
    </row>
    <row r="79" spans="1:12" ht="18" customHeight="1">
      <c r="A79" s="4" t="s">
        <v>383</v>
      </c>
      <c r="B79" s="4" t="s">
        <v>30</v>
      </c>
      <c r="C79" s="4" t="s">
        <v>61</v>
      </c>
      <c r="D79" s="31">
        <v>120.82527</v>
      </c>
      <c r="E79" s="31">
        <v>31.249224999999999</v>
      </c>
      <c r="F79" s="32">
        <v>4</v>
      </c>
      <c r="G79" s="4" t="s">
        <v>384</v>
      </c>
      <c r="H79" s="32">
        <v>0</v>
      </c>
      <c r="I79" s="6">
        <v>0.7</v>
      </c>
      <c r="J79" s="6">
        <f t="shared" si="2"/>
        <v>4</v>
      </c>
      <c r="K79" s="6">
        <f t="shared" si="3"/>
        <v>3.3</v>
      </c>
      <c r="L79" s="56" t="s">
        <v>700</v>
      </c>
    </row>
    <row r="80" spans="1:12" ht="18" customHeight="1">
      <c r="A80" s="4" t="s">
        <v>785</v>
      </c>
      <c r="B80" s="4" t="s">
        <v>30</v>
      </c>
      <c r="C80" s="4" t="s">
        <v>61</v>
      </c>
      <c r="D80" s="31">
        <v>120.82527</v>
      </c>
      <c r="E80" s="31">
        <v>31.249224999999999</v>
      </c>
      <c r="F80" s="32">
        <v>4</v>
      </c>
      <c r="G80" s="4" t="s">
        <v>385</v>
      </c>
      <c r="H80" s="32">
        <v>0</v>
      </c>
      <c r="I80" s="6">
        <v>1.3</v>
      </c>
      <c r="J80" s="6">
        <f t="shared" si="2"/>
        <v>4</v>
      </c>
      <c r="K80" s="6">
        <f t="shared" si="3"/>
        <v>2.7</v>
      </c>
      <c r="L80" s="56" t="s">
        <v>700</v>
      </c>
    </row>
    <row r="81" spans="1:12" ht="18" customHeight="1">
      <c r="A81" s="4" t="s">
        <v>786</v>
      </c>
      <c r="B81" s="4" t="s">
        <v>30</v>
      </c>
      <c r="C81" s="4" t="s">
        <v>61</v>
      </c>
      <c r="D81" s="31">
        <v>120.82527</v>
      </c>
      <c r="E81" s="31">
        <v>31.249224999999999</v>
      </c>
      <c r="F81" s="32">
        <v>4</v>
      </c>
      <c r="G81" s="4" t="s">
        <v>292</v>
      </c>
      <c r="H81" s="32">
        <v>0</v>
      </c>
      <c r="I81" s="6">
        <v>0.45</v>
      </c>
      <c r="J81" s="6">
        <f t="shared" si="2"/>
        <v>4</v>
      </c>
      <c r="K81" s="6">
        <f t="shared" si="3"/>
        <v>3.55</v>
      </c>
      <c r="L81" s="56" t="s">
        <v>700</v>
      </c>
    </row>
    <row r="82" spans="1:12" ht="18" customHeight="1">
      <c r="A82" s="4" t="s">
        <v>787</v>
      </c>
      <c r="B82" s="4" t="s">
        <v>30</v>
      </c>
      <c r="C82" s="4" t="s">
        <v>61</v>
      </c>
      <c r="D82" s="31">
        <v>120.82527</v>
      </c>
      <c r="E82" s="31">
        <v>31.249224999999999</v>
      </c>
      <c r="F82" s="32">
        <v>4</v>
      </c>
      <c r="G82" s="4" t="s">
        <v>386</v>
      </c>
      <c r="H82" s="32">
        <v>0</v>
      </c>
      <c r="I82" s="6">
        <v>1.4</v>
      </c>
      <c r="J82" s="6">
        <f t="shared" si="2"/>
        <v>4</v>
      </c>
      <c r="K82" s="6">
        <f t="shared" si="3"/>
        <v>2.6</v>
      </c>
      <c r="L82" s="56" t="s">
        <v>700</v>
      </c>
    </row>
    <row r="83" spans="1:12" ht="18" customHeight="1">
      <c r="A83" s="4" t="s">
        <v>788</v>
      </c>
      <c r="B83" s="4" t="s">
        <v>30</v>
      </c>
      <c r="C83" s="4" t="s">
        <v>61</v>
      </c>
      <c r="D83" s="31">
        <v>120.82527</v>
      </c>
      <c r="E83" s="31">
        <v>31.249224999999999</v>
      </c>
      <c r="F83" s="32">
        <v>4</v>
      </c>
      <c r="G83" s="4" t="s">
        <v>377</v>
      </c>
      <c r="H83" s="32">
        <v>0</v>
      </c>
      <c r="I83" s="6">
        <v>2.8</v>
      </c>
      <c r="J83" s="6">
        <f t="shared" si="2"/>
        <v>4</v>
      </c>
      <c r="K83" s="6">
        <f t="shared" si="3"/>
        <v>1.2000000000000002</v>
      </c>
      <c r="L83" s="56" t="s">
        <v>700</v>
      </c>
    </row>
    <row r="84" spans="1:12" ht="18" customHeight="1">
      <c r="A84" s="4" t="s">
        <v>789</v>
      </c>
      <c r="B84" s="4" t="s">
        <v>30</v>
      </c>
      <c r="C84" s="4" t="s">
        <v>61</v>
      </c>
      <c r="D84" s="31">
        <v>120.82527</v>
      </c>
      <c r="E84" s="31">
        <v>31.249224999999999</v>
      </c>
      <c r="F84" s="32">
        <v>4</v>
      </c>
      <c r="G84" s="4" t="s">
        <v>387</v>
      </c>
      <c r="H84" s="32">
        <v>0</v>
      </c>
      <c r="I84" s="6">
        <v>0.8</v>
      </c>
      <c r="J84" s="6">
        <f t="shared" si="2"/>
        <v>4</v>
      </c>
      <c r="K84" s="6">
        <f t="shared" si="3"/>
        <v>3.2</v>
      </c>
      <c r="L84" s="56" t="s">
        <v>700</v>
      </c>
    </row>
    <row r="85" spans="1:12" ht="18" customHeight="1">
      <c r="A85" s="4" t="s">
        <v>790</v>
      </c>
      <c r="B85" s="4" t="s">
        <v>30</v>
      </c>
      <c r="C85" s="4" t="s">
        <v>61</v>
      </c>
      <c r="D85" s="31">
        <v>120.82527</v>
      </c>
      <c r="E85" s="31">
        <v>31.249224999999999</v>
      </c>
      <c r="F85" s="32">
        <v>4</v>
      </c>
      <c r="G85" s="4" t="s">
        <v>388</v>
      </c>
      <c r="H85" s="32">
        <v>0</v>
      </c>
      <c r="I85" s="6">
        <v>0.5</v>
      </c>
      <c r="J85" s="6">
        <f t="shared" si="2"/>
        <v>4</v>
      </c>
      <c r="K85" s="6">
        <f t="shared" si="3"/>
        <v>3.5</v>
      </c>
      <c r="L85" s="56" t="s">
        <v>700</v>
      </c>
    </row>
    <row r="86" spans="1:12" ht="18" customHeight="1">
      <c r="A86" s="4" t="s">
        <v>389</v>
      </c>
      <c r="B86" s="4" t="s">
        <v>30</v>
      </c>
      <c r="C86" s="4" t="s">
        <v>61</v>
      </c>
      <c r="D86" s="31">
        <v>120.82527</v>
      </c>
      <c r="E86" s="31">
        <v>31.249224999999999</v>
      </c>
      <c r="F86" s="32">
        <v>4</v>
      </c>
      <c r="G86" s="4" t="s">
        <v>390</v>
      </c>
      <c r="H86" s="32">
        <v>0</v>
      </c>
      <c r="I86" s="6">
        <v>1.2</v>
      </c>
      <c r="J86" s="6">
        <f t="shared" si="2"/>
        <v>4</v>
      </c>
      <c r="K86" s="6">
        <f t="shared" si="3"/>
        <v>2.8</v>
      </c>
      <c r="L86" s="56" t="s">
        <v>700</v>
      </c>
    </row>
    <row r="87" spans="1:12" ht="18" customHeight="1">
      <c r="A87" s="4" t="s">
        <v>391</v>
      </c>
      <c r="B87" s="4" t="s">
        <v>30</v>
      </c>
      <c r="C87" s="4" t="s">
        <v>61</v>
      </c>
      <c r="D87" s="31">
        <v>120.82527</v>
      </c>
      <c r="E87" s="31">
        <v>31.249224999999999</v>
      </c>
      <c r="F87" s="32">
        <v>4</v>
      </c>
      <c r="G87" s="4" t="s">
        <v>392</v>
      </c>
      <c r="H87" s="32">
        <v>0</v>
      </c>
      <c r="I87" s="6">
        <v>1.3</v>
      </c>
      <c r="J87" s="6">
        <f t="shared" si="2"/>
        <v>4</v>
      </c>
      <c r="K87" s="6">
        <f t="shared" si="3"/>
        <v>2.7</v>
      </c>
      <c r="L87" s="56" t="s">
        <v>700</v>
      </c>
    </row>
    <row r="88" spans="1:12" ht="18" customHeight="1">
      <c r="A88" s="4" t="s">
        <v>393</v>
      </c>
      <c r="B88" s="4" t="s">
        <v>30</v>
      </c>
      <c r="C88" s="4" t="s">
        <v>61</v>
      </c>
      <c r="D88" s="31">
        <v>120.82527</v>
      </c>
      <c r="E88" s="31">
        <v>31.249224999999999</v>
      </c>
      <c r="F88" s="32">
        <v>4</v>
      </c>
      <c r="G88" s="4" t="s">
        <v>394</v>
      </c>
      <c r="H88" s="32">
        <v>0</v>
      </c>
      <c r="I88" s="6">
        <v>1.9</v>
      </c>
      <c r="J88" s="6">
        <f t="shared" si="2"/>
        <v>4</v>
      </c>
      <c r="K88" s="6">
        <f t="shared" si="3"/>
        <v>2.1</v>
      </c>
      <c r="L88" s="56" t="s">
        <v>700</v>
      </c>
    </row>
    <row r="89" spans="1:12" ht="18" customHeight="1">
      <c r="A89" s="4" t="s">
        <v>791</v>
      </c>
      <c r="B89" s="4" t="s">
        <v>30</v>
      </c>
      <c r="C89" s="4" t="s">
        <v>61</v>
      </c>
      <c r="D89" s="31">
        <v>120.82527</v>
      </c>
      <c r="E89" s="31">
        <v>31.249224999999999</v>
      </c>
      <c r="F89" s="32">
        <v>4</v>
      </c>
      <c r="G89" s="4" t="s">
        <v>295</v>
      </c>
      <c r="H89" s="32">
        <v>0</v>
      </c>
      <c r="I89" s="6">
        <v>1</v>
      </c>
      <c r="J89" s="6">
        <f t="shared" si="2"/>
        <v>4</v>
      </c>
      <c r="K89" s="6">
        <f t="shared" si="3"/>
        <v>3</v>
      </c>
      <c r="L89" s="56" t="s">
        <v>700</v>
      </c>
    </row>
    <row r="90" spans="1:12" ht="18" customHeight="1">
      <c r="A90" s="4" t="s">
        <v>792</v>
      </c>
      <c r="B90" s="4" t="s">
        <v>30</v>
      </c>
      <c r="C90" s="4" t="s">
        <v>61</v>
      </c>
      <c r="D90" s="31">
        <v>120.82527</v>
      </c>
      <c r="E90" s="31">
        <v>31.249224999999999</v>
      </c>
      <c r="F90" s="32">
        <v>4</v>
      </c>
      <c r="G90" s="4" t="s">
        <v>395</v>
      </c>
      <c r="H90" s="32">
        <v>0</v>
      </c>
      <c r="I90" s="6">
        <v>1.25</v>
      </c>
      <c r="J90" s="6">
        <f t="shared" si="2"/>
        <v>4</v>
      </c>
      <c r="K90" s="6">
        <f t="shared" si="3"/>
        <v>2.75</v>
      </c>
      <c r="L90" s="56" t="s">
        <v>700</v>
      </c>
    </row>
    <row r="91" spans="1:12" ht="18" customHeight="1">
      <c r="A91" s="4" t="s">
        <v>396</v>
      </c>
      <c r="B91" s="4" t="s">
        <v>30</v>
      </c>
      <c r="C91" s="4" t="s">
        <v>61</v>
      </c>
      <c r="D91" s="31">
        <v>120.82527</v>
      </c>
      <c r="E91" s="31">
        <v>31.249224999999999</v>
      </c>
      <c r="F91" s="32">
        <v>4</v>
      </c>
      <c r="G91" s="4" t="s">
        <v>397</v>
      </c>
      <c r="H91" s="32">
        <v>0</v>
      </c>
      <c r="I91" s="6">
        <v>1.75</v>
      </c>
      <c r="J91" s="6">
        <f t="shared" si="2"/>
        <v>4</v>
      </c>
      <c r="K91" s="6">
        <f t="shared" si="3"/>
        <v>2.25</v>
      </c>
      <c r="L91" s="56" t="s">
        <v>700</v>
      </c>
    </row>
    <row r="92" spans="1:12" ht="18" customHeight="1">
      <c r="A92" s="4" t="s">
        <v>793</v>
      </c>
      <c r="B92" s="4" t="s">
        <v>30</v>
      </c>
      <c r="C92" s="4" t="s">
        <v>61</v>
      </c>
      <c r="D92" s="31">
        <v>120.82527</v>
      </c>
      <c r="E92" s="31">
        <v>31.249224999999999</v>
      </c>
      <c r="F92" s="32">
        <v>4</v>
      </c>
      <c r="G92" s="4" t="s">
        <v>398</v>
      </c>
      <c r="H92" s="32">
        <v>0</v>
      </c>
      <c r="I92" s="6">
        <v>1.8</v>
      </c>
      <c r="J92" s="6">
        <f t="shared" si="2"/>
        <v>4</v>
      </c>
      <c r="K92" s="6">
        <f t="shared" si="3"/>
        <v>2.2000000000000002</v>
      </c>
      <c r="L92" s="56" t="s">
        <v>700</v>
      </c>
    </row>
    <row r="93" spans="1:12" ht="18" customHeight="1">
      <c r="A93" s="4" t="s">
        <v>794</v>
      </c>
      <c r="B93" s="4" t="s">
        <v>30</v>
      </c>
      <c r="C93" s="4" t="s">
        <v>61</v>
      </c>
      <c r="D93" s="31">
        <v>120.82527</v>
      </c>
      <c r="E93" s="31">
        <v>31.249224999999999</v>
      </c>
      <c r="F93" s="32">
        <v>4</v>
      </c>
      <c r="G93" s="4" t="s">
        <v>399</v>
      </c>
      <c r="H93" s="32">
        <v>0</v>
      </c>
      <c r="I93" s="6">
        <v>1.1000000000000001</v>
      </c>
      <c r="J93" s="6">
        <f t="shared" si="2"/>
        <v>4</v>
      </c>
      <c r="K93" s="6">
        <f t="shared" si="3"/>
        <v>2.9</v>
      </c>
      <c r="L93" s="56" t="s">
        <v>700</v>
      </c>
    </row>
    <row r="94" spans="1:12" ht="18" customHeight="1">
      <c r="A94" s="4" t="s">
        <v>795</v>
      </c>
      <c r="B94" s="4" t="s">
        <v>30</v>
      </c>
      <c r="C94" s="4" t="s">
        <v>61</v>
      </c>
      <c r="D94" s="31">
        <v>120.82527</v>
      </c>
      <c r="E94" s="31">
        <v>31.249224999999999</v>
      </c>
      <c r="F94" s="32">
        <v>4</v>
      </c>
      <c r="G94" s="4" t="s">
        <v>400</v>
      </c>
      <c r="H94" s="32">
        <v>0</v>
      </c>
      <c r="I94" s="6">
        <v>1.4</v>
      </c>
      <c r="J94" s="6">
        <f t="shared" si="2"/>
        <v>4</v>
      </c>
      <c r="K94" s="6">
        <f t="shared" si="3"/>
        <v>2.6</v>
      </c>
      <c r="L94" s="56" t="s">
        <v>700</v>
      </c>
    </row>
    <row r="95" spans="1:12" ht="18" customHeight="1">
      <c r="A95" s="4" t="s">
        <v>401</v>
      </c>
      <c r="B95" s="4" t="s">
        <v>30</v>
      </c>
      <c r="C95" s="4" t="s">
        <v>61</v>
      </c>
      <c r="D95" s="31">
        <v>120.82527</v>
      </c>
      <c r="E95" s="31">
        <v>31.249224999999999</v>
      </c>
      <c r="F95" s="32">
        <v>4</v>
      </c>
      <c r="G95" s="4" t="s">
        <v>402</v>
      </c>
      <c r="H95" s="32">
        <v>0</v>
      </c>
      <c r="I95" s="6">
        <v>2.1</v>
      </c>
      <c r="J95" s="6">
        <f t="shared" si="2"/>
        <v>4</v>
      </c>
      <c r="K95" s="6">
        <f t="shared" si="3"/>
        <v>1.9</v>
      </c>
      <c r="L95" s="56" t="s">
        <v>700</v>
      </c>
    </row>
    <row r="96" spans="1:12" ht="18" customHeight="1">
      <c r="A96" s="4" t="s">
        <v>777</v>
      </c>
      <c r="B96" s="4" t="s">
        <v>30</v>
      </c>
      <c r="C96" s="4" t="s">
        <v>61</v>
      </c>
      <c r="D96" s="31">
        <v>120.82527</v>
      </c>
      <c r="E96" s="31">
        <v>31.249224999999999</v>
      </c>
      <c r="F96" s="32">
        <v>4</v>
      </c>
      <c r="G96" s="4" t="s">
        <v>403</v>
      </c>
      <c r="H96" s="32">
        <v>0</v>
      </c>
      <c r="I96" s="6">
        <v>0.8</v>
      </c>
      <c r="J96" s="6">
        <f t="shared" si="2"/>
        <v>4</v>
      </c>
      <c r="K96" s="6">
        <f t="shared" si="3"/>
        <v>3.2</v>
      </c>
      <c r="L96" s="56" t="s">
        <v>700</v>
      </c>
    </row>
    <row r="97" spans="1:12" ht="18" customHeight="1">
      <c r="A97" s="4" t="s">
        <v>404</v>
      </c>
      <c r="B97" s="4" t="s">
        <v>30</v>
      </c>
      <c r="C97" s="4" t="s">
        <v>61</v>
      </c>
      <c r="D97" s="31">
        <v>120.82527</v>
      </c>
      <c r="E97" s="31">
        <v>31.249224999999999</v>
      </c>
      <c r="F97" s="32">
        <v>4</v>
      </c>
      <c r="G97" s="4" t="s">
        <v>405</v>
      </c>
      <c r="H97" s="32">
        <v>0</v>
      </c>
      <c r="I97" s="6">
        <v>3.4</v>
      </c>
      <c r="J97" s="6">
        <f t="shared" si="2"/>
        <v>4</v>
      </c>
      <c r="K97" s="6">
        <f t="shared" si="3"/>
        <v>0.60000000000000009</v>
      </c>
      <c r="L97" s="56" t="s">
        <v>700</v>
      </c>
    </row>
    <row r="98" spans="1:12" ht="18" customHeight="1">
      <c r="A98" s="4" t="s">
        <v>796</v>
      </c>
      <c r="B98" s="4" t="s">
        <v>30</v>
      </c>
      <c r="C98" s="4" t="s">
        <v>61</v>
      </c>
      <c r="D98" s="31">
        <v>120.82527</v>
      </c>
      <c r="E98" s="31">
        <v>31.249224999999999</v>
      </c>
      <c r="F98" s="32">
        <v>4</v>
      </c>
      <c r="G98" s="4" t="s">
        <v>406</v>
      </c>
      <c r="H98" s="32">
        <v>0</v>
      </c>
      <c r="I98" s="6">
        <v>1.4</v>
      </c>
      <c r="J98" s="6">
        <f t="shared" si="2"/>
        <v>4</v>
      </c>
      <c r="K98" s="6">
        <f t="shared" si="3"/>
        <v>2.6</v>
      </c>
      <c r="L98" s="56" t="s">
        <v>700</v>
      </c>
    </row>
    <row r="99" spans="1:12" ht="18" customHeight="1">
      <c r="A99" s="4" t="s">
        <v>407</v>
      </c>
      <c r="B99" s="4" t="s">
        <v>30</v>
      </c>
      <c r="C99" s="4" t="s">
        <v>61</v>
      </c>
      <c r="D99" s="31">
        <v>120.82527</v>
      </c>
      <c r="E99" s="31">
        <v>31.249224999999999</v>
      </c>
      <c r="F99" s="32">
        <v>4</v>
      </c>
      <c r="G99" s="4" t="s">
        <v>298</v>
      </c>
      <c r="H99" s="32">
        <v>0</v>
      </c>
      <c r="I99" s="6">
        <v>0.75</v>
      </c>
      <c r="J99" s="6">
        <f t="shared" ref="J99:J140" si="4">F99-H99</f>
        <v>4</v>
      </c>
      <c r="K99" s="6">
        <f t="shared" ref="K99:K140" si="5">J99-I99</f>
        <v>3.25</v>
      </c>
      <c r="L99" s="56" t="s">
        <v>700</v>
      </c>
    </row>
    <row r="100" spans="1:12" ht="18" customHeight="1">
      <c r="A100" s="4" t="s">
        <v>797</v>
      </c>
      <c r="B100" s="4" t="s">
        <v>30</v>
      </c>
      <c r="C100" s="4" t="s">
        <v>61</v>
      </c>
      <c r="D100" s="31">
        <v>120.82527</v>
      </c>
      <c r="E100" s="31">
        <v>31.249224999999999</v>
      </c>
      <c r="F100" s="32">
        <v>4</v>
      </c>
      <c r="G100" s="4" t="s">
        <v>328</v>
      </c>
      <c r="H100" s="32">
        <v>0</v>
      </c>
      <c r="I100" s="6">
        <v>1.1000000000000001</v>
      </c>
      <c r="J100" s="6">
        <f t="shared" si="4"/>
        <v>4</v>
      </c>
      <c r="K100" s="6">
        <f t="shared" si="5"/>
        <v>2.9</v>
      </c>
      <c r="L100" s="56" t="s">
        <v>700</v>
      </c>
    </row>
    <row r="101" spans="1:12" ht="18" customHeight="1">
      <c r="A101" s="4" t="s">
        <v>798</v>
      </c>
      <c r="B101" s="4" t="s">
        <v>30</v>
      </c>
      <c r="C101" s="4" t="s">
        <v>61</v>
      </c>
      <c r="D101" s="31">
        <v>120.82527</v>
      </c>
      <c r="E101" s="31">
        <v>31.249224999999999</v>
      </c>
      <c r="F101" s="32">
        <v>4</v>
      </c>
      <c r="G101" s="4" t="s">
        <v>408</v>
      </c>
      <c r="H101" s="32">
        <v>0</v>
      </c>
      <c r="I101" s="6">
        <v>1</v>
      </c>
      <c r="J101" s="6">
        <f t="shared" si="4"/>
        <v>4</v>
      </c>
      <c r="K101" s="6">
        <f t="shared" si="5"/>
        <v>3</v>
      </c>
      <c r="L101" s="56" t="s">
        <v>700</v>
      </c>
    </row>
    <row r="102" spans="1:12" ht="18" customHeight="1">
      <c r="A102" s="4" t="s">
        <v>799</v>
      </c>
      <c r="B102" s="4" t="s">
        <v>30</v>
      </c>
      <c r="C102" s="4" t="s">
        <v>61</v>
      </c>
      <c r="D102" s="31">
        <v>120.82527</v>
      </c>
      <c r="E102" s="31">
        <v>31.249224999999999</v>
      </c>
      <c r="F102" s="32">
        <v>4</v>
      </c>
      <c r="G102" s="4" t="s">
        <v>296</v>
      </c>
      <c r="H102" s="32">
        <v>0</v>
      </c>
      <c r="I102" s="6">
        <v>3.1</v>
      </c>
      <c r="J102" s="6">
        <f t="shared" si="4"/>
        <v>4</v>
      </c>
      <c r="K102" s="6">
        <f t="shared" si="5"/>
        <v>0.89999999999999991</v>
      </c>
      <c r="L102" s="56" t="s">
        <v>700</v>
      </c>
    </row>
    <row r="103" spans="1:12" ht="18" customHeight="1">
      <c r="A103" s="4" t="s">
        <v>800</v>
      </c>
      <c r="B103" s="4" t="s">
        <v>30</v>
      </c>
      <c r="C103" s="4" t="s">
        <v>61</v>
      </c>
      <c r="D103" s="31">
        <v>120.82527</v>
      </c>
      <c r="E103" s="31">
        <v>31.249224999999999</v>
      </c>
      <c r="F103" s="32">
        <v>4</v>
      </c>
      <c r="G103" s="4" t="s">
        <v>296</v>
      </c>
      <c r="H103" s="32">
        <v>0</v>
      </c>
      <c r="I103" s="6">
        <v>2.5</v>
      </c>
      <c r="J103" s="6">
        <f t="shared" si="4"/>
        <v>4</v>
      </c>
      <c r="K103" s="6">
        <f t="shared" si="5"/>
        <v>1.5</v>
      </c>
      <c r="L103" s="56" t="s">
        <v>700</v>
      </c>
    </row>
    <row r="104" spans="1:12" ht="18" customHeight="1">
      <c r="A104" s="4" t="s">
        <v>801</v>
      </c>
      <c r="B104" s="4" t="s">
        <v>30</v>
      </c>
      <c r="C104" s="4" t="s">
        <v>61</v>
      </c>
      <c r="D104" s="31">
        <v>120.82527</v>
      </c>
      <c r="E104" s="31">
        <v>31.249224999999999</v>
      </c>
      <c r="F104" s="32">
        <v>4</v>
      </c>
      <c r="G104" s="4" t="s">
        <v>357</v>
      </c>
      <c r="H104" s="32">
        <v>0</v>
      </c>
      <c r="I104" s="6">
        <v>1.1000000000000001</v>
      </c>
      <c r="J104" s="6">
        <f t="shared" si="4"/>
        <v>4</v>
      </c>
      <c r="K104" s="6">
        <f t="shared" si="5"/>
        <v>2.9</v>
      </c>
      <c r="L104" s="56" t="s">
        <v>700</v>
      </c>
    </row>
    <row r="105" spans="1:12" ht="18" customHeight="1">
      <c r="A105" s="4" t="s">
        <v>409</v>
      </c>
      <c r="B105" s="4" t="s">
        <v>30</v>
      </c>
      <c r="C105" s="4" t="s">
        <v>61</v>
      </c>
      <c r="D105" s="31">
        <v>120.82527</v>
      </c>
      <c r="E105" s="31">
        <v>31.249224999999999</v>
      </c>
      <c r="F105" s="32">
        <v>4</v>
      </c>
      <c r="G105" s="4" t="s">
        <v>296</v>
      </c>
      <c r="H105" s="32">
        <v>0</v>
      </c>
      <c r="I105" s="6">
        <v>0.6</v>
      </c>
      <c r="J105" s="6">
        <f t="shared" si="4"/>
        <v>4</v>
      </c>
      <c r="K105" s="6">
        <f t="shared" si="5"/>
        <v>3.4</v>
      </c>
      <c r="L105" s="56" t="s">
        <v>700</v>
      </c>
    </row>
    <row r="106" spans="1:12" ht="18" customHeight="1">
      <c r="A106" s="4" t="s">
        <v>802</v>
      </c>
      <c r="B106" s="4" t="s">
        <v>30</v>
      </c>
      <c r="C106" s="4" t="s">
        <v>61</v>
      </c>
      <c r="D106" s="31">
        <v>120.82527</v>
      </c>
      <c r="E106" s="31">
        <v>31.249224999999999</v>
      </c>
      <c r="F106" s="32">
        <v>4</v>
      </c>
      <c r="G106" s="4" t="s">
        <v>410</v>
      </c>
      <c r="H106" s="32">
        <v>0</v>
      </c>
      <c r="I106" s="6">
        <v>2</v>
      </c>
      <c r="J106" s="6">
        <f t="shared" si="4"/>
        <v>4</v>
      </c>
      <c r="K106" s="6">
        <f t="shared" si="5"/>
        <v>2</v>
      </c>
      <c r="L106" s="56" t="s">
        <v>700</v>
      </c>
    </row>
    <row r="107" spans="1:12" ht="18" customHeight="1">
      <c r="A107" s="4" t="s">
        <v>803</v>
      </c>
      <c r="B107" s="4" t="s">
        <v>30</v>
      </c>
      <c r="C107" s="4" t="s">
        <v>61</v>
      </c>
      <c r="D107" s="31">
        <v>120.82527</v>
      </c>
      <c r="E107" s="31">
        <v>31.249224999999999</v>
      </c>
      <c r="F107" s="32">
        <v>4</v>
      </c>
      <c r="G107" s="4" t="s">
        <v>411</v>
      </c>
      <c r="H107" s="32">
        <v>0</v>
      </c>
      <c r="I107" s="6">
        <v>3.3</v>
      </c>
      <c r="J107" s="6">
        <f t="shared" si="4"/>
        <v>4</v>
      </c>
      <c r="K107" s="6">
        <f t="shared" si="5"/>
        <v>0.70000000000000018</v>
      </c>
      <c r="L107" s="56" t="s">
        <v>700</v>
      </c>
    </row>
    <row r="108" spans="1:12" ht="18" customHeight="1">
      <c r="A108" s="4" t="s">
        <v>412</v>
      </c>
      <c r="B108" s="4" t="s">
        <v>30</v>
      </c>
      <c r="C108" s="4" t="s">
        <v>61</v>
      </c>
      <c r="D108" s="31">
        <v>120.82527</v>
      </c>
      <c r="E108" s="31">
        <v>31.249224999999999</v>
      </c>
      <c r="F108" s="32">
        <v>4</v>
      </c>
      <c r="G108" s="4" t="s">
        <v>377</v>
      </c>
      <c r="H108" s="32">
        <v>0</v>
      </c>
      <c r="I108" s="6">
        <v>3.6</v>
      </c>
      <c r="J108" s="6">
        <f t="shared" si="4"/>
        <v>4</v>
      </c>
      <c r="K108" s="6">
        <f t="shared" si="5"/>
        <v>0.39999999999999991</v>
      </c>
      <c r="L108" s="56" t="s">
        <v>700</v>
      </c>
    </row>
    <row r="109" spans="1:12" ht="18" customHeight="1">
      <c r="A109" s="4" t="s">
        <v>804</v>
      </c>
      <c r="B109" s="4" t="s">
        <v>30</v>
      </c>
      <c r="C109" s="4" t="s">
        <v>61</v>
      </c>
      <c r="D109" s="31">
        <v>120.82527</v>
      </c>
      <c r="E109" s="31">
        <v>31.249224999999999</v>
      </c>
      <c r="F109" s="32">
        <v>4</v>
      </c>
      <c r="G109" s="4" t="s">
        <v>413</v>
      </c>
      <c r="H109" s="32">
        <v>0</v>
      </c>
      <c r="I109" s="6">
        <v>3.05</v>
      </c>
      <c r="J109" s="6">
        <f t="shared" si="4"/>
        <v>4</v>
      </c>
      <c r="K109" s="6">
        <f t="shared" si="5"/>
        <v>0.95000000000000018</v>
      </c>
      <c r="L109" s="56" t="s">
        <v>700</v>
      </c>
    </row>
    <row r="110" spans="1:12" ht="18" customHeight="1">
      <c r="A110" s="4" t="s">
        <v>805</v>
      </c>
      <c r="B110" s="4" t="s">
        <v>30</v>
      </c>
      <c r="C110" s="4" t="s">
        <v>61</v>
      </c>
      <c r="D110" s="31">
        <v>120.82527</v>
      </c>
      <c r="E110" s="31">
        <v>31.249224999999999</v>
      </c>
      <c r="F110" s="32">
        <v>4</v>
      </c>
      <c r="G110" s="4" t="s">
        <v>414</v>
      </c>
      <c r="H110" s="32">
        <v>0</v>
      </c>
      <c r="I110" s="6">
        <v>2</v>
      </c>
      <c r="J110" s="6">
        <f t="shared" si="4"/>
        <v>4</v>
      </c>
      <c r="K110" s="6">
        <f t="shared" si="5"/>
        <v>2</v>
      </c>
      <c r="L110" s="56" t="s">
        <v>700</v>
      </c>
    </row>
    <row r="111" spans="1:12" ht="18" customHeight="1">
      <c r="A111" s="4" t="s">
        <v>415</v>
      </c>
      <c r="B111" s="4" t="s">
        <v>30</v>
      </c>
      <c r="C111" s="4" t="s">
        <v>61</v>
      </c>
      <c r="D111" s="31">
        <v>120.82527</v>
      </c>
      <c r="E111" s="31">
        <v>31.249224999999999</v>
      </c>
      <c r="F111" s="32">
        <v>4</v>
      </c>
      <c r="G111" s="4" t="s">
        <v>377</v>
      </c>
      <c r="H111" s="32">
        <v>0</v>
      </c>
      <c r="I111" s="6">
        <v>0.8</v>
      </c>
      <c r="J111" s="6">
        <f t="shared" si="4"/>
        <v>4</v>
      </c>
      <c r="K111" s="6">
        <f t="shared" si="5"/>
        <v>3.2</v>
      </c>
      <c r="L111" s="56" t="s">
        <v>700</v>
      </c>
    </row>
    <row r="112" spans="1:12" ht="18" customHeight="1">
      <c r="A112" s="4" t="s">
        <v>806</v>
      </c>
      <c r="B112" s="4" t="s">
        <v>30</v>
      </c>
      <c r="C112" s="4" t="s">
        <v>61</v>
      </c>
      <c r="D112" s="31">
        <v>120.82527</v>
      </c>
      <c r="E112" s="31">
        <v>31.249224999999999</v>
      </c>
      <c r="F112" s="32">
        <v>4</v>
      </c>
      <c r="G112" s="4" t="s">
        <v>406</v>
      </c>
      <c r="H112" s="32">
        <v>0</v>
      </c>
      <c r="I112" s="6">
        <v>1.7</v>
      </c>
      <c r="J112" s="6">
        <f t="shared" si="4"/>
        <v>4</v>
      </c>
      <c r="K112" s="6">
        <f t="shared" si="5"/>
        <v>2.2999999999999998</v>
      </c>
      <c r="L112" s="56" t="s">
        <v>700</v>
      </c>
    </row>
    <row r="113" spans="1:12" ht="18" customHeight="1">
      <c r="A113" s="4" t="s">
        <v>807</v>
      </c>
      <c r="B113" s="4" t="s">
        <v>30</v>
      </c>
      <c r="C113" s="4" t="s">
        <v>61</v>
      </c>
      <c r="D113" s="31">
        <v>120.82527</v>
      </c>
      <c r="E113" s="31">
        <v>31.249224999999999</v>
      </c>
      <c r="F113" s="32">
        <v>4</v>
      </c>
      <c r="G113" s="4" t="s">
        <v>416</v>
      </c>
      <c r="H113" s="32">
        <v>0</v>
      </c>
      <c r="I113" s="6">
        <v>2.75</v>
      </c>
      <c r="J113" s="6">
        <f t="shared" si="4"/>
        <v>4</v>
      </c>
      <c r="K113" s="6">
        <f t="shared" si="5"/>
        <v>1.25</v>
      </c>
      <c r="L113" s="56" t="s">
        <v>700</v>
      </c>
    </row>
    <row r="114" spans="1:12" ht="18" customHeight="1">
      <c r="A114" s="4" t="s">
        <v>808</v>
      </c>
      <c r="B114" s="4" t="s">
        <v>30</v>
      </c>
      <c r="C114" s="4" t="s">
        <v>61</v>
      </c>
      <c r="D114" s="31">
        <v>120.82527</v>
      </c>
      <c r="E114" s="31">
        <v>31.249224999999999</v>
      </c>
      <c r="F114" s="32">
        <v>4</v>
      </c>
      <c r="G114" s="4" t="s">
        <v>364</v>
      </c>
      <c r="H114" s="32">
        <v>0</v>
      </c>
      <c r="I114" s="6">
        <v>0.6</v>
      </c>
      <c r="J114" s="6">
        <f t="shared" si="4"/>
        <v>4</v>
      </c>
      <c r="K114" s="6">
        <f t="shared" si="5"/>
        <v>3.4</v>
      </c>
      <c r="L114" s="56" t="s">
        <v>700</v>
      </c>
    </row>
    <row r="115" spans="1:12" ht="18" customHeight="1">
      <c r="A115" s="4" t="s">
        <v>417</v>
      </c>
      <c r="B115" s="4" t="s">
        <v>30</v>
      </c>
      <c r="C115" s="4" t="s">
        <v>61</v>
      </c>
      <c r="D115" s="31">
        <v>120.82527</v>
      </c>
      <c r="E115" s="31">
        <v>31.249224999999999</v>
      </c>
      <c r="F115" s="32">
        <v>4</v>
      </c>
      <c r="G115" s="4" t="s">
        <v>418</v>
      </c>
      <c r="H115" s="32">
        <v>0</v>
      </c>
      <c r="I115" s="6">
        <v>2.2999999999999998</v>
      </c>
      <c r="J115" s="6">
        <f t="shared" si="4"/>
        <v>4</v>
      </c>
      <c r="K115" s="6">
        <f t="shared" si="5"/>
        <v>1.7000000000000002</v>
      </c>
      <c r="L115" s="56" t="s">
        <v>700</v>
      </c>
    </row>
    <row r="116" spans="1:12" ht="18" customHeight="1">
      <c r="A116" s="4" t="s">
        <v>809</v>
      </c>
      <c r="B116" s="4" t="s">
        <v>52</v>
      </c>
      <c r="C116" s="4" t="s">
        <v>61</v>
      </c>
      <c r="D116" s="31">
        <v>120.82527</v>
      </c>
      <c r="E116" s="31">
        <v>31.249224999999999</v>
      </c>
      <c r="F116" s="32">
        <v>4</v>
      </c>
      <c r="G116" s="4" t="s">
        <v>419</v>
      </c>
      <c r="H116" s="32">
        <v>0</v>
      </c>
      <c r="I116" s="6">
        <v>1.45</v>
      </c>
      <c r="J116" s="6">
        <f t="shared" si="4"/>
        <v>4</v>
      </c>
      <c r="K116" s="6">
        <f t="shared" si="5"/>
        <v>2.5499999999999998</v>
      </c>
      <c r="L116" s="56" t="s">
        <v>700</v>
      </c>
    </row>
    <row r="117" spans="1:12" ht="18" customHeight="1">
      <c r="A117" s="4" t="s">
        <v>420</v>
      </c>
      <c r="B117" s="4" t="s">
        <v>52</v>
      </c>
      <c r="C117" s="4" t="s">
        <v>61</v>
      </c>
      <c r="D117" s="31">
        <v>120.82527</v>
      </c>
      <c r="E117" s="31">
        <v>31.249224999999999</v>
      </c>
      <c r="F117" s="32">
        <v>4</v>
      </c>
      <c r="G117" s="4" t="s">
        <v>297</v>
      </c>
      <c r="H117" s="32">
        <v>0</v>
      </c>
      <c r="I117" s="6">
        <v>2.25</v>
      </c>
      <c r="J117" s="6">
        <f t="shared" si="4"/>
        <v>4</v>
      </c>
      <c r="K117" s="6">
        <f t="shared" si="5"/>
        <v>1.75</v>
      </c>
      <c r="L117" s="56" t="s">
        <v>700</v>
      </c>
    </row>
    <row r="118" spans="1:12" ht="18" customHeight="1">
      <c r="A118" s="4" t="s">
        <v>810</v>
      </c>
      <c r="B118" s="4" t="s">
        <v>52</v>
      </c>
      <c r="C118" s="4" t="s">
        <v>61</v>
      </c>
      <c r="D118" s="31">
        <v>120.82527</v>
      </c>
      <c r="E118" s="31">
        <v>31.249224999999999</v>
      </c>
      <c r="F118" s="32">
        <v>4</v>
      </c>
      <c r="G118" s="4" t="s">
        <v>421</v>
      </c>
      <c r="H118" s="32">
        <v>0</v>
      </c>
      <c r="I118" s="6">
        <v>2.15</v>
      </c>
      <c r="J118" s="6">
        <f t="shared" si="4"/>
        <v>4</v>
      </c>
      <c r="K118" s="6">
        <f t="shared" si="5"/>
        <v>1.85</v>
      </c>
      <c r="L118" s="56" t="s">
        <v>700</v>
      </c>
    </row>
    <row r="119" spans="1:12" ht="18" customHeight="1">
      <c r="A119" s="4" t="s">
        <v>811</v>
      </c>
      <c r="B119" s="4" t="s">
        <v>52</v>
      </c>
      <c r="C119" s="4" t="s">
        <v>61</v>
      </c>
      <c r="D119" s="31">
        <v>120.82527</v>
      </c>
      <c r="E119" s="31">
        <v>31.249224999999999</v>
      </c>
      <c r="F119" s="32">
        <v>4</v>
      </c>
      <c r="G119" s="4" t="s">
        <v>298</v>
      </c>
      <c r="H119" s="32">
        <v>0</v>
      </c>
      <c r="I119" s="6">
        <v>0.6</v>
      </c>
      <c r="J119" s="6">
        <f t="shared" si="4"/>
        <v>4</v>
      </c>
      <c r="K119" s="6">
        <f t="shared" si="5"/>
        <v>3.4</v>
      </c>
      <c r="L119" s="56" t="s">
        <v>700</v>
      </c>
    </row>
    <row r="120" spans="1:12" ht="18" customHeight="1">
      <c r="A120" s="4" t="s">
        <v>812</v>
      </c>
      <c r="B120" s="4" t="s">
        <v>52</v>
      </c>
      <c r="C120" s="4" t="s">
        <v>61</v>
      </c>
      <c r="D120" s="31">
        <v>120.82527</v>
      </c>
      <c r="E120" s="31">
        <v>31.249224999999999</v>
      </c>
      <c r="F120" s="32">
        <v>4</v>
      </c>
      <c r="G120" s="4" t="s">
        <v>298</v>
      </c>
      <c r="H120" s="32">
        <v>0</v>
      </c>
      <c r="I120" s="6">
        <v>1.5</v>
      </c>
      <c r="J120" s="6">
        <f t="shared" si="4"/>
        <v>4</v>
      </c>
      <c r="K120" s="6">
        <f t="shared" si="5"/>
        <v>2.5</v>
      </c>
      <c r="L120" s="56" t="s">
        <v>700</v>
      </c>
    </row>
    <row r="121" spans="1:12" ht="18" customHeight="1">
      <c r="A121" s="4" t="s">
        <v>813</v>
      </c>
      <c r="B121" s="4" t="s">
        <v>52</v>
      </c>
      <c r="C121" s="4" t="s">
        <v>61</v>
      </c>
      <c r="D121" s="31">
        <v>120.82527</v>
      </c>
      <c r="E121" s="31">
        <v>31.249224999999999</v>
      </c>
      <c r="F121" s="32">
        <v>4</v>
      </c>
      <c r="G121" s="4" t="s">
        <v>422</v>
      </c>
      <c r="H121" s="32">
        <v>0</v>
      </c>
      <c r="I121" s="6">
        <v>1.8</v>
      </c>
      <c r="J121" s="6">
        <f t="shared" si="4"/>
        <v>4</v>
      </c>
      <c r="K121" s="6">
        <f t="shared" si="5"/>
        <v>2.2000000000000002</v>
      </c>
      <c r="L121" s="56" t="s">
        <v>700</v>
      </c>
    </row>
    <row r="122" spans="1:12" ht="18" customHeight="1">
      <c r="A122" s="4" t="s">
        <v>423</v>
      </c>
      <c r="B122" s="4" t="s">
        <v>52</v>
      </c>
      <c r="C122" s="4" t="s">
        <v>61</v>
      </c>
      <c r="D122" s="31">
        <v>120.82527</v>
      </c>
      <c r="E122" s="31">
        <v>31.249224999999999</v>
      </c>
      <c r="F122" s="32">
        <v>4</v>
      </c>
      <c r="G122" s="4" t="s">
        <v>298</v>
      </c>
      <c r="H122" s="32">
        <v>0</v>
      </c>
      <c r="I122" s="6">
        <v>0.6</v>
      </c>
      <c r="J122" s="6">
        <f t="shared" si="4"/>
        <v>4</v>
      </c>
      <c r="K122" s="6">
        <f t="shared" si="5"/>
        <v>3.4</v>
      </c>
      <c r="L122" s="56" t="s">
        <v>700</v>
      </c>
    </row>
    <row r="123" spans="1:12" ht="18" customHeight="1">
      <c r="A123" s="4" t="s">
        <v>814</v>
      </c>
      <c r="B123" s="4" t="s">
        <v>52</v>
      </c>
      <c r="C123" s="4" t="s">
        <v>61</v>
      </c>
      <c r="D123" s="31">
        <v>120.82527</v>
      </c>
      <c r="E123" s="31">
        <v>31.249224999999999</v>
      </c>
      <c r="F123" s="32">
        <v>4</v>
      </c>
      <c r="G123" s="4" t="s">
        <v>424</v>
      </c>
      <c r="H123" s="32">
        <v>0</v>
      </c>
      <c r="I123" s="6">
        <v>3</v>
      </c>
      <c r="J123" s="6">
        <f t="shared" si="4"/>
        <v>4</v>
      </c>
      <c r="K123" s="6">
        <f t="shared" si="5"/>
        <v>1</v>
      </c>
      <c r="L123" s="56" t="s">
        <v>700</v>
      </c>
    </row>
    <row r="124" spans="1:12" ht="18" customHeight="1">
      <c r="A124" s="4" t="s">
        <v>815</v>
      </c>
      <c r="B124" s="4" t="s">
        <v>52</v>
      </c>
      <c r="C124" s="4" t="s">
        <v>61</v>
      </c>
      <c r="D124" s="31">
        <v>120.82527</v>
      </c>
      <c r="E124" s="31">
        <v>31.249224999999999</v>
      </c>
      <c r="F124" s="32">
        <v>4</v>
      </c>
      <c r="G124" s="4" t="s">
        <v>425</v>
      </c>
      <c r="H124" s="32">
        <v>0</v>
      </c>
      <c r="I124" s="6">
        <v>1.5</v>
      </c>
      <c r="J124" s="6">
        <f t="shared" si="4"/>
        <v>4</v>
      </c>
      <c r="K124" s="6">
        <f t="shared" si="5"/>
        <v>2.5</v>
      </c>
      <c r="L124" s="56" t="s">
        <v>700</v>
      </c>
    </row>
    <row r="125" spans="1:12" ht="18" customHeight="1">
      <c r="A125" s="4" t="s">
        <v>816</v>
      </c>
      <c r="B125" s="4" t="s">
        <v>52</v>
      </c>
      <c r="C125" s="4" t="s">
        <v>61</v>
      </c>
      <c r="D125" s="31">
        <v>120.82527</v>
      </c>
      <c r="E125" s="31">
        <v>31.249224999999999</v>
      </c>
      <c r="F125" s="32">
        <v>4</v>
      </c>
      <c r="G125" s="4" t="s">
        <v>426</v>
      </c>
      <c r="H125" s="32">
        <v>0</v>
      </c>
      <c r="I125" s="6">
        <v>1.2</v>
      </c>
      <c r="J125" s="6">
        <f t="shared" si="4"/>
        <v>4</v>
      </c>
      <c r="K125" s="6">
        <f t="shared" si="5"/>
        <v>2.8</v>
      </c>
      <c r="L125" s="56" t="s">
        <v>700</v>
      </c>
    </row>
    <row r="126" spans="1:12" ht="18" customHeight="1">
      <c r="A126" s="4" t="s">
        <v>817</v>
      </c>
      <c r="B126" s="4" t="s">
        <v>52</v>
      </c>
      <c r="C126" s="4" t="s">
        <v>61</v>
      </c>
      <c r="D126" s="31">
        <v>120.82527</v>
      </c>
      <c r="E126" s="31">
        <v>31.249224999999999</v>
      </c>
      <c r="F126" s="32">
        <v>4</v>
      </c>
      <c r="G126" s="4" t="s">
        <v>427</v>
      </c>
      <c r="H126" s="32">
        <v>0</v>
      </c>
      <c r="I126" s="6">
        <v>1.1000000000000001</v>
      </c>
      <c r="J126" s="6">
        <f t="shared" si="4"/>
        <v>4</v>
      </c>
      <c r="K126" s="6">
        <f t="shared" si="5"/>
        <v>2.9</v>
      </c>
      <c r="L126" s="56" t="s">
        <v>700</v>
      </c>
    </row>
    <row r="127" spans="1:12" ht="18" customHeight="1">
      <c r="A127" s="4" t="s">
        <v>818</v>
      </c>
      <c r="B127" s="4" t="s">
        <v>52</v>
      </c>
      <c r="C127" s="4" t="s">
        <v>61</v>
      </c>
      <c r="D127" s="31">
        <v>120.82527</v>
      </c>
      <c r="E127" s="31">
        <v>31.249224999999999</v>
      </c>
      <c r="F127" s="32">
        <v>4</v>
      </c>
      <c r="G127" s="4" t="s">
        <v>428</v>
      </c>
      <c r="H127" s="32">
        <v>0</v>
      </c>
      <c r="I127" s="6">
        <v>1.4</v>
      </c>
      <c r="J127" s="6">
        <f t="shared" si="4"/>
        <v>4</v>
      </c>
      <c r="K127" s="6">
        <f t="shared" si="5"/>
        <v>2.6</v>
      </c>
      <c r="L127" s="56" t="s">
        <v>700</v>
      </c>
    </row>
    <row r="128" spans="1:12" ht="18" customHeight="1">
      <c r="A128" s="4" t="s">
        <v>819</v>
      </c>
      <c r="B128" s="4" t="s">
        <v>52</v>
      </c>
      <c r="C128" s="4" t="s">
        <v>61</v>
      </c>
      <c r="D128" s="31">
        <v>120.82527</v>
      </c>
      <c r="E128" s="31">
        <v>31.249224999999999</v>
      </c>
      <c r="F128" s="32">
        <v>4</v>
      </c>
      <c r="G128" s="4" t="s">
        <v>314</v>
      </c>
      <c r="H128" s="32">
        <v>0</v>
      </c>
      <c r="I128" s="6">
        <v>1.85</v>
      </c>
      <c r="J128" s="6">
        <f t="shared" si="4"/>
        <v>4</v>
      </c>
      <c r="K128" s="6">
        <f t="shared" si="5"/>
        <v>2.15</v>
      </c>
      <c r="L128" s="56" t="s">
        <v>700</v>
      </c>
    </row>
    <row r="129" spans="1:12" ht="18" customHeight="1">
      <c r="A129" s="4" t="s">
        <v>820</v>
      </c>
      <c r="B129" s="4" t="s">
        <v>52</v>
      </c>
      <c r="C129" s="4" t="s">
        <v>61</v>
      </c>
      <c r="D129" s="31">
        <v>120.82527</v>
      </c>
      <c r="E129" s="31">
        <v>31.249224999999999</v>
      </c>
      <c r="F129" s="32">
        <v>4</v>
      </c>
      <c r="G129" s="4" t="s">
        <v>429</v>
      </c>
      <c r="H129" s="32">
        <v>0</v>
      </c>
      <c r="I129" s="6">
        <v>1.1499999999999999</v>
      </c>
      <c r="J129" s="6">
        <f t="shared" si="4"/>
        <v>4</v>
      </c>
      <c r="K129" s="6">
        <f t="shared" si="5"/>
        <v>2.85</v>
      </c>
      <c r="L129" s="56" t="s">
        <v>700</v>
      </c>
    </row>
    <row r="130" spans="1:12" ht="18" customHeight="1">
      <c r="A130" s="4" t="s">
        <v>821</v>
      </c>
      <c r="B130" s="4" t="s">
        <v>52</v>
      </c>
      <c r="C130" s="4" t="s">
        <v>61</v>
      </c>
      <c r="D130" s="31">
        <v>120.82527</v>
      </c>
      <c r="E130" s="31">
        <v>31.249224999999999</v>
      </c>
      <c r="F130" s="32">
        <v>4</v>
      </c>
      <c r="G130" s="4" t="s">
        <v>430</v>
      </c>
      <c r="H130" s="32">
        <v>0</v>
      </c>
      <c r="I130" s="6">
        <v>2.2999999999999998</v>
      </c>
      <c r="J130" s="6">
        <f t="shared" si="4"/>
        <v>4</v>
      </c>
      <c r="K130" s="6">
        <f t="shared" si="5"/>
        <v>1.7000000000000002</v>
      </c>
      <c r="L130" s="56" t="s">
        <v>700</v>
      </c>
    </row>
    <row r="131" spans="1:12" ht="18" customHeight="1">
      <c r="A131" s="4" t="s">
        <v>431</v>
      </c>
      <c r="B131" s="4" t="s">
        <v>52</v>
      </c>
      <c r="C131" s="4" t="s">
        <v>61</v>
      </c>
      <c r="D131" s="31">
        <v>120.82527</v>
      </c>
      <c r="E131" s="31">
        <v>31.249224999999999</v>
      </c>
      <c r="F131" s="32">
        <v>4</v>
      </c>
      <c r="G131" s="4" t="s">
        <v>432</v>
      </c>
      <c r="H131" s="32">
        <v>0</v>
      </c>
      <c r="I131" s="6">
        <v>1.35</v>
      </c>
      <c r="J131" s="6">
        <f t="shared" si="4"/>
        <v>4</v>
      </c>
      <c r="K131" s="6">
        <f t="shared" si="5"/>
        <v>2.65</v>
      </c>
      <c r="L131" s="56" t="s">
        <v>700</v>
      </c>
    </row>
    <row r="132" spans="1:12" ht="18" customHeight="1">
      <c r="A132" s="4" t="s">
        <v>822</v>
      </c>
      <c r="B132" s="4" t="s">
        <v>52</v>
      </c>
      <c r="C132" s="4" t="s">
        <v>61</v>
      </c>
      <c r="D132" s="31">
        <v>120.82527</v>
      </c>
      <c r="E132" s="31">
        <v>31.249224999999999</v>
      </c>
      <c r="F132" s="32">
        <v>4</v>
      </c>
      <c r="G132" s="4" t="s">
        <v>433</v>
      </c>
      <c r="H132" s="32">
        <v>0</v>
      </c>
      <c r="I132" s="6">
        <v>1.9</v>
      </c>
      <c r="J132" s="6">
        <f t="shared" si="4"/>
        <v>4</v>
      </c>
      <c r="K132" s="6">
        <f t="shared" si="5"/>
        <v>2.1</v>
      </c>
      <c r="L132" s="56" t="s">
        <v>700</v>
      </c>
    </row>
    <row r="133" spans="1:12" ht="18" customHeight="1">
      <c r="A133" s="4" t="s">
        <v>823</v>
      </c>
      <c r="B133" s="4" t="s">
        <v>52</v>
      </c>
      <c r="C133" s="4" t="s">
        <v>61</v>
      </c>
      <c r="D133" s="31">
        <v>120.82527</v>
      </c>
      <c r="E133" s="31">
        <v>31.249224999999999</v>
      </c>
      <c r="F133" s="32">
        <v>4</v>
      </c>
      <c r="G133" s="4" t="s">
        <v>434</v>
      </c>
      <c r="H133" s="32">
        <v>0</v>
      </c>
      <c r="I133" s="6">
        <v>1</v>
      </c>
      <c r="J133" s="6">
        <f t="shared" si="4"/>
        <v>4</v>
      </c>
      <c r="K133" s="6">
        <f t="shared" si="5"/>
        <v>3</v>
      </c>
      <c r="L133" s="56" t="s">
        <v>700</v>
      </c>
    </row>
    <row r="134" spans="1:12" ht="18" customHeight="1">
      <c r="A134" s="4" t="s">
        <v>824</v>
      </c>
      <c r="B134" s="4" t="s">
        <v>52</v>
      </c>
      <c r="C134" s="4" t="s">
        <v>61</v>
      </c>
      <c r="D134" s="31">
        <v>120.82527</v>
      </c>
      <c r="E134" s="31">
        <v>31.249224999999999</v>
      </c>
      <c r="F134" s="32">
        <v>4</v>
      </c>
      <c r="G134" s="4" t="s">
        <v>435</v>
      </c>
      <c r="H134" s="32">
        <v>0</v>
      </c>
      <c r="I134" s="6">
        <v>2.9</v>
      </c>
      <c r="J134" s="6">
        <f t="shared" si="4"/>
        <v>4</v>
      </c>
      <c r="K134" s="6">
        <f t="shared" si="5"/>
        <v>1.1000000000000001</v>
      </c>
      <c r="L134" s="56" t="s">
        <v>700</v>
      </c>
    </row>
    <row r="135" spans="1:12" ht="18" customHeight="1">
      <c r="A135" s="4" t="s">
        <v>825</v>
      </c>
      <c r="B135" s="4" t="s">
        <v>52</v>
      </c>
      <c r="C135" s="4" t="s">
        <v>61</v>
      </c>
      <c r="D135" s="31">
        <v>120.82527</v>
      </c>
      <c r="E135" s="31">
        <v>31.249224999999999</v>
      </c>
      <c r="F135" s="32">
        <v>4</v>
      </c>
      <c r="G135" s="4" t="s">
        <v>298</v>
      </c>
      <c r="H135" s="32">
        <v>0</v>
      </c>
      <c r="I135" s="6">
        <v>0.7</v>
      </c>
      <c r="J135" s="6">
        <f t="shared" si="4"/>
        <v>4</v>
      </c>
      <c r="K135" s="6">
        <f t="shared" si="5"/>
        <v>3.3</v>
      </c>
      <c r="L135" s="56" t="s">
        <v>700</v>
      </c>
    </row>
    <row r="136" spans="1:12" ht="18" customHeight="1">
      <c r="A136" s="4" t="s">
        <v>436</v>
      </c>
      <c r="B136" s="4" t="s">
        <v>52</v>
      </c>
      <c r="C136" s="4" t="s">
        <v>61</v>
      </c>
      <c r="D136" s="31">
        <v>120.82527</v>
      </c>
      <c r="E136" s="31">
        <v>31.249224999999999</v>
      </c>
      <c r="F136" s="32">
        <v>4</v>
      </c>
      <c r="G136" s="4" t="s">
        <v>437</v>
      </c>
      <c r="H136" s="32">
        <v>0</v>
      </c>
      <c r="I136" s="6">
        <v>0.75</v>
      </c>
      <c r="J136" s="6">
        <f t="shared" si="4"/>
        <v>4</v>
      </c>
      <c r="K136" s="6">
        <f t="shared" si="5"/>
        <v>3.25</v>
      </c>
      <c r="L136" s="56" t="s">
        <v>700</v>
      </c>
    </row>
    <row r="137" spans="1:12" ht="18" customHeight="1">
      <c r="A137" s="4" t="s">
        <v>826</v>
      </c>
      <c r="B137" s="4" t="s">
        <v>52</v>
      </c>
      <c r="C137" s="4" t="s">
        <v>61</v>
      </c>
      <c r="D137" s="31">
        <v>120.82527</v>
      </c>
      <c r="E137" s="31">
        <v>31.249224999999999</v>
      </c>
      <c r="F137" s="32">
        <v>4</v>
      </c>
      <c r="G137" s="4" t="s">
        <v>329</v>
      </c>
      <c r="H137" s="32">
        <v>0</v>
      </c>
      <c r="I137" s="6">
        <v>2.8</v>
      </c>
      <c r="J137" s="6">
        <f t="shared" si="4"/>
        <v>4</v>
      </c>
      <c r="K137" s="6">
        <f t="shared" si="5"/>
        <v>1.2000000000000002</v>
      </c>
      <c r="L137" s="56" t="s">
        <v>700</v>
      </c>
    </row>
    <row r="138" spans="1:12" ht="18" customHeight="1">
      <c r="A138" s="4" t="s">
        <v>438</v>
      </c>
      <c r="B138" s="4" t="s">
        <v>52</v>
      </c>
      <c r="C138" s="4" t="s">
        <v>61</v>
      </c>
      <c r="D138" s="31">
        <v>120.82527</v>
      </c>
      <c r="E138" s="31">
        <v>31.249224999999999</v>
      </c>
      <c r="F138" s="32">
        <v>4</v>
      </c>
      <c r="G138" s="4" t="s">
        <v>439</v>
      </c>
      <c r="H138" s="32">
        <v>0</v>
      </c>
      <c r="I138" s="6">
        <v>1.6</v>
      </c>
      <c r="J138" s="6">
        <f t="shared" si="4"/>
        <v>4</v>
      </c>
      <c r="K138" s="6">
        <f t="shared" si="5"/>
        <v>2.4</v>
      </c>
      <c r="L138" s="56" t="s">
        <v>700</v>
      </c>
    </row>
    <row r="139" spans="1:12" ht="18" customHeight="1">
      <c r="A139" s="4" t="s">
        <v>440</v>
      </c>
      <c r="B139" s="4" t="s">
        <v>52</v>
      </c>
      <c r="C139" s="4" t="s">
        <v>61</v>
      </c>
      <c r="D139" s="31">
        <v>120.82527</v>
      </c>
      <c r="E139" s="31">
        <v>31.249224999999999</v>
      </c>
      <c r="F139" s="32">
        <v>4</v>
      </c>
      <c r="G139" s="4" t="s">
        <v>441</v>
      </c>
      <c r="H139" s="32">
        <v>0</v>
      </c>
      <c r="I139" s="6">
        <v>2.5</v>
      </c>
      <c r="J139" s="6">
        <f t="shared" si="4"/>
        <v>4</v>
      </c>
      <c r="K139" s="6">
        <f t="shared" si="5"/>
        <v>1.5</v>
      </c>
      <c r="L139" s="56" t="s">
        <v>700</v>
      </c>
    </row>
    <row r="140" spans="1:12" ht="18" customHeight="1">
      <c r="A140" s="4" t="s">
        <v>442</v>
      </c>
      <c r="B140" s="4" t="s">
        <v>52</v>
      </c>
      <c r="C140" s="4" t="s">
        <v>61</v>
      </c>
      <c r="D140" s="31">
        <v>120.82527</v>
      </c>
      <c r="E140" s="31">
        <v>31.249224999999999</v>
      </c>
      <c r="F140" s="32">
        <v>4</v>
      </c>
      <c r="G140" s="4" t="s">
        <v>329</v>
      </c>
      <c r="H140" s="32">
        <v>0</v>
      </c>
      <c r="I140" s="6">
        <v>0.95</v>
      </c>
      <c r="J140" s="6">
        <f t="shared" si="4"/>
        <v>4</v>
      </c>
      <c r="K140" s="6">
        <f t="shared" si="5"/>
        <v>3.05</v>
      </c>
      <c r="L140" s="56" t="s">
        <v>700</v>
      </c>
    </row>
    <row r="141" spans="1:12" ht="18" customHeight="1"/>
    <row r="142" spans="1:12" ht="18" customHeight="1"/>
  </sheetData>
  <phoneticPr fontId="1" type="noConversion"/>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V66"/>
  <sheetViews>
    <sheetView workbookViewId="0">
      <selection sqref="A1:XFD1048576"/>
    </sheetView>
  </sheetViews>
  <sheetFormatPr defaultColWidth="8.85546875" defaultRowHeight="14.15"/>
  <cols>
    <col min="1" max="1" width="23.28515625" style="11" customWidth="1"/>
    <col min="2" max="2" width="13.85546875" style="11" customWidth="1"/>
    <col min="3" max="3" width="19.42578125" style="11" customWidth="1"/>
    <col min="4" max="4" width="30.140625" style="11" bestFit="1" customWidth="1"/>
    <col min="5" max="5" width="12.85546875" style="11" customWidth="1"/>
    <col min="6" max="6" width="11.85546875" style="11" customWidth="1"/>
    <col min="7" max="7" width="8.7109375" style="11" customWidth="1"/>
    <col min="8" max="8" width="14.85546875" style="11" customWidth="1"/>
    <col min="9" max="9" width="9.7109375" style="11" customWidth="1"/>
    <col min="10" max="10" width="10.42578125" style="11" customWidth="1"/>
    <col min="11" max="11" width="13.85546875" style="11" customWidth="1"/>
    <col min="12" max="12" width="29.42578125" style="11" customWidth="1"/>
    <col min="13" max="16384" width="8.85546875" style="11"/>
  </cols>
  <sheetData>
    <row r="1" spans="1:22" s="18" customFormat="1" ht="84.9">
      <c r="A1" s="54" t="s">
        <v>218</v>
      </c>
      <c r="B1" s="55" t="s">
        <v>219</v>
      </c>
      <c r="C1" s="23" t="s">
        <v>134</v>
      </c>
      <c r="D1" s="23" t="s">
        <v>470</v>
      </c>
      <c r="E1" s="24" t="s">
        <v>3</v>
      </c>
      <c r="F1" s="24" t="s">
        <v>4</v>
      </c>
      <c r="G1" s="24" t="s">
        <v>5</v>
      </c>
      <c r="H1" s="24" t="s">
        <v>7</v>
      </c>
      <c r="I1" s="24" t="s">
        <v>8</v>
      </c>
      <c r="J1" s="24" t="s">
        <v>220</v>
      </c>
      <c r="K1" s="24" t="s">
        <v>10</v>
      </c>
      <c r="L1" s="85" t="s">
        <v>11</v>
      </c>
      <c r="M1" s="85"/>
      <c r="N1" s="85"/>
      <c r="O1" s="85"/>
      <c r="P1" s="85"/>
      <c r="Q1" s="85"/>
      <c r="R1" s="85"/>
      <c r="S1" s="85"/>
      <c r="T1" s="85"/>
      <c r="U1" s="85"/>
      <c r="V1" s="85"/>
    </row>
    <row r="2" spans="1:22">
      <c r="A2" s="4" t="s">
        <v>221</v>
      </c>
      <c r="B2" s="4" t="s">
        <v>222</v>
      </c>
      <c r="C2" s="4" t="s">
        <v>30</v>
      </c>
      <c r="D2" s="4" t="s">
        <v>61</v>
      </c>
      <c r="E2" s="5">
        <v>118.63508333333334</v>
      </c>
      <c r="F2" s="5">
        <v>34.084250000000004</v>
      </c>
      <c r="G2" s="6">
        <v>12</v>
      </c>
      <c r="H2" s="6">
        <v>0</v>
      </c>
      <c r="I2" s="6">
        <v>4.5</v>
      </c>
      <c r="J2" s="6">
        <f t="shared" ref="J2:J32" si="0">G2-H2</f>
        <v>12</v>
      </c>
      <c r="K2" s="6">
        <f t="shared" ref="K2:K32" si="1">J2-I2</f>
        <v>7.5</v>
      </c>
      <c r="L2" s="84" t="s">
        <v>223</v>
      </c>
      <c r="M2" s="84"/>
      <c r="N2" s="84"/>
      <c r="O2" s="84"/>
      <c r="P2" s="84"/>
      <c r="Q2" s="84"/>
      <c r="R2" s="84"/>
      <c r="S2" s="84"/>
      <c r="T2" s="84"/>
      <c r="U2" s="84"/>
      <c r="V2" s="84"/>
    </row>
    <row r="3" spans="1:22">
      <c r="A3" s="4" t="s">
        <v>224</v>
      </c>
      <c r="B3" s="4" t="s">
        <v>225</v>
      </c>
      <c r="C3" s="4" t="s">
        <v>30</v>
      </c>
      <c r="D3" s="4" t="s">
        <v>61</v>
      </c>
      <c r="E3" s="5">
        <v>118.4538888888889</v>
      </c>
      <c r="F3" s="5">
        <v>34.087027777777777</v>
      </c>
      <c r="G3" s="6">
        <v>25</v>
      </c>
      <c r="H3" s="6">
        <v>0</v>
      </c>
      <c r="I3" s="6">
        <v>10</v>
      </c>
      <c r="J3" s="6">
        <f t="shared" si="0"/>
        <v>25</v>
      </c>
      <c r="K3" s="6">
        <f t="shared" si="1"/>
        <v>15</v>
      </c>
      <c r="L3" s="84" t="s">
        <v>223</v>
      </c>
      <c r="M3" s="84"/>
      <c r="N3" s="84"/>
      <c r="O3" s="84"/>
      <c r="P3" s="84"/>
      <c r="Q3" s="84"/>
      <c r="R3" s="84"/>
      <c r="S3" s="84"/>
      <c r="T3" s="84"/>
      <c r="U3" s="84"/>
      <c r="V3" s="84"/>
    </row>
    <row r="4" spans="1:22">
      <c r="A4" s="4" t="s">
        <v>226</v>
      </c>
      <c r="B4" s="4" t="s">
        <v>227</v>
      </c>
      <c r="C4" s="4" t="s">
        <v>30</v>
      </c>
      <c r="D4" s="4" t="s">
        <v>61</v>
      </c>
      <c r="E4" s="5">
        <v>118.42908333333334</v>
      </c>
      <c r="F4" s="5">
        <v>34.093083333333333</v>
      </c>
      <c r="G4" s="6">
        <v>18</v>
      </c>
      <c r="H4" s="6">
        <v>0</v>
      </c>
      <c r="I4" s="6">
        <v>10</v>
      </c>
      <c r="J4" s="6">
        <f t="shared" si="0"/>
        <v>18</v>
      </c>
      <c r="K4" s="6">
        <f t="shared" si="1"/>
        <v>8</v>
      </c>
      <c r="L4" s="84" t="s">
        <v>223</v>
      </c>
      <c r="M4" s="84"/>
      <c r="N4" s="84"/>
      <c r="O4" s="84"/>
      <c r="P4" s="84"/>
      <c r="Q4" s="84"/>
      <c r="R4" s="84"/>
      <c r="S4" s="84"/>
      <c r="T4" s="84"/>
      <c r="U4" s="84"/>
      <c r="V4" s="84"/>
    </row>
    <row r="5" spans="1:22">
      <c r="A5" s="4" t="s">
        <v>228</v>
      </c>
      <c r="B5" s="4" t="s">
        <v>229</v>
      </c>
      <c r="C5" s="4" t="s">
        <v>30</v>
      </c>
      <c r="D5" s="4" t="s">
        <v>61</v>
      </c>
      <c r="E5" s="5">
        <v>118.47497222222222</v>
      </c>
      <c r="F5" s="5">
        <v>33.976805555555558</v>
      </c>
      <c r="G5" s="6">
        <v>11</v>
      </c>
      <c r="H5" s="6">
        <v>0</v>
      </c>
      <c r="I5" s="6">
        <v>10</v>
      </c>
      <c r="J5" s="6">
        <f t="shared" si="0"/>
        <v>11</v>
      </c>
      <c r="K5" s="6">
        <f t="shared" si="1"/>
        <v>1</v>
      </c>
      <c r="L5" s="84" t="s">
        <v>223</v>
      </c>
      <c r="M5" s="84"/>
      <c r="N5" s="84"/>
      <c r="O5" s="84"/>
      <c r="P5" s="84"/>
      <c r="Q5" s="84"/>
      <c r="R5" s="84"/>
      <c r="S5" s="84"/>
      <c r="T5" s="84"/>
      <c r="U5" s="84"/>
      <c r="V5" s="84"/>
    </row>
    <row r="6" spans="1:22">
      <c r="A6" s="4" t="s">
        <v>230</v>
      </c>
      <c r="B6" s="4" t="s">
        <v>231</v>
      </c>
      <c r="C6" s="4" t="s">
        <v>30</v>
      </c>
      <c r="D6" s="4" t="s">
        <v>61</v>
      </c>
      <c r="E6" s="5">
        <v>118.47488888888888</v>
      </c>
      <c r="F6" s="5">
        <v>33.977250000000005</v>
      </c>
      <c r="G6" s="6">
        <v>14</v>
      </c>
      <c r="H6" s="6">
        <v>0</v>
      </c>
      <c r="I6" s="6">
        <v>10</v>
      </c>
      <c r="J6" s="6">
        <f t="shared" si="0"/>
        <v>14</v>
      </c>
      <c r="K6" s="6">
        <f t="shared" si="1"/>
        <v>4</v>
      </c>
      <c r="L6" s="84" t="s">
        <v>223</v>
      </c>
      <c r="M6" s="84"/>
      <c r="N6" s="84"/>
      <c r="O6" s="84"/>
      <c r="P6" s="84"/>
      <c r="Q6" s="84"/>
      <c r="R6" s="84"/>
      <c r="S6" s="84"/>
      <c r="T6" s="84"/>
      <c r="U6" s="84"/>
      <c r="V6" s="84"/>
    </row>
    <row r="7" spans="1:22">
      <c r="A7" s="4" t="s">
        <v>232</v>
      </c>
      <c r="B7" s="4" t="s">
        <v>233</v>
      </c>
      <c r="C7" s="4" t="s">
        <v>30</v>
      </c>
      <c r="D7" s="4" t="s">
        <v>61</v>
      </c>
      <c r="E7" s="5">
        <v>118.41500000000001</v>
      </c>
      <c r="F7" s="5">
        <v>33.941194444444442</v>
      </c>
      <c r="G7" s="6">
        <v>20</v>
      </c>
      <c r="H7" s="6">
        <v>0</v>
      </c>
      <c r="I7" s="6">
        <v>10</v>
      </c>
      <c r="J7" s="6">
        <f t="shared" si="0"/>
        <v>20</v>
      </c>
      <c r="K7" s="6">
        <f t="shared" si="1"/>
        <v>10</v>
      </c>
      <c r="L7" s="84" t="s">
        <v>223</v>
      </c>
      <c r="M7" s="84"/>
      <c r="N7" s="84"/>
      <c r="O7" s="84"/>
      <c r="P7" s="84"/>
      <c r="Q7" s="84"/>
      <c r="R7" s="84"/>
      <c r="S7" s="84"/>
      <c r="T7" s="84"/>
      <c r="U7" s="84"/>
      <c r="V7" s="84"/>
    </row>
    <row r="8" spans="1:22">
      <c r="A8" s="4" t="s">
        <v>234</v>
      </c>
      <c r="B8" s="4" t="s">
        <v>235</v>
      </c>
      <c r="C8" s="4" t="s">
        <v>30</v>
      </c>
      <c r="D8" s="4" t="s">
        <v>61</v>
      </c>
      <c r="E8" s="5">
        <v>118.55547222222222</v>
      </c>
      <c r="F8" s="5">
        <v>33.972583333333333</v>
      </c>
      <c r="G8" s="6">
        <v>18</v>
      </c>
      <c r="H8" s="6">
        <v>0</v>
      </c>
      <c r="I8" s="6">
        <v>12</v>
      </c>
      <c r="J8" s="6">
        <f t="shared" si="0"/>
        <v>18</v>
      </c>
      <c r="K8" s="6">
        <f t="shared" si="1"/>
        <v>6</v>
      </c>
      <c r="L8" s="84" t="s">
        <v>223</v>
      </c>
      <c r="M8" s="84"/>
      <c r="N8" s="84"/>
      <c r="O8" s="84"/>
      <c r="P8" s="84"/>
      <c r="Q8" s="84"/>
      <c r="R8" s="84"/>
      <c r="S8" s="84"/>
      <c r="T8" s="84"/>
      <c r="U8" s="84"/>
      <c r="V8" s="84"/>
    </row>
    <row r="9" spans="1:22">
      <c r="A9" s="4" t="s">
        <v>236</v>
      </c>
      <c r="B9" s="4" t="s">
        <v>237</v>
      </c>
      <c r="C9" s="4" t="s">
        <v>30</v>
      </c>
      <c r="D9" s="4" t="s">
        <v>61</v>
      </c>
      <c r="E9" s="5">
        <v>118.56908333333332</v>
      </c>
      <c r="F9" s="5">
        <v>33.951361111111112</v>
      </c>
      <c r="G9" s="6">
        <v>31</v>
      </c>
      <c r="H9" s="6">
        <v>0</v>
      </c>
      <c r="I9" s="6">
        <v>10</v>
      </c>
      <c r="J9" s="6">
        <f t="shared" si="0"/>
        <v>31</v>
      </c>
      <c r="K9" s="6">
        <f t="shared" si="1"/>
        <v>21</v>
      </c>
      <c r="L9" s="84" t="s">
        <v>223</v>
      </c>
      <c r="M9" s="84"/>
      <c r="N9" s="84"/>
      <c r="O9" s="84"/>
      <c r="P9" s="84"/>
      <c r="Q9" s="84"/>
      <c r="R9" s="84"/>
      <c r="S9" s="84"/>
      <c r="T9" s="84"/>
      <c r="U9" s="84"/>
      <c r="V9" s="84"/>
    </row>
    <row r="10" spans="1:22">
      <c r="A10" s="4" t="s">
        <v>238</v>
      </c>
      <c r="B10" s="4" t="s">
        <v>239</v>
      </c>
      <c r="C10" s="4" t="s">
        <v>240</v>
      </c>
      <c r="D10" s="4" t="s">
        <v>61</v>
      </c>
      <c r="E10" s="5">
        <v>118.68205555555556</v>
      </c>
      <c r="F10" s="5">
        <v>33.804694444444443</v>
      </c>
      <c r="G10" s="6">
        <v>6</v>
      </c>
      <c r="H10" s="6">
        <v>0</v>
      </c>
      <c r="I10" s="6">
        <v>10</v>
      </c>
      <c r="J10" s="6">
        <f>G10-H10</f>
        <v>6</v>
      </c>
      <c r="K10" s="6">
        <f>J10-I10</f>
        <v>-4</v>
      </c>
      <c r="L10" s="84" t="s">
        <v>223</v>
      </c>
      <c r="M10" s="84"/>
      <c r="N10" s="84"/>
      <c r="O10" s="84"/>
      <c r="P10" s="84"/>
      <c r="Q10" s="84"/>
      <c r="R10" s="84"/>
      <c r="S10" s="84"/>
      <c r="T10" s="84"/>
      <c r="U10" s="84"/>
      <c r="V10" s="84"/>
    </row>
    <row r="11" spans="1:22">
      <c r="A11" s="4" t="s">
        <v>241</v>
      </c>
      <c r="B11" s="4" t="s">
        <v>242</v>
      </c>
      <c r="C11" s="4" t="s">
        <v>52</v>
      </c>
      <c r="D11" s="4" t="s">
        <v>61</v>
      </c>
      <c r="E11" s="5">
        <v>118.38561111111112</v>
      </c>
      <c r="F11" s="5">
        <v>33.61141666666667</v>
      </c>
      <c r="G11" s="6">
        <v>25</v>
      </c>
      <c r="H11" s="6">
        <v>0</v>
      </c>
      <c r="I11" s="6">
        <v>8</v>
      </c>
      <c r="J11" s="6">
        <f>G11-H11</f>
        <v>25</v>
      </c>
      <c r="K11" s="6">
        <f>J11-I11</f>
        <v>17</v>
      </c>
      <c r="L11" s="84" t="s">
        <v>223</v>
      </c>
      <c r="M11" s="84"/>
      <c r="N11" s="84"/>
      <c r="O11" s="84"/>
      <c r="P11" s="84"/>
      <c r="Q11" s="84"/>
      <c r="R11" s="84"/>
      <c r="S11" s="84"/>
      <c r="T11" s="84"/>
      <c r="U11" s="84"/>
      <c r="V11" s="84"/>
    </row>
    <row r="12" spans="1:22">
      <c r="A12" s="4" t="s">
        <v>243</v>
      </c>
      <c r="B12" s="4" t="s">
        <v>244</v>
      </c>
      <c r="C12" s="4" t="s">
        <v>56</v>
      </c>
      <c r="D12" s="4" t="s">
        <v>61</v>
      </c>
      <c r="E12" s="5">
        <v>118.42819444444444</v>
      </c>
      <c r="F12" s="5">
        <v>33.902305555555557</v>
      </c>
      <c r="G12" s="6">
        <v>28</v>
      </c>
      <c r="H12" s="6">
        <v>0</v>
      </c>
      <c r="I12" s="6">
        <v>10</v>
      </c>
      <c r="J12" s="6">
        <f t="shared" si="0"/>
        <v>28</v>
      </c>
      <c r="K12" s="6">
        <f t="shared" si="1"/>
        <v>18</v>
      </c>
      <c r="L12" s="84" t="s">
        <v>223</v>
      </c>
      <c r="M12" s="84"/>
      <c r="N12" s="84"/>
      <c r="O12" s="84"/>
      <c r="P12" s="84"/>
      <c r="Q12" s="84"/>
      <c r="R12" s="84"/>
      <c r="S12" s="84"/>
      <c r="T12" s="84"/>
      <c r="U12" s="84"/>
      <c r="V12" s="84"/>
    </row>
    <row r="13" spans="1:22">
      <c r="A13" s="4" t="s">
        <v>245</v>
      </c>
      <c r="B13" s="4" t="s">
        <v>246</v>
      </c>
      <c r="C13" s="4" t="s">
        <v>56</v>
      </c>
      <c r="D13" s="4" t="s">
        <v>61</v>
      </c>
      <c r="E13" s="5">
        <v>118.20663888888889</v>
      </c>
      <c r="F13" s="5">
        <v>33.602027777777778</v>
      </c>
      <c r="G13" s="6">
        <v>18</v>
      </c>
      <c r="H13" s="6">
        <v>0</v>
      </c>
      <c r="I13" s="6">
        <v>6</v>
      </c>
      <c r="J13" s="6">
        <f>G13-H13</f>
        <v>18</v>
      </c>
      <c r="K13" s="6">
        <f>J13-I13</f>
        <v>12</v>
      </c>
      <c r="L13" s="84" t="s">
        <v>223</v>
      </c>
      <c r="M13" s="84"/>
      <c r="N13" s="84"/>
      <c r="O13" s="84"/>
      <c r="P13" s="84"/>
      <c r="Q13" s="84"/>
      <c r="R13" s="84"/>
      <c r="S13" s="84"/>
      <c r="T13" s="84"/>
      <c r="U13" s="84"/>
      <c r="V13" s="84"/>
    </row>
    <row r="14" spans="1:22">
      <c r="A14" s="4" t="s">
        <v>247</v>
      </c>
      <c r="B14" s="4" t="s">
        <v>248</v>
      </c>
      <c r="C14" s="4" t="s">
        <v>56</v>
      </c>
      <c r="D14" s="4" t="s">
        <v>61</v>
      </c>
      <c r="E14" s="5">
        <v>118.17794444444445</v>
      </c>
      <c r="F14" s="5">
        <v>33.686249999999994</v>
      </c>
      <c r="G14" s="6">
        <v>15</v>
      </c>
      <c r="H14" s="6">
        <v>0</v>
      </c>
      <c r="I14" s="6">
        <v>31</v>
      </c>
      <c r="J14" s="6">
        <f>G14-H14</f>
        <v>15</v>
      </c>
      <c r="K14" s="6">
        <f>J14-I14</f>
        <v>-16</v>
      </c>
      <c r="L14" s="84" t="s">
        <v>223</v>
      </c>
      <c r="M14" s="84"/>
      <c r="N14" s="84"/>
      <c r="O14" s="84"/>
      <c r="P14" s="84"/>
      <c r="Q14" s="84"/>
      <c r="R14" s="84"/>
      <c r="S14" s="84"/>
      <c r="T14" s="84"/>
      <c r="U14" s="84"/>
      <c r="V14" s="84"/>
    </row>
    <row r="15" spans="1:22">
      <c r="A15" s="4" t="s">
        <v>249</v>
      </c>
      <c r="B15" s="4" t="s">
        <v>250</v>
      </c>
      <c r="C15" s="4" t="s">
        <v>56</v>
      </c>
      <c r="D15" s="4" t="s">
        <v>61</v>
      </c>
      <c r="E15" s="5">
        <v>118.43266666666668</v>
      </c>
      <c r="F15" s="5">
        <v>33.636472222222224</v>
      </c>
      <c r="G15" s="6">
        <v>16</v>
      </c>
      <c r="H15" s="6">
        <v>0</v>
      </c>
      <c r="I15" s="6">
        <v>10</v>
      </c>
      <c r="J15" s="6">
        <f>G15-H15</f>
        <v>16</v>
      </c>
      <c r="K15" s="6">
        <f>J15-I15</f>
        <v>6</v>
      </c>
      <c r="L15" s="84" t="s">
        <v>223</v>
      </c>
      <c r="M15" s="84"/>
      <c r="N15" s="84"/>
      <c r="O15" s="84"/>
      <c r="P15" s="84"/>
      <c r="Q15" s="84"/>
      <c r="R15" s="84"/>
      <c r="S15" s="84"/>
      <c r="T15" s="84"/>
      <c r="U15" s="84"/>
      <c r="V15" s="84"/>
    </row>
    <row r="16" spans="1:22">
      <c r="A16" s="4" t="s">
        <v>251</v>
      </c>
      <c r="B16" s="4" t="s">
        <v>252</v>
      </c>
      <c r="C16" s="4" t="s">
        <v>56</v>
      </c>
      <c r="D16" s="4" t="s">
        <v>61</v>
      </c>
      <c r="E16" s="5">
        <v>118.37894444444444</v>
      </c>
      <c r="F16" s="5">
        <v>33.59769444444445</v>
      </c>
      <c r="G16" s="6">
        <v>25</v>
      </c>
      <c r="H16" s="6">
        <v>0</v>
      </c>
      <c r="I16" s="6">
        <v>8</v>
      </c>
      <c r="J16" s="6">
        <f>G16-H16</f>
        <v>25</v>
      </c>
      <c r="K16" s="6">
        <f>J16-I16</f>
        <v>17</v>
      </c>
      <c r="L16" s="84" t="s">
        <v>223</v>
      </c>
      <c r="M16" s="84"/>
      <c r="N16" s="84"/>
      <c r="O16" s="84"/>
      <c r="P16" s="84"/>
      <c r="Q16" s="84"/>
      <c r="R16" s="84"/>
      <c r="S16" s="84"/>
      <c r="T16" s="84"/>
      <c r="U16" s="84"/>
      <c r="V16" s="84"/>
    </row>
    <row r="17" spans="1:22">
      <c r="A17" s="4" t="s">
        <v>253</v>
      </c>
      <c r="B17" s="4" t="s">
        <v>254</v>
      </c>
      <c r="C17" s="4" t="s">
        <v>203</v>
      </c>
      <c r="D17" s="4" t="s">
        <v>61</v>
      </c>
      <c r="E17" s="5">
        <v>118.33094444444444</v>
      </c>
      <c r="F17" s="5">
        <v>33.926749999999998</v>
      </c>
      <c r="G17" s="6">
        <v>15</v>
      </c>
      <c r="H17" s="6">
        <v>0</v>
      </c>
      <c r="I17" s="6">
        <v>10</v>
      </c>
      <c r="J17" s="6">
        <f t="shared" si="0"/>
        <v>15</v>
      </c>
      <c r="K17" s="6">
        <f t="shared" si="1"/>
        <v>5</v>
      </c>
      <c r="L17" s="79" t="s">
        <v>223</v>
      </c>
      <c r="M17" s="80"/>
      <c r="N17" s="80"/>
      <c r="O17" s="80"/>
      <c r="P17" s="80"/>
      <c r="Q17" s="80"/>
      <c r="R17" s="80"/>
      <c r="S17" s="80"/>
      <c r="T17" s="80"/>
      <c r="U17" s="80"/>
      <c r="V17" s="81"/>
    </row>
    <row r="18" spans="1:22">
      <c r="A18" s="4" t="s">
        <v>255</v>
      </c>
      <c r="B18" s="4" t="s">
        <v>256</v>
      </c>
      <c r="C18" s="4" t="s">
        <v>203</v>
      </c>
      <c r="D18" s="4" t="s">
        <v>61</v>
      </c>
      <c r="E18" s="5">
        <v>118.28333333333333</v>
      </c>
      <c r="F18" s="5">
        <v>34.068305555555561</v>
      </c>
      <c r="G18" s="6">
        <v>22</v>
      </c>
      <c r="H18" s="6">
        <v>0</v>
      </c>
      <c r="I18" s="6">
        <v>3.5</v>
      </c>
      <c r="J18" s="6">
        <f t="shared" si="0"/>
        <v>22</v>
      </c>
      <c r="K18" s="6">
        <f t="shared" si="1"/>
        <v>18.5</v>
      </c>
      <c r="L18" s="84" t="s">
        <v>223</v>
      </c>
      <c r="M18" s="84"/>
      <c r="N18" s="84"/>
      <c r="O18" s="84"/>
      <c r="P18" s="84"/>
      <c r="Q18" s="84"/>
      <c r="R18" s="84"/>
      <c r="S18" s="84"/>
      <c r="T18" s="84"/>
      <c r="U18" s="84"/>
      <c r="V18" s="84"/>
    </row>
    <row r="19" spans="1:22">
      <c r="A19" s="4" t="s">
        <v>257</v>
      </c>
      <c r="B19" s="4" t="s">
        <v>258</v>
      </c>
      <c r="C19" s="4" t="s">
        <v>203</v>
      </c>
      <c r="D19" s="4" t="s">
        <v>61</v>
      </c>
      <c r="E19" s="5">
        <v>118.11644444444444</v>
      </c>
      <c r="F19" s="5">
        <v>34.034194444444445</v>
      </c>
      <c r="G19" s="6">
        <v>17</v>
      </c>
      <c r="H19" s="6">
        <v>0</v>
      </c>
      <c r="I19" s="6">
        <v>10</v>
      </c>
      <c r="J19" s="6">
        <f t="shared" si="0"/>
        <v>17</v>
      </c>
      <c r="K19" s="6">
        <f t="shared" si="1"/>
        <v>7</v>
      </c>
      <c r="L19" s="84" t="s">
        <v>223</v>
      </c>
      <c r="M19" s="84"/>
      <c r="N19" s="84"/>
      <c r="O19" s="84"/>
      <c r="P19" s="84"/>
      <c r="Q19" s="84"/>
      <c r="R19" s="84"/>
      <c r="S19" s="84"/>
      <c r="T19" s="84"/>
      <c r="U19" s="84"/>
      <c r="V19" s="84"/>
    </row>
    <row r="20" spans="1:22">
      <c r="A20" s="4" t="s">
        <v>259</v>
      </c>
      <c r="B20" s="4" t="s">
        <v>260</v>
      </c>
      <c r="C20" s="4" t="s">
        <v>203</v>
      </c>
      <c r="D20" s="4" t="s">
        <v>61</v>
      </c>
      <c r="E20" s="5">
        <v>118.11055555555555</v>
      </c>
      <c r="F20" s="5">
        <v>34.040444444444439</v>
      </c>
      <c r="G20" s="6">
        <v>28</v>
      </c>
      <c r="H20" s="6">
        <v>0</v>
      </c>
      <c r="I20" s="6">
        <v>10</v>
      </c>
      <c r="J20" s="6">
        <f t="shared" si="0"/>
        <v>28</v>
      </c>
      <c r="K20" s="6">
        <f t="shared" si="1"/>
        <v>18</v>
      </c>
      <c r="L20" s="84" t="s">
        <v>223</v>
      </c>
      <c r="M20" s="84"/>
      <c r="N20" s="84"/>
      <c r="O20" s="84"/>
      <c r="P20" s="84"/>
      <c r="Q20" s="84"/>
      <c r="R20" s="84"/>
      <c r="S20" s="84"/>
      <c r="T20" s="84"/>
      <c r="U20" s="84"/>
      <c r="V20" s="84"/>
    </row>
    <row r="21" spans="1:22">
      <c r="A21" s="4" t="s">
        <v>261</v>
      </c>
      <c r="B21" s="4" t="s">
        <v>262</v>
      </c>
      <c r="C21" s="4" t="s">
        <v>203</v>
      </c>
      <c r="D21" s="4" t="s">
        <v>61</v>
      </c>
      <c r="E21" s="5">
        <v>117.98855555555555</v>
      </c>
      <c r="F21" s="5">
        <v>33.235527777777776</v>
      </c>
      <c r="G21" s="6">
        <v>12</v>
      </c>
      <c r="H21" s="6">
        <v>0</v>
      </c>
      <c r="I21" s="6">
        <v>8</v>
      </c>
      <c r="J21" s="6">
        <f t="shared" si="0"/>
        <v>12</v>
      </c>
      <c r="K21" s="6">
        <f t="shared" si="1"/>
        <v>4</v>
      </c>
      <c r="L21" s="84" t="s">
        <v>223</v>
      </c>
      <c r="M21" s="84"/>
      <c r="N21" s="84"/>
      <c r="O21" s="84"/>
      <c r="P21" s="84"/>
      <c r="Q21" s="84"/>
      <c r="R21" s="84"/>
      <c r="S21" s="84"/>
      <c r="T21" s="84"/>
      <c r="U21" s="84"/>
      <c r="V21" s="84"/>
    </row>
    <row r="22" spans="1:22">
      <c r="A22" s="4" t="s">
        <v>263</v>
      </c>
      <c r="B22" s="4" t="s">
        <v>264</v>
      </c>
      <c r="C22" s="4" t="s">
        <v>203</v>
      </c>
      <c r="D22" s="4" t="s">
        <v>61</v>
      </c>
      <c r="E22" s="5">
        <v>117.97883333333334</v>
      </c>
      <c r="F22" s="5">
        <v>33.240611111111114</v>
      </c>
      <c r="G22" s="6">
        <v>10</v>
      </c>
      <c r="H22" s="6">
        <v>0</v>
      </c>
      <c r="I22" s="6">
        <v>6</v>
      </c>
      <c r="J22" s="6">
        <f t="shared" si="0"/>
        <v>10</v>
      </c>
      <c r="K22" s="6">
        <f t="shared" si="1"/>
        <v>4</v>
      </c>
      <c r="L22" s="84" t="s">
        <v>223</v>
      </c>
      <c r="M22" s="84"/>
      <c r="N22" s="84"/>
      <c r="O22" s="84"/>
      <c r="P22" s="84"/>
      <c r="Q22" s="84"/>
      <c r="R22" s="84"/>
      <c r="S22" s="84"/>
      <c r="T22" s="84"/>
      <c r="U22" s="84"/>
      <c r="V22" s="84"/>
    </row>
    <row r="23" spans="1:22">
      <c r="A23" s="4" t="s">
        <v>265</v>
      </c>
      <c r="B23" s="4" t="s">
        <v>266</v>
      </c>
      <c r="C23" s="4" t="s">
        <v>203</v>
      </c>
      <c r="D23" s="4" t="s">
        <v>61</v>
      </c>
      <c r="E23" s="5">
        <v>118.21069444444444</v>
      </c>
      <c r="F23" s="5">
        <v>33.619999999999997</v>
      </c>
      <c r="G23" s="6">
        <v>15</v>
      </c>
      <c r="H23" s="6">
        <v>0</v>
      </c>
      <c r="I23" s="6">
        <v>8</v>
      </c>
      <c r="J23" s="6">
        <f t="shared" si="0"/>
        <v>15</v>
      </c>
      <c r="K23" s="6">
        <f t="shared" si="1"/>
        <v>7</v>
      </c>
      <c r="L23" s="84" t="s">
        <v>223</v>
      </c>
      <c r="M23" s="84"/>
      <c r="N23" s="84"/>
      <c r="O23" s="84"/>
      <c r="P23" s="84"/>
      <c r="Q23" s="84"/>
      <c r="R23" s="84"/>
      <c r="S23" s="84"/>
      <c r="T23" s="84"/>
      <c r="U23" s="84"/>
      <c r="V23" s="84"/>
    </row>
    <row r="24" spans="1:22">
      <c r="A24" s="4" t="s">
        <v>267</v>
      </c>
      <c r="B24" s="4" t="s">
        <v>268</v>
      </c>
      <c r="C24" s="4" t="s">
        <v>203</v>
      </c>
      <c r="D24" s="4" t="s">
        <v>61</v>
      </c>
      <c r="E24" s="5">
        <v>118.16430555555556</v>
      </c>
      <c r="F24" s="5">
        <v>33.595055555555561</v>
      </c>
      <c r="G24" s="6">
        <v>19</v>
      </c>
      <c r="H24" s="6">
        <v>0</v>
      </c>
      <c r="I24" s="6">
        <v>10</v>
      </c>
      <c r="J24" s="6">
        <f t="shared" si="0"/>
        <v>19</v>
      </c>
      <c r="K24" s="6">
        <f t="shared" si="1"/>
        <v>9</v>
      </c>
      <c r="L24" s="84" t="s">
        <v>223</v>
      </c>
      <c r="M24" s="84"/>
      <c r="N24" s="84"/>
      <c r="O24" s="84"/>
      <c r="P24" s="84"/>
      <c r="Q24" s="84"/>
      <c r="R24" s="84"/>
      <c r="S24" s="84"/>
      <c r="T24" s="84"/>
      <c r="U24" s="84"/>
      <c r="V24" s="84"/>
    </row>
    <row r="25" spans="1:22">
      <c r="A25" s="4" t="s">
        <v>269</v>
      </c>
      <c r="B25" s="4" t="s">
        <v>270</v>
      </c>
      <c r="C25" s="4" t="s">
        <v>203</v>
      </c>
      <c r="D25" s="4" t="s">
        <v>61</v>
      </c>
      <c r="E25" s="5">
        <v>118.20191666666668</v>
      </c>
      <c r="F25" s="5">
        <v>33.600722222222224</v>
      </c>
      <c r="G25" s="6">
        <v>17</v>
      </c>
      <c r="H25" s="6">
        <v>0</v>
      </c>
      <c r="I25" s="6">
        <v>8</v>
      </c>
      <c r="J25" s="6">
        <f t="shared" si="0"/>
        <v>17</v>
      </c>
      <c r="K25" s="6">
        <f t="shared" si="1"/>
        <v>9</v>
      </c>
      <c r="L25" s="84" t="s">
        <v>223</v>
      </c>
      <c r="M25" s="84"/>
      <c r="N25" s="84"/>
      <c r="O25" s="84"/>
      <c r="P25" s="84"/>
      <c r="Q25" s="84"/>
      <c r="R25" s="84"/>
      <c r="S25" s="84"/>
      <c r="T25" s="84"/>
      <c r="U25" s="84"/>
      <c r="V25" s="84"/>
    </row>
    <row r="26" spans="1:22">
      <c r="A26" s="4" t="s">
        <v>271</v>
      </c>
      <c r="B26" s="4" t="s">
        <v>272</v>
      </c>
      <c r="C26" s="4" t="s">
        <v>203</v>
      </c>
      <c r="D26" s="4" t="s">
        <v>61</v>
      </c>
      <c r="E26" s="5">
        <v>118.38841666666667</v>
      </c>
      <c r="F26" s="5">
        <v>33.26</v>
      </c>
      <c r="G26" s="6">
        <v>6</v>
      </c>
      <c r="H26" s="6">
        <v>0</v>
      </c>
      <c r="I26" s="6">
        <v>5</v>
      </c>
      <c r="J26" s="6">
        <f t="shared" si="0"/>
        <v>6</v>
      </c>
      <c r="K26" s="6">
        <f t="shared" si="1"/>
        <v>1</v>
      </c>
      <c r="L26" s="84" t="s">
        <v>223</v>
      </c>
      <c r="M26" s="84"/>
      <c r="N26" s="84"/>
      <c r="O26" s="84"/>
      <c r="P26" s="84"/>
      <c r="Q26" s="84"/>
      <c r="R26" s="84"/>
      <c r="S26" s="84"/>
      <c r="T26" s="84"/>
      <c r="U26" s="84"/>
      <c r="V26" s="84"/>
    </row>
    <row r="27" spans="1:22">
      <c r="A27" s="4" t="s">
        <v>273</v>
      </c>
      <c r="B27" s="4" t="s">
        <v>274</v>
      </c>
      <c r="C27" s="4" t="s">
        <v>203</v>
      </c>
      <c r="D27" s="4" t="s">
        <v>61</v>
      </c>
      <c r="E27" s="5">
        <v>118.30338888888889</v>
      </c>
      <c r="F27" s="5">
        <v>33.314305555555549</v>
      </c>
      <c r="G27" s="6">
        <v>19</v>
      </c>
      <c r="H27" s="6">
        <v>0</v>
      </c>
      <c r="I27" s="6">
        <v>6</v>
      </c>
      <c r="J27" s="6">
        <f t="shared" si="0"/>
        <v>19</v>
      </c>
      <c r="K27" s="6">
        <f t="shared" si="1"/>
        <v>13</v>
      </c>
      <c r="L27" s="84" t="s">
        <v>223</v>
      </c>
      <c r="M27" s="84"/>
      <c r="N27" s="84"/>
      <c r="O27" s="84"/>
      <c r="P27" s="84"/>
      <c r="Q27" s="84"/>
      <c r="R27" s="84"/>
      <c r="S27" s="84"/>
      <c r="T27" s="84"/>
      <c r="U27" s="84"/>
      <c r="V27" s="84"/>
    </row>
    <row r="28" spans="1:22">
      <c r="A28" s="4" t="s">
        <v>275</v>
      </c>
      <c r="B28" s="4" t="s">
        <v>276</v>
      </c>
      <c r="C28" s="4" t="s">
        <v>203</v>
      </c>
      <c r="D28" s="4" t="s">
        <v>61</v>
      </c>
      <c r="E28" s="5">
        <v>118.57655555555556</v>
      </c>
      <c r="F28" s="5">
        <v>33.370249999999999</v>
      </c>
      <c r="G28" s="6">
        <v>8</v>
      </c>
      <c r="H28" s="6">
        <v>0</v>
      </c>
      <c r="I28" s="6">
        <v>10</v>
      </c>
      <c r="J28" s="6">
        <f t="shared" si="0"/>
        <v>8</v>
      </c>
      <c r="K28" s="6">
        <f t="shared" si="1"/>
        <v>-2</v>
      </c>
      <c r="L28" s="84" t="s">
        <v>223</v>
      </c>
      <c r="M28" s="84"/>
      <c r="N28" s="84"/>
      <c r="O28" s="84"/>
      <c r="P28" s="84"/>
      <c r="Q28" s="84"/>
      <c r="R28" s="84"/>
      <c r="S28" s="84"/>
      <c r="T28" s="84"/>
      <c r="U28" s="84"/>
      <c r="V28" s="84"/>
    </row>
    <row r="29" spans="1:22">
      <c r="A29" s="4" t="s">
        <v>277</v>
      </c>
      <c r="B29" s="4" t="s">
        <v>278</v>
      </c>
      <c r="C29" s="4" t="s">
        <v>203</v>
      </c>
      <c r="D29" s="4" t="s">
        <v>61</v>
      </c>
      <c r="E29" s="5">
        <v>118.31880555555556</v>
      </c>
      <c r="F29" s="5">
        <v>33.390611111111113</v>
      </c>
      <c r="G29" s="6">
        <v>8</v>
      </c>
      <c r="H29" s="6">
        <v>0</v>
      </c>
      <c r="I29" s="6">
        <v>8</v>
      </c>
      <c r="J29" s="6">
        <f t="shared" si="0"/>
        <v>8</v>
      </c>
      <c r="K29" s="6">
        <f t="shared" si="1"/>
        <v>0</v>
      </c>
      <c r="L29" s="84" t="s">
        <v>223</v>
      </c>
      <c r="M29" s="84"/>
      <c r="N29" s="84"/>
      <c r="O29" s="84"/>
      <c r="P29" s="84"/>
      <c r="Q29" s="84"/>
      <c r="R29" s="84"/>
      <c r="S29" s="84"/>
      <c r="T29" s="84"/>
      <c r="U29" s="84"/>
      <c r="V29" s="84"/>
    </row>
    <row r="30" spans="1:22">
      <c r="A30" s="4" t="s">
        <v>279</v>
      </c>
      <c r="B30" s="4" t="s">
        <v>280</v>
      </c>
      <c r="C30" s="4" t="s">
        <v>203</v>
      </c>
      <c r="D30" s="4" t="s">
        <v>61</v>
      </c>
      <c r="E30" s="5">
        <v>118.38152777777778</v>
      </c>
      <c r="F30" s="5">
        <v>33.336972222222222</v>
      </c>
      <c r="G30" s="6">
        <v>13</v>
      </c>
      <c r="H30" s="6">
        <v>0</v>
      </c>
      <c r="I30" s="6">
        <v>10</v>
      </c>
      <c r="J30" s="6">
        <f t="shared" si="0"/>
        <v>13</v>
      </c>
      <c r="K30" s="6">
        <f t="shared" si="1"/>
        <v>3</v>
      </c>
      <c r="L30" s="84" t="s">
        <v>223</v>
      </c>
      <c r="M30" s="84"/>
      <c r="N30" s="84"/>
      <c r="O30" s="84"/>
      <c r="P30" s="84"/>
      <c r="Q30" s="84"/>
      <c r="R30" s="84"/>
      <c r="S30" s="84"/>
      <c r="T30" s="84"/>
      <c r="U30" s="84"/>
      <c r="V30" s="84"/>
    </row>
    <row r="31" spans="1:22">
      <c r="A31" s="4" t="s">
        <v>281</v>
      </c>
      <c r="B31" s="4" t="s">
        <v>282</v>
      </c>
      <c r="C31" s="4" t="s">
        <v>203</v>
      </c>
      <c r="D31" s="4" t="s">
        <v>61</v>
      </c>
      <c r="E31" s="5">
        <v>118.68425000000001</v>
      </c>
      <c r="F31" s="5">
        <v>34.083861111111112</v>
      </c>
      <c r="G31" s="6">
        <v>3</v>
      </c>
      <c r="H31" s="6">
        <v>0</v>
      </c>
      <c r="I31" s="6">
        <v>10</v>
      </c>
      <c r="J31" s="6">
        <f t="shared" si="0"/>
        <v>3</v>
      </c>
      <c r="K31" s="6">
        <f t="shared" si="1"/>
        <v>-7</v>
      </c>
      <c r="L31" s="84" t="s">
        <v>223</v>
      </c>
      <c r="M31" s="84"/>
      <c r="N31" s="84"/>
      <c r="O31" s="84"/>
      <c r="P31" s="84"/>
      <c r="Q31" s="84"/>
      <c r="R31" s="84"/>
      <c r="S31" s="84"/>
      <c r="T31" s="84"/>
      <c r="U31" s="84"/>
      <c r="V31" s="84"/>
    </row>
    <row r="32" spans="1:22">
      <c r="A32" s="4" t="s">
        <v>283</v>
      </c>
      <c r="B32" s="4" t="s">
        <v>284</v>
      </c>
      <c r="C32" s="4" t="s">
        <v>203</v>
      </c>
      <c r="D32" s="4" t="s">
        <v>61</v>
      </c>
      <c r="E32" s="5">
        <v>118.61749999999999</v>
      </c>
      <c r="F32" s="5">
        <v>33.979444444444447</v>
      </c>
      <c r="G32" s="6">
        <v>3</v>
      </c>
      <c r="H32" s="6">
        <v>0</v>
      </c>
      <c r="I32" s="6">
        <v>6</v>
      </c>
      <c r="J32" s="6">
        <f t="shared" si="0"/>
        <v>3</v>
      </c>
      <c r="K32" s="6">
        <f t="shared" si="1"/>
        <v>-3</v>
      </c>
      <c r="L32" s="84" t="s">
        <v>223</v>
      </c>
      <c r="M32" s="84"/>
      <c r="N32" s="84"/>
      <c r="O32" s="84"/>
      <c r="P32" s="84"/>
      <c r="Q32" s="84"/>
      <c r="R32" s="84"/>
      <c r="S32" s="84"/>
      <c r="T32" s="84"/>
      <c r="U32" s="84"/>
      <c r="V32" s="84"/>
    </row>
    <row r="33" spans="1:22">
      <c r="A33" s="4" t="s">
        <v>285</v>
      </c>
      <c r="B33" s="4" t="s">
        <v>286</v>
      </c>
      <c r="C33" s="4" t="s">
        <v>203</v>
      </c>
      <c r="D33" s="4" t="s">
        <v>61</v>
      </c>
      <c r="E33" s="5">
        <v>118.73966666666666</v>
      </c>
      <c r="F33" s="5">
        <v>33.992444444444445</v>
      </c>
      <c r="G33" s="6">
        <v>1</v>
      </c>
      <c r="H33" s="6">
        <v>0</v>
      </c>
      <c r="I33" s="6">
        <v>1.5</v>
      </c>
      <c r="J33" s="6">
        <f>G33-H33</f>
        <v>1</v>
      </c>
      <c r="K33" s="6">
        <f>J33-I33</f>
        <v>-0.5</v>
      </c>
      <c r="L33" s="84" t="s">
        <v>223</v>
      </c>
      <c r="M33" s="84"/>
      <c r="N33" s="84"/>
      <c r="O33" s="84"/>
      <c r="P33" s="84"/>
      <c r="Q33" s="84"/>
      <c r="R33" s="84"/>
      <c r="S33" s="84"/>
      <c r="T33" s="84"/>
      <c r="U33" s="84"/>
      <c r="V33" s="84"/>
    </row>
    <row r="34" spans="1:22">
      <c r="A34" s="4" t="s">
        <v>287</v>
      </c>
      <c r="B34" s="4" t="s">
        <v>288</v>
      </c>
      <c r="C34" s="4" t="s">
        <v>289</v>
      </c>
      <c r="D34" s="4" t="s">
        <v>61</v>
      </c>
      <c r="E34" s="5">
        <v>118.36241666666666</v>
      </c>
      <c r="F34" s="5">
        <v>33.37672222222222</v>
      </c>
      <c r="G34" s="6">
        <v>10</v>
      </c>
      <c r="H34" s="6">
        <v>0</v>
      </c>
      <c r="I34" s="6">
        <v>10</v>
      </c>
      <c r="J34" s="6">
        <f>G34-H34</f>
        <v>10</v>
      </c>
      <c r="K34" s="6">
        <f>J34-I34</f>
        <v>0</v>
      </c>
      <c r="L34" s="84" t="s">
        <v>223</v>
      </c>
      <c r="M34" s="84"/>
      <c r="N34" s="84"/>
      <c r="O34" s="84"/>
      <c r="P34" s="84"/>
      <c r="Q34" s="84"/>
      <c r="R34" s="84"/>
      <c r="S34" s="84"/>
      <c r="T34" s="84"/>
      <c r="U34" s="84"/>
      <c r="V34" s="84"/>
    </row>
    <row r="35" spans="1:22">
      <c r="A35" s="4" t="s">
        <v>290</v>
      </c>
      <c r="B35" s="4" t="s">
        <v>291</v>
      </c>
      <c r="C35" s="4" t="s">
        <v>289</v>
      </c>
      <c r="D35" s="4" t="s">
        <v>61</v>
      </c>
      <c r="E35" s="5">
        <v>118.38794444444446</v>
      </c>
      <c r="F35" s="5">
        <v>33.322833333333335</v>
      </c>
      <c r="G35" s="6">
        <v>7</v>
      </c>
      <c r="H35" s="6">
        <v>0</v>
      </c>
      <c r="I35" s="6">
        <v>10</v>
      </c>
      <c r="J35" s="6">
        <f>G35-H35</f>
        <v>7</v>
      </c>
      <c r="K35" s="6">
        <f>J35-I35</f>
        <v>-3</v>
      </c>
      <c r="L35" s="84" t="s">
        <v>223</v>
      </c>
      <c r="M35" s="84"/>
      <c r="N35" s="84"/>
      <c r="O35" s="84"/>
      <c r="P35" s="84"/>
      <c r="Q35" s="84"/>
      <c r="R35" s="84"/>
      <c r="S35" s="84"/>
      <c r="T35" s="84"/>
      <c r="U35" s="84"/>
      <c r="V35" s="84"/>
    </row>
    <row r="36" spans="1:22">
      <c r="D36" s="8"/>
    </row>
    <row r="37" spans="1:22">
      <c r="D37" s="8"/>
    </row>
    <row r="38" spans="1:22">
      <c r="D38" s="8"/>
    </row>
    <row r="39" spans="1:22">
      <c r="D39" s="8"/>
    </row>
    <row r="40" spans="1:22">
      <c r="D40" s="8"/>
    </row>
    <row r="41" spans="1:22">
      <c r="D41" s="8"/>
    </row>
    <row r="42" spans="1:22">
      <c r="D42" s="8"/>
    </row>
    <row r="43" spans="1:22">
      <c r="D43" s="8"/>
    </row>
    <row r="44" spans="1:22">
      <c r="D44" s="8"/>
    </row>
    <row r="45" spans="1:22">
      <c r="D45" s="8"/>
    </row>
    <row r="46" spans="1:22">
      <c r="D46" s="8"/>
    </row>
    <row r="47" spans="1:22">
      <c r="D47" s="8"/>
    </row>
    <row r="48" spans="1:22">
      <c r="D48" s="8"/>
    </row>
    <row r="49" spans="4:4">
      <c r="D49" s="8"/>
    </row>
    <row r="50" spans="4:4">
      <c r="D50" s="8"/>
    </row>
    <row r="51" spans="4:4">
      <c r="D51" s="8"/>
    </row>
    <row r="52" spans="4:4">
      <c r="D52" s="8"/>
    </row>
    <row r="53" spans="4:4">
      <c r="D53" s="8"/>
    </row>
    <row r="54" spans="4:4">
      <c r="D54" s="8"/>
    </row>
    <row r="55" spans="4:4">
      <c r="D55" s="8"/>
    </row>
    <row r="56" spans="4:4">
      <c r="D56" s="8"/>
    </row>
    <row r="57" spans="4:4">
      <c r="D57" s="8"/>
    </row>
    <row r="58" spans="4:4">
      <c r="D58" s="8"/>
    </row>
    <row r="59" spans="4:4">
      <c r="D59" s="8"/>
    </row>
    <row r="60" spans="4:4">
      <c r="D60" s="8"/>
    </row>
    <row r="61" spans="4:4">
      <c r="D61" s="8"/>
    </row>
    <row r="62" spans="4:4">
      <c r="D62" s="8"/>
    </row>
    <row r="63" spans="4:4">
      <c r="D63" s="8"/>
    </row>
    <row r="64" spans="4:4">
      <c r="D64" s="8"/>
    </row>
    <row r="65" spans="4:4">
      <c r="D65" s="8"/>
    </row>
    <row r="66" spans="4:4">
      <c r="D66" s="8"/>
    </row>
  </sheetData>
  <mergeCells count="35">
    <mergeCell ref="L34:V34"/>
    <mergeCell ref="L35:V35"/>
    <mergeCell ref="L28:V28"/>
    <mergeCell ref="L29:V29"/>
    <mergeCell ref="L30:V30"/>
    <mergeCell ref="L31:V31"/>
    <mergeCell ref="L32:V32"/>
    <mergeCell ref="L33:V33"/>
    <mergeCell ref="L27:V27"/>
    <mergeCell ref="L17:V17"/>
    <mergeCell ref="L18:V18"/>
    <mergeCell ref="L19:V19"/>
    <mergeCell ref="L20:V20"/>
    <mergeCell ref="L21:V21"/>
    <mergeCell ref="L22:V22"/>
    <mergeCell ref="L23:V23"/>
    <mergeCell ref="L24:V24"/>
    <mergeCell ref="L25:V25"/>
    <mergeCell ref="L26:V26"/>
    <mergeCell ref="L12:V12"/>
    <mergeCell ref="L13:V13"/>
    <mergeCell ref="L14:V14"/>
    <mergeCell ref="L15:V15"/>
    <mergeCell ref="L16:V16"/>
    <mergeCell ref="L7:V7"/>
    <mergeCell ref="L8:V8"/>
    <mergeCell ref="L9:V9"/>
    <mergeCell ref="L10:V10"/>
    <mergeCell ref="L11:V11"/>
    <mergeCell ref="L6:V6"/>
    <mergeCell ref="L1:V1"/>
    <mergeCell ref="L2:V2"/>
    <mergeCell ref="L3:V3"/>
    <mergeCell ref="L4:V4"/>
    <mergeCell ref="L5:V5"/>
  </mergeCells>
  <phoneticPr fontId="1" type="noConversion"/>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W21"/>
  <sheetViews>
    <sheetView workbookViewId="0">
      <selection sqref="A1:XFD1048576"/>
    </sheetView>
  </sheetViews>
  <sheetFormatPr defaultColWidth="8.85546875" defaultRowHeight="14.15"/>
  <cols>
    <col min="1" max="1" width="13.85546875" style="11" customWidth="1"/>
    <col min="2" max="2" width="5.28515625" style="11" customWidth="1"/>
    <col min="3" max="3" width="19.28515625" style="11" customWidth="1"/>
    <col min="4" max="4" width="30.140625" style="11" bestFit="1" customWidth="1"/>
    <col min="5" max="6" width="13.85546875" style="11" customWidth="1"/>
    <col min="7" max="7" width="8.7109375" style="11" customWidth="1"/>
    <col min="8" max="8" width="17.42578125" style="11" customWidth="1"/>
    <col min="9" max="9" width="9.85546875" style="11" customWidth="1"/>
    <col min="10" max="10" width="14.42578125" style="11" customWidth="1"/>
    <col min="11" max="11" width="15.140625" style="11" customWidth="1"/>
    <col min="12" max="12" width="13.85546875" style="11" customWidth="1"/>
    <col min="13" max="16384" width="8.85546875" style="11"/>
  </cols>
  <sheetData>
    <row r="1" spans="1:23" s="8" customFormat="1" ht="84.9">
      <c r="A1" s="82" t="s">
        <v>1</v>
      </c>
      <c r="B1" s="83"/>
      <c r="C1" s="23" t="s">
        <v>134</v>
      </c>
      <c r="D1" s="23" t="s">
        <v>470</v>
      </c>
      <c r="E1" s="24" t="s">
        <v>3</v>
      </c>
      <c r="F1" s="24" t="s">
        <v>4</v>
      </c>
      <c r="G1" s="24" t="s">
        <v>5</v>
      </c>
      <c r="H1" s="24" t="s">
        <v>7</v>
      </c>
      <c r="I1" s="24" t="s">
        <v>8</v>
      </c>
      <c r="J1" s="24" t="s">
        <v>9</v>
      </c>
      <c r="K1" s="24" t="s">
        <v>10</v>
      </c>
      <c r="L1" s="72" t="s">
        <v>11</v>
      </c>
      <c r="M1" s="73"/>
      <c r="N1" s="73"/>
      <c r="O1" s="73"/>
      <c r="P1" s="73"/>
      <c r="Q1" s="73"/>
      <c r="R1" s="73"/>
      <c r="S1" s="73"/>
      <c r="T1" s="73"/>
      <c r="U1" s="73"/>
      <c r="V1" s="73"/>
      <c r="W1" s="73"/>
    </row>
    <row r="2" spans="1:23" s="8" customFormat="1">
      <c r="A2" s="68" t="s">
        <v>445</v>
      </c>
      <c r="B2" s="69"/>
      <c r="C2" s="4" t="s">
        <v>18</v>
      </c>
      <c r="D2" s="4" t="s">
        <v>61</v>
      </c>
      <c r="E2" s="5">
        <v>119.71666666666667</v>
      </c>
      <c r="F2" s="5">
        <v>33.533333333333331</v>
      </c>
      <c r="G2" s="6">
        <v>-1</v>
      </c>
      <c r="H2" s="6">
        <v>0</v>
      </c>
      <c r="I2" s="6">
        <v>4</v>
      </c>
      <c r="J2" s="6">
        <f>G2-0</f>
        <v>-1</v>
      </c>
      <c r="K2" s="6">
        <f>J2-I2</f>
        <v>-5</v>
      </c>
      <c r="L2" s="79" t="s">
        <v>446</v>
      </c>
      <c r="M2" s="80"/>
      <c r="N2" s="80"/>
      <c r="O2" s="80"/>
      <c r="P2" s="80"/>
      <c r="Q2" s="80"/>
      <c r="R2" s="80"/>
      <c r="S2" s="80"/>
      <c r="T2" s="80"/>
      <c r="U2" s="80"/>
      <c r="V2" s="80"/>
      <c r="W2" s="81"/>
    </row>
    <row r="3" spans="1:23" s="8" customFormat="1">
      <c r="A3" s="68" t="s">
        <v>447</v>
      </c>
      <c r="B3" s="69"/>
      <c r="C3" s="4" t="s">
        <v>18</v>
      </c>
      <c r="D3" s="4" t="s">
        <v>61</v>
      </c>
      <c r="E3" s="5">
        <v>119.81666666666666</v>
      </c>
      <c r="F3" s="5">
        <v>33.4</v>
      </c>
      <c r="G3" s="6">
        <v>1</v>
      </c>
      <c r="H3" s="6">
        <v>0</v>
      </c>
      <c r="I3" s="6">
        <v>4</v>
      </c>
      <c r="J3" s="6">
        <f>G3-0</f>
        <v>1</v>
      </c>
      <c r="K3" s="6">
        <f>J3-I3</f>
        <v>-3</v>
      </c>
      <c r="L3" s="79" t="s">
        <v>446</v>
      </c>
      <c r="M3" s="80"/>
      <c r="N3" s="80"/>
      <c r="O3" s="80"/>
      <c r="P3" s="80"/>
      <c r="Q3" s="80"/>
      <c r="R3" s="80"/>
      <c r="S3" s="80"/>
      <c r="T3" s="80"/>
      <c r="U3" s="80"/>
      <c r="V3" s="80"/>
      <c r="W3" s="81"/>
    </row>
    <row r="4" spans="1:23" s="8" customFormat="1">
      <c r="A4" s="68" t="s">
        <v>448</v>
      </c>
      <c r="B4" s="69"/>
      <c r="C4" s="4" t="s">
        <v>18</v>
      </c>
      <c r="D4" s="4" t="s">
        <v>61</v>
      </c>
      <c r="E4" s="5">
        <v>119.73333333333333</v>
      </c>
      <c r="F4" s="5">
        <v>33.483333333333334</v>
      </c>
      <c r="G4" s="6">
        <v>3</v>
      </c>
      <c r="H4" s="6">
        <v>0</v>
      </c>
      <c r="I4" s="6">
        <v>5</v>
      </c>
      <c r="J4" s="6">
        <f>G4-0</f>
        <v>3</v>
      </c>
      <c r="K4" s="6">
        <f>J4-I4</f>
        <v>-2</v>
      </c>
      <c r="L4" s="76" t="s">
        <v>223</v>
      </c>
      <c r="M4" s="77"/>
      <c r="N4" s="77"/>
      <c r="O4" s="77"/>
      <c r="P4" s="77"/>
      <c r="Q4" s="77"/>
      <c r="R4" s="77"/>
      <c r="S4" s="77"/>
      <c r="T4" s="77"/>
      <c r="U4" s="77"/>
      <c r="V4" s="77"/>
      <c r="W4" s="78"/>
    </row>
    <row r="5" spans="1:23" s="8" customFormat="1">
      <c r="A5" s="68" t="s">
        <v>449</v>
      </c>
      <c r="B5" s="69"/>
      <c r="C5" s="4" t="s">
        <v>450</v>
      </c>
      <c r="D5" s="4" t="s">
        <v>61</v>
      </c>
      <c r="E5" s="5">
        <v>120.13333333333334</v>
      </c>
      <c r="F5" s="5">
        <v>33.383333333333333</v>
      </c>
      <c r="G5" s="6">
        <v>4.4000000000000004</v>
      </c>
      <c r="H5" s="6">
        <v>3.8</v>
      </c>
      <c r="I5" s="6">
        <v>3.8</v>
      </c>
      <c r="J5" s="6">
        <f>G5-H5</f>
        <v>0.60000000000000053</v>
      </c>
      <c r="K5" s="6">
        <f>J5-I5</f>
        <v>-3.1999999999999993</v>
      </c>
      <c r="L5" s="84" t="s">
        <v>704</v>
      </c>
      <c r="M5" s="84"/>
      <c r="N5" s="84"/>
      <c r="O5" s="84"/>
      <c r="P5" s="84"/>
      <c r="Q5" s="84"/>
      <c r="R5" s="84"/>
      <c r="S5" s="84"/>
      <c r="T5" s="84"/>
      <c r="U5" s="84"/>
      <c r="V5" s="84"/>
      <c r="W5" s="84"/>
    </row>
    <row r="6" spans="1:23" s="8" customFormat="1">
      <c r="A6" s="68" t="s">
        <v>451</v>
      </c>
      <c r="B6" s="69"/>
      <c r="C6" s="4" t="s">
        <v>78</v>
      </c>
      <c r="D6" s="4" t="s">
        <v>61</v>
      </c>
      <c r="E6" s="5">
        <v>120.13333333333334</v>
      </c>
      <c r="F6" s="5">
        <v>33.383333333333333</v>
      </c>
      <c r="G6" s="6">
        <v>4.4000000000000004</v>
      </c>
      <c r="H6" s="6">
        <v>3.5</v>
      </c>
      <c r="I6" s="6">
        <v>4.2</v>
      </c>
      <c r="J6" s="6">
        <f t="shared" ref="J6:J21" si="0">G6-H6</f>
        <v>0.90000000000000036</v>
      </c>
      <c r="K6" s="6">
        <f t="shared" ref="K6:K21" si="1">J6-I6</f>
        <v>-3.3</v>
      </c>
      <c r="L6" s="84" t="s">
        <v>704</v>
      </c>
      <c r="M6" s="84"/>
      <c r="N6" s="84"/>
      <c r="O6" s="84"/>
      <c r="P6" s="84"/>
      <c r="Q6" s="84"/>
      <c r="R6" s="84"/>
      <c r="S6" s="84"/>
      <c r="T6" s="84"/>
      <c r="U6" s="84"/>
      <c r="V6" s="84"/>
      <c r="W6" s="84"/>
    </row>
    <row r="7" spans="1:23" s="8" customFormat="1">
      <c r="A7" s="68" t="s">
        <v>452</v>
      </c>
      <c r="B7" s="69"/>
      <c r="C7" s="4" t="s">
        <v>79</v>
      </c>
      <c r="D7" s="4" t="s">
        <v>61</v>
      </c>
      <c r="E7" s="5">
        <v>120.13333333333334</v>
      </c>
      <c r="F7" s="5">
        <v>33.383333333333333</v>
      </c>
      <c r="G7" s="6">
        <v>4.4000000000000004</v>
      </c>
      <c r="H7" s="6">
        <v>3.5</v>
      </c>
      <c r="I7" s="6">
        <v>4.7</v>
      </c>
      <c r="J7" s="6">
        <f t="shared" si="0"/>
        <v>0.90000000000000036</v>
      </c>
      <c r="K7" s="6">
        <f t="shared" si="1"/>
        <v>-3.8</v>
      </c>
      <c r="L7" s="84" t="s">
        <v>704</v>
      </c>
      <c r="M7" s="84"/>
      <c r="N7" s="84"/>
      <c r="O7" s="84"/>
      <c r="P7" s="84"/>
      <c r="Q7" s="84"/>
      <c r="R7" s="84"/>
      <c r="S7" s="84"/>
      <c r="T7" s="84"/>
      <c r="U7" s="84"/>
      <c r="V7" s="84"/>
      <c r="W7" s="84"/>
    </row>
    <row r="8" spans="1:23" s="8" customFormat="1">
      <c r="A8" s="68" t="s">
        <v>453</v>
      </c>
      <c r="B8" s="69"/>
      <c r="C8" s="4" t="s">
        <v>454</v>
      </c>
      <c r="D8" s="4" t="s">
        <v>61</v>
      </c>
      <c r="E8" s="5">
        <v>120.13333333333334</v>
      </c>
      <c r="F8" s="5">
        <v>33.383333333333333</v>
      </c>
      <c r="G8" s="6">
        <v>4.4000000000000004</v>
      </c>
      <c r="H8" s="6">
        <v>2.8</v>
      </c>
      <c r="I8" s="6">
        <v>5.2</v>
      </c>
      <c r="J8" s="6">
        <f t="shared" si="0"/>
        <v>1.6000000000000005</v>
      </c>
      <c r="K8" s="6">
        <f t="shared" si="1"/>
        <v>-3.5999999999999996</v>
      </c>
      <c r="L8" s="84" t="s">
        <v>704</v>
      </c>
      <c r="M8" s="84"/>
      <c r="N8" s="84"/>
      <c r="O8" s="84"/>
      <c r="P8" s="84"/>
      <c r="Q8" s="84"/>
      <c r="R8" s="84"/>
      <c r="S8" s="84"/>
      <c r="T8" s="84"/>
      <c r="U8" s="84"/>
      <c r="V8" s="84"/>
      <c r="W8" s="84"/>
    </row>
    <row r="9" spans="1:23" s="8" customFormat="1">
      <c r="A9" s="68" t="s">
        <v>455</v>
      </c>
      <c r="B9" s="69"/>
      <c r="C9" s="4" t="s">
        <v>382</v>
      </c>
      <c r="D9" s="4" t="s">
        <v>61</v>
      </c>
      <c r="E9" s="5">
        <v>120.13333333333334</v>
      </c>
      <c r="F9" s="5">
        <v>33.383333333333333</v>
      </c>
      <c r="G9" s="6">
        <v>4.4000000000000004</v>
      </c>
      <c r="H9" s="6">
        <v>2.5</v>
      </c>
      <c r="I9" s="6">
        <v>5</v>
      </c>
      <c r="J9" s="6">
        <f t="shared" si="0"/>
        <v>1.9000000000000004</v>
      </c>
      <c r="K9" s="6">
        <f t="shared" si="1"/>
        <v>-3.0999999999999996</v>
      </c>
      <c r="L9" s="84" t="s">
        <v>704</v>
      </c>
      <c r="M9" s="84"/>
      <c r="N9" s="84"/>
      <c r="O9" s="84"/>
      <c r="P9" s="84"/>
      <c r="Q9" s="84"/>
      <c r="R9" s="84"/>
      <c r="S9" s="84"/>
      <c r="T9" s="84"/>
      <c r="U9" s="84"/>
      <c r="V9" s="84"/>
      <c r="W9" s="84"/>
    </row>
    <row r="10" spans="1:23" s="8" customFormat="1">
      <c r="A10" s="68" t="s">
        <v>456</v>
      </c>
      <c r="B10" s="69"/>
      <c r="C10" s="4" t="s">
        <v>457</v>
      </c>
      <c r="D10" s="4" t="s">
        <v>61</v>
      </c>
      <c r="E10" s="5">
        <v>120.13333333333334</v>
      </c>
      <c r="F10" s="5">
        <v>33.383333333333333</v>
      </c>
      <c r="G10" s="6">
        <v>4.4000000000000004</v>
      </c>
      <c r="H10" s="6">
        <v>2</v>
      </c>
      <c r="I10" s="6">
        <v>4.2</v>
      </c>
      <c r="J10" s="6">
        <f t="shared" si="0"/>
        <v>2.4000000000000004</v>
      </c>
      <c r="K10" s="6">
        <f t="shared" si="1"/>
        <v>-1.7999999999999998</v>
      </c>
      <c r="L10" s="84" t="s">
        <v>704</v>
      </c>
      <c r="M10" s="84"/>
      <c r="N10" s="84"/>
      <c r="O10" s="84"/>
      <c r="P10" s="84"/>
      <c r="Q10" s="84"/>
      <c r="R10" s="84"/>
      <c r="S10" s="84"/>
      <c r="T10" s="84"/>
      <c r="U10" s="84"/>
      <c r="V10" s="84"/>
      <c r="W10" s="84"/>
    </row>
    <row r="11" spans="1:23" s="8" customFormat="1">
      <c r="A11" s="68" t="s">
        <v>458</v>
      </c>
      <c r="B11" s="69"/>
      <c r="C11" s="4" t="s">
        <v>459</v>
      </c>
      <c r="D11" s="4" t="s">
        <v>61</v>
      </c>
      <c r="E11" s="5">
        <v>120.13333333333334</v>
      </c>
      <c r="F11" s="5">
        <v>33.383333333333333</v>
      </c>
      <c r="G11" s="6">
        <v>4.4000000000000004</v>
      </c>
      <c r="H11" s="6">
        <v>2</v>
      </c>
      <c r="I11" s="6">
        <v>5</v>
      </c>
      <c r="J11" s="6">
        <f>G11-H11</f>
        <v>2.4000000000000004</v>
      </c>
      <c r="K11" s="6">
        <f>J11-I11</f>
        <v>-2.5999999999999996</v>
      </c>
      <c r="L11" s="84" t="s">
        <v>704</v>
      </c>
      <c r="M11" s="84"/>
      <c r="N11" s="84"/>
      <c r="O11" s="84"/>
      <c r="P11" s="84"/>
      <c r="Q11" s="84"/>
      <c r="R11" s="84"/>
      <c r="S11" s="84"/>
      <c r="T11" s="84"/>
      <c r="U11" s="84"/>
      <c r="V11" s="84"/>
      <c r="W11" s="84"/>
    </row>
    <row r="12" spans="1:23" s="8" customFormat="1">
      <c r="A12" s="68" t="s">
        <v>460</v>
      </c>
      <c r="B12" s="69"/>
      <c r="C12" s="4" t="s">
        <v>48</v>
      </c>
      <c r="D12" s="4" t="s">
        <v>61</v>
      </c>
      <c r="E12" s="5">
        <v>120.13333333333334</v>
      </c>
      <c r="F12" s="5">
        <v>33.383333333333333</v>
      </c>
      <c r="G12" s="6">
        <v>4.4000000000000004</v>
      </c>
      <c r="H12" s="6">
        <v>2</v>
      </c>
      <c r="I12" s="6">
        <v>5.4</v>
      </c>
      <c r="J12" s="6">
        <f t="shared" si="0"/>
        <v>2.4000000000000004</v>
      </c>
      <c r="K12" s="6">
        <f t="shared" si="1"/>
        <v>-3</v>
      </c>
      <c r="L12" s="84" t="s">
        <v>704</v>
      </c>
      <c r="M12" s="84"/>
      <c r="N12" s="84"/>
      <c r="O12" s="84"/>
      <c r="P12" s="84"/>
      <c r="Q12" s="84"/>
      <c r="R12" s="84"/>
      <c r="S12" s="84"/>
      <c r="T12" s="84"/>
      <c r="U12" s="84"/>
      <c r="V12" s="84"/>
      <c r="W12" s="84"/>
    </row>
    <row r="13" spans="1:23" s="8" customFormat="1">
      <c r="A13" s="68" t="s">
        <v>461</v>
      </c>
      <c r="B13" s="69"/>
      <c r="C13" s="4" t="s">
        <v>48</v>
      </c>
      <c r="D13" s="4" t="s">
        <v>61</v>
      </c>
      <c r="E13" s="5">
        <v>120.13333333333334</v>
      </c>
      <c r="F13" s="5">
        <v>33.383333333333333</v>
      </c>
      <c r="G13" s="6">
        <v>4.4000000000000004</v>
      </c>
      <c r="H13" s="6">
        <v>2</v>
      </c>
      <c r="I13" s="6">
        <v>5.5</v>
      </c>
      <c r="J13" s="6">
        <f>G13-H13</f>
        <v>2.4000000000000004</v>
      </c>
      <c r="K13" s="6">
        <f>J13-I13</f>
        <v>-3.0999999999999996</v>
      </c>
      <c r="L13" s="84" t="s">
        <v>704</v>
      </c>
      <c r="M13" s="84"/>
      <c r="N13" s="84"/>
      <c r="O13" s="84"/>
      <c r="P13" s="84"/>
      <c r="Q13" s="84"/>
      <c r="R13" s="84"/>
      <c r="S13" s="84"/>
      <c r="T13" s="84"/>
      <c r="U13" s="84"/>
      <c r="V13" s="84"/>
      <c r="W13" s="84"/>
    </row>
    <row r="14" spans="1:23" s="8" customFormat="1">
      <c r="A14" s="68" t="s">
        <v>462</v>
      </c>
      <c r="B14" s="69"/>
      <c r="C14" s="4" t="s">
        <v>51</v>
      </c>
      <c r="D14" s="4" t="s">
        <v>61</v>
      </c>
      <c r="E14" s="5">
        <v>120.13333333333334</v>
      </c>
      <c r="F14" s="5">
        <v>33.383333333333333</v>
      </c>
      <c r="G14" s="6">
        <v>4.4000000000000004</v>
      </c>
      <c r="H14" s="6">
        <v>1.7</v>
      </c>
      <c r="I14" s="6">
        <v>5.0999999999999996</v>
      </c>
      <c r="J14" s="6">
        <f t="shared" si="0"/>
        <v>2.7</v>
      </c>
      <c r="K14" s="6">
        <f t="shared" si="1"/>
        <v>-2.3999999999999995</v>
      </c>
      <c r="L14" s="84" t="s">
        <v>704</v>
      </c>
      <c r="M14" s="84"/>
      <c r="N14" s="84"/>
      <c r="O14" s="84"/>
      <c r="P14" s="84"/>
      <c r="Q14" s="84"/>
      <c r="R14" s="84"/>
      <c r="S14" s="84"/>
      <c r="T14" s="84"/>
      <c r="U14" s="84"/>
      <c r="V14" s="84"/>
      <c r="W14" s="84"/>
    </row>
    <row r="15" spans="1:23" s="8" customFormat="1">
      <c r="A15" s="68" t="s">
        <v>463</v>
      </c>
      <c r="B15" s="69"/>
      <c r="C15" s="4" t="s">
        <v>51</v>
      </c>
      <c r="D15" s="4" t="s">
        <v>61</v>
      </c>
      <c r="E15" s="5">
        <v>120.13333333333334</v>
      </c>
      <c r="F15" s="5">
        <v>33.383333333333333</v>
      </c>
      <c r="G15" s="6">
        <v>4.4000000000000004</v>
      </c>
      <c r="H15" s="6">
        <v>1.7</v>
      </c>
      <c r="I15" s="6">
        <v>4.8</v>
      </c>
      <c r="J15" s="6">
        <f t="shared" si="0"/>
        <v>2.7</v>
      </c>
      <c r="K15" s="6">
        <f t="shared" si="1"/>
        <v>-2.0999999999999996</v>
      </c>
      <c r="L15" s="84" t="s">
        <v>704</v>
      </c>
      <c r="M15" s="84"/>
      <c r="N15" s="84"/>
      <c r="O15" s="84"/>
      <c r="P15" s="84"/>
      <c r="Q15" s="84"/>
      <c r="R15" s="84"/>
      <c r="S15" s="84"/>
      <c r="T15" s="84"/>
      <c r="U15" s="84"/>
      <c r="V15" s="84"/>
      <c r="W15" s="84"/>
    </row>
    <row r="16" spans="1:23" s="8" customFormat="1">
      <c r="A16" s="68" t="s">
        <v>464</v>
      </c>
      <c r="B16" s="69"/>
      <c r="C16" s="4" t="s">
        <v>51</v>
      </c>
      <c r="D16" s="4" t="s">
        <v>61</v>
      </c>
      <c r="E16" s="5">
        <v>120.13333333333334</v>
      </c>
      <c r="F16" s="5">
        <v>33.383333333333333</v>
      </c>
      <c r="G16" s="6">
        <v>4.4000000000000004</v>
      </c>
      <c r="H16" s="6">
        <v>1.7</v>
      </c>
      <c r="I16" s="6">
        <v>5.4</v>
      </c>
      <c r="J16" s="6">
        <f t="shared" si="0"/>
        <v>2.7</v>
      </c>
      <c r="K16" s="6">
        <f t="shared" si="1"/>
        <v>-2.7</v>
      </c>
      <c r="L16" s="84" t="s">
        <v>704</v>
      </c>
      <c r="M16" s="84"/>
      <c r="N16" s="84"/>
      <c r="O16" s="84"/>
      <c r="P16" s="84"/>
      <c r="Q16" s="84"/>
      <c r="R16" s="84"/>
      <c r="S16" s="84"/>
      <c r="T16" s="84"/>
      <c r="U16" s="84"/>
      <c r="V16" s="84"/>
      <c r="W16" s="84"/>
    </row>
    <row r="17" spans="1:23" s="8" customFormat="1">
      <c r="A17" s="68" t="s">
        <v>465</v>
      </c>
      <c r="B17" s="69"/>
      <c r="C17" s="4" t="s">
        <v>52</v>
      </c>
      <c r="D17" s="4" t="s">
        <v>61</v>
      </c>
      <c r="E17" s="5">
        <v>120.25</v>
      </c>
      <c r="F17" s="5">
        <v>32.81666666666667</v>
      </c>
      <c r="G17" s="6">
        <v>1</v>
      </c>
      <c r="H17" s="6">
        <v>0.8</v>
      </c>
      <c r="I17" s="6">
        <v>2.68</v>
      </c>
      <c r="J17" s="6">
        <f>G17-H17</f>
        <v>0.19999999999999996</v>
      </c>
      <c r="K17" s="6">
        <f>J17-I17</f>
        <v>-2.4800000000000004</v>
      </c>
      <c r="L17" s="84" t="s">
        <v>705</v>
      </c>
      <c r="M17" s="84"/>
      <c r="N17" s="84"/>
      <c r="O17" s="84"/>
      <c r="P17" s="84"/>
      <c r="Q17" s="84"/>
      <c r="R17" s="84"/>
      <c r="S17" s="84"/>
      <c r="T17" s="84"/>
      <c r="U17" s="84"/>
      <c r="V17" s="84"/>
      <c r="W17" s="84"/>
    </row>
    <row r="18" spans="1:23" s="8" customFormat="1">
      <c r="A18" s="68" t="s">
        <v>466</v>
      </c>
      <c r="B18" s="69"/>
      <c r="C18" s="4" t="s">
        <v>196</v>
      </c>
      <c r="D18" s="4" t="s">
        <v>61</v>
      </c>
      <c r="E18" s="5">
        <v>120.13333333333334</v>
      </c>
      <c r="F18" s="5">
        <v>33.383333333333333</v>
      </c>
      <c r="G18" s="6">
        <v>4.4000000000000004</v>
      </c>
      <c r="H18" s="6">
        <v>1.7</v>
      </c>
      <c r="I18" s="6">
        <v>5.4</v>
      </c>
      <c r="J18" s="6">
        <f t="shared" si="0"/>
        <v>2.7</v>
      </c>
      <c r="K18" s="6">
        <f t="shared" si="1"/>
        <v>-2.7</v>
      </c>
      <c r="L18" s="84" t="s">
        <v>704</v>
      </c>
      <c r="M18" s="84"/>
      <c r="N18" s="84"/>
      <c r="O18" s="84"/>
      <c r="P18" s="84"/>
      <c r="Q18" s="84"/>
      <c r="R18" s="84"/>
      <c r="S18" s="84"/>
      <c r="T18" s="84"/>
      <c r="U18" s="84"/>
      <c r="V18" s="84"/>
      <c r="W18" s="84"/>
    </row>
    <row r="19" spans="1:23" s="8" customFormat="1">
      <c r="A19" s="68" t="s">
        <v>467</v>
      </c>
      <c r="B19" s="69"/>
      <c r="C19" s="4" t="s">
        <v>196</v>
      </c>
      <c r="D19" s="4" t="s">
        <v>61</v>
      </c>
      <c r="E19" s="5">
        <v>120.13333333333334</v>
      </c>
      <c r="F19" s="5">
        <v>33.383333333333333</v>
      </c>
      <c r="G19" s="6">
        <v>4.4000000000000004</v>
      </c>
      <c r="H19" s="6">
        <v>1.7</v>
      </c>
      <c r="I19" s="6">
        <v>7.2</v>
      </c>
      <c r="J19" s="6">
        <f t="shared" si="0"/>
        <v>2.7</v>
      </c>
      <c r="K19" s="6">
        <f t="shared" si="1"/>
        <v>-4.5</v>
      </c>
      <c r="L19" s="84" t="s">
        <v>704</v>
      </c>
      <c r="M19" s="84"/>
      <c r="N19" s="84"/>
      <c r="O19" s="84"/>
      <c r="P19" s="84"/>
      <c r="Q19" s="84"/>
      <c r="R19" s="84"/>
      <c r="S19" s="84"/>
      <c r="T19" s="84"/>
      <c r="U19" s="84"/>
      <c r="V19" s="84"/>
      <c r="W19" s="84"/>
    </row>
    <row r="20" spans="1:23" s="8" customFormat="1">
      <c r="A20" s="68" t="s">
        <v>468</v>
      </c>
      <c r="B20" s="69"/>
      <c r="C20" s="4" t="s">
        <v>123</v>
      </c>
      <c r="D20" s="4" t="s">
        <v>61</v>
      </c>
      <c r="E20" s="5">
        <v>120.13333333333334</v>
      </c>
      <c r="F20" s="5">
        <v>33.383333333333333</v>
      </c>
      <c r="G20" s="6">
        <v>4.4000000000000004</v>
      </c>
      <c r="H20" s="6">
        <v>3</v>
      </c>
      <c r="I20" s="6">
        <v>6</v>
      </c>
      <c r="J20" s="6">
        <f t="shared" si="0"/>
        <v>1.4000000000000004</v>
      </c>
      <c r="K20" s="6">
        <f t="shared" si="1"/>
        <v>-4.5999999999999996</v>
      </c>
      <c r="L20" s="84" t="s">
        <v>704</v>
      </c>
      <c r="M20" s="84"/>
      <c r="N20" s="84"/>
      <c r="O20" s="84"/>
      <c r="P20" s="84"/>
      <c r="Q20" s="84"/>
      <c r="R20" s="84"/>
      <c r="S20" s="84"/>
      <c r="T20" s="84"/>
      <c r="U20" s="84"/>
      <c r="V20" s="84"/>
      <c r="W20" s="84"/>
    </row>
    <row r="21" spans="1:23" s="8" customFormat="1">
      <c r="A21" s="68" t="s">
        <v>469</v>
      </c>
      <c r="B21" s="69"/>
      <c r="C21" s="4" t="s">
        <v>56</v>
      </c>
      <c r="D21" s="4" t="s">
        <v>61</v>
      </c>
      <c r="E21" s="5">
        <v>120.13333333333334</v>
      </c>
      <c r="F21" s="5">
        <v>33.383333333333333</v>
      </c>
      <c r="G21" s="6">
        <v>4.4000000000000004</v>
      </c>
      <c r="H21" s="6">
        <v>7</v>
      </c>
      <c r="I21" s="6">
        <v>7</v>
      </c>
      <c r="J21" s="6">
        <f t="shared" si="0"/>
        <v>-2.5999999999999996</v>
      </c>
      <c r="K21" s="6">
        <f t="shared" si="1"/>
        <v>-9.6</v>
      </c>
      <c r="L21" s="84" t="s">
        <v>704</v>
      </c>
      <c r="M21" s="84"/>
      <c r="N21" s="84"/>
      <c r="O21" s="84"/>
      <c r="P21" s="84"/>
      <c r="Q21" s="84"/>
      <c r="R21" s="84"/>
      <c r="S21" s="84"/>
      <c r="T21" s="84"/>
      <c r="U21" s="84"/>
      <c r="V21" s="84"/>
      <c r="W21" s="84"/>
    </row>
  </sheetData>
  <mergeCells count="42">
    <mergeCell ref="A21:B21"/>
    <mergeCell ref="L21:W21"/>
    <mergeCell ref="A18:B18"/>
    <mergeCell ref="L18:W18"/>
    <mergeCell ref="A19:B19"/>
    <mergeCell ref="L19:W19"/>
    <mergeCell ref="A20:B20"/>
    <mergeCell ref="L20:W20"/>
    <mergeCell ref="A16:B16"/>
    <mergeCell ref="L16:W16"/>
    <mergeCell ref="A17:B17"/>
    <mergeCell ref="L17:W17"/>
    <mergeCell ref="A13:B13"/>
    <mergeCell ref="L13:W13"/>
    <mergeCell ref="A14:B14"/>
    <mergeCell ref="L14:W14"/>
    <mergeCell ref="A15:B15"/>
    <mergeCell ref="L15:W15"/>
    <mergeCell ref="A10:B10"/>
    <mergeCell ref="L10:W10"/>
    <mergeCell ref="A11:B11"/>
    <mergeCell ref="L11:W11"/>
    <mergeCell ref="A12:B12"/>
    <mergeCell ref="L12:W12"/>
    <mergeCell ref="A7:B7"/>
    <mergeCell ref="L7:W7"/>
    <mergeCell ref="A8:B8"/>
    <mergeCell ref="L8:W8"/>
    <mergeCell ref="A9:B9"/>
    <mergeCell ref="L9:W9"/>
    <mergeCell ref="A4:B4"/>
    <mergeCell ref="L4:W4"/>
    <mergeCell ref="A5:B5"/>
    <mergeCell ref="L5:W5"/>
    <mergeCell ref="A6:B6"/>
    <mergeCell ref="L6:W6"/>
    <mergeCell ref="A1:B1"/>
    <mergeCell ref="L1:W1"/>
    <mergeCell ref="A2:B2"/>
    <mergeCell ref="L2:W2"/>
    <mergeCell ref="A3:B3"/>
    <mergeCell ref="L3:W3"/>
  </mergeCells>
  <phoneticPr fontId="1" type="noConversion"/>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W57"/>
  <sheetViews>
    <sheetView topLeftCell="A31" workbookViewId="0">
      <selection sqref="A1:XFD1048576"/>
    </sheetView>
  </sheetViews>
  <sheetFormatPr defaultColWidth="11.0703125" defaultRowHeight="14.6"/>
  <cols>
    <col min="1" max="1" width="25.140625" style="60" bestFit="1" customWidth="1"/>
    <col min="2" max="2" width="11.0703125" style="60"/>
    <col min="3" max="3" width="22.140625" style="60" bestFit="1" customWidth="1"/>
    <col min="4" max="4" width="30.140625" style="64" bestFit="1" customWidth="1"/>
    <col min="5" max="6" width="11.0703125" style="60"/>
    <col min="7" max="11" width="10.85546875" style="65"/>
    <col min="12" max="15" width="11.0703125" style="60"/>
    <col min="16" max="16" width="0.42578125" style="60" customWidth="1"/>
    <col min="17" max="18" width="0" style="60" hidden="1" customWidth="1"/>
    <col min="19" max="19" width="5.28515625" style="60" hidden="1" customWidth="1"/>
    <col min="20" max="20" width="0.140625" style="60" hidden="1" customWidth="1"/>
    <col min="21" max="21" width="10.85546875" style="60" hidden="1" customWidth="1"/>
    <col min="22" max="22" width="0.140625" style="60" hidden="1" customWidth="1"/>
    <col min="23" max="23" width="39.140625" style="60" customWidth="1"/>
    <col min="24" max="16384" width="11.0703125" style="60"/>
  </cols>
  <sheetData>
    <row r="1" spans="1:23" s="8" customFormat="1" ht="99">
      <c r="A1" s="86" t="s">
        <v>1</v>
      </c>
      <c r="B1" s="86"/>
      <c r="C1" s="57" t="s">
        <v>616</v>
      </c>
      <c r="D1" s="57" t="s">
        <v>470</v>
      </c>
      <c r="E1" s="34" t="s">
        <v>3</v>
      </c>
      <c r="F1" s="34" t="s">
        <v>4</v>
      </c>
      <c r="G1" s="36" t="s">
        <v>5</v>
      </c>
      <c r="H1" s="36" t="s">
        <v>7</v>
      </c>
      <c r="I1" s="36" t="s">
        <v>8</v>
      </c>
      <c r="J1" s="36" t="s">
        <v>9</v>
      </c>
      <c r="K1" s="36" t="s">
        <v>10</v>
      </c>
      <c r="L1" s="87" t="s">
        <v>11</v>
      </c>
      <c r="M1" s="87"/>
      <c r="N1" s="87"/>
      <c r="O1" s="87"/>
      <c r="P1" s="87"/>
      <c r="Q1" s="87"/>
      <c r="R1" s="87"/>
      <c r="S1" s="87"/>
      <c r="T1" s="87"/>
      <c r="U1" s="87"/>
      <c r="V1" s="87"/>
      <c r="W1" s="87"/>
    </row>
    <row r="2" spans="1:23">
      <c r="A2" s="4" t="s">
        <v>538</v>
      </c>
      <c r="B2" s="4"/>
      <c r="C2" s="4" t="s">
        <v>591</v>
      </c>
      <c r="D2" s="4" t="s">
        <v>61</v>
      </c>
      <c r="E2" s="4">
        <v>119.297764</v>
      </c>
      <c r="F2" s="4">
        <v>26.137457000000001</v>
      </c>
      <c r="G2" s="63">
        <v>13</v>
      </c>
      <c r="H2" s="63">
        <v>0.65</v>
      </c>
      <c r="I2" s="63">
        <v>4.3499999999999996</v>
      </c>
      <c r="J2" s="63">
        <v>12.35</v>
      </c>
      <c r="K2" s="63">
        <v>8</v>
      </c>
      <c r="L2" s="79" t="s">
        <v>598</v>
      </c>
      <c r="M2" s="80"/>
      <c r="N2" s="80"/>
      <c r="O2" s="80"/>
      <c r="P2" s="80"/>
      <c r="Q2" s="80"/>
      <c r="R2" s="80"/>
      <c r="S2" s="80"/>
      <c r="T2" s="80"/>
      <c r="U2" s="80"/>
      <c r="V2" s="80"/>
      <c r="W2" s="81"/>
    </row>
    <row r="3" spans="1:23">
      <c r="A3" s="4" t="s">
        <v>535</v>
      </c>
      <c r="B3" s="4" t="s">
        <v>471</v>
      </c>
      <c r="C3" s="4" t="s">
        <v>68</v>
      </c>
      <c r="D3" s="4" t="s">
        <v>61</v>
      </c>
      <c r="E3" s="4">
        <v>119.297038</v>
      </c>
      <c r="F3" s="4">
        <v>26.096256</v>
      </c>
      <c r="G3" s="63">
        <v>5</v>
      </c>
      <c r="H3" s="63">
        <v>3.95</v>
      </c>
      <c r="I3" s="63">
        <v>4.3</v>
      </c>
      <c r="J3" s="63">
        <v>1.0499999999999998</v>
      </c>
      <c r="K3" s="63">
        <v>-3.25</v>
      </c>
      <c r="L3" s="79" t="s">
        <v>678</v>
      </c>
      <c r="M3" s="80"/>
      <c r="N3" s="80"/>
      <c r="O3" s="80"/>
      <c r="P3" s="80"/>
      <c r="Q3" s="80"/>
      <c r="R3" s="80"/>
      <c r="S3" s="80"/>
      <c r="T3" s="80"/>
      <c r="U3" s="80"/>
      <c r="V3" s="80"/>
      <c r="W3" s="81"/>
    </row>
    <row r="4" spans="1:23">
      <c r="A4" s="4" t="s">
        <v>536</v>
      </c>
      <c r="B4" s="4" t="s">
        <v>472</v>
      </c>
      <c r="C4" s="4" t="s">
        <v>28</v>
      </c>
      <c r="D4" s="4" t="s">
        <v>61</v>
      </c>
      <c r="E4" s="4">
        <v>119.297038</v>
      </c>
      <c r="F4" s="4">
        <v>26.096256</v>
      </c>
      <c r="G4" s="63">
        <v>5</v>
      </c>
      <c r="H4" s="63">
        <v>3.45</v>
      </c>
      <c r="I4" s="63">
        <v>3.2</v>
      </c>
      <c r="J4" s="63">
        <v>1.5499999999999998</v>
      </c>
      <c r="K4" s="63">
        <v>-1.6500000000000004</v>
      </c>
      <c r="L4" s="79" t="s">
        <v>678</v>
      </c>
      <c r="M4" s="80"/>
      <c r="N4" s="80"/>
      <c r="O4" s="80"/>
      <c r="P4" s="80"/>
      <c r="Q4" s="80"/>
      <c r="R4" s="80"/>
      <c r="S4" s="80"/>
      <c r="T4" s="80"/>
      <c r="U4" s="80"/>
      <c r="V4" s="80"/>
      <c r="W4" s="81"/>
    </row>
    <row r="5" spans="1:23">
      <c r="A5" s="4" t="s">
        <v>539</v>
      </c>
      <c r="B5" s="4"/>
      <c r="C5" s="4" t="s">
        <v>78</v>
      </c>
      <c r="D5" s="4" t="s">
        <v>61</v>
      </c>
      <c r="E5" s="4">
        <v>119.298299</v>
      </c>
      <c r="F5" s="4">
        <v>26.097047</v>
      </c>
      <c r="G5" s="63">
        <v>4</v>
      </c>
      <c r="H5" s="63">
        <v>1.6</v>
      </c>
      <c r="I5" s="63">
        <v>4.75</v>
      </c>
      <c r="J5" s="63">
        <v>2.4</v>
      </c>
      <c r="K5" s="63">
        <v>-2.35</v>
      </c>
      <c r="L5" s="79" t="s">
        <v>598</v>
      </c>
      <c r="M5" s="80"/>
      <c r="N5" s="80"/>
      <c r="O5" s="80"/>
      <c r="P5" s="80"/>
      <c r="Q5" s="80"/>
      <c r="R5" s="80"/>
      <c r="S5" s="80"/>
      <c r="T5" s="80"/>
      <c r="U5" s="80"/>
      <c r="V5" s="80"/>
      <c r="W5" s="81"/>
    </row>
    <row r="6" spans="1:23">
      <c r="A6" s="4" t="s">
        <v>537</v>
      </c>
      <c r="B6" s="4"/>
      <c r="C6" s="4" t="s">
        <v>30</v>
      </c>
      <c r="D6" s="4" t="s">
        <v>61</v>
      </c>
      <c r="E6" s="4">
        <v>119.27603000000001</v>
      </c>
      <c r="F6" s="4">
        <v>26.072099999999999</v>
      </c>
      <c r="G6" s="63">
        <v>3</v>
      </c>
      <c r="H6" s="63">
        <v>0</v>
      </c>
      <c r="I6" s="63">
        <v>4.4400000000000004</v>
      </c>
      <c r="J6" s="63">
        <v>3</v>
      </c>
      <c r="K6" s="63">
        <v>-1.4400000000000004</v>
      </c>
      <c r="L6" s="79" t="s">
        <v>598</v>
      </c>
      <c r="M6" s="80"/>
      <c r="N6" s="80"/>
      <c r="O6" s="80"/>
      <c r="P6" s="80"/>
      <c r="Q6" s="80"/>
      <c r="R6" s="80"/>
      <c r="S6" s="80"/>
      <c r="T6" s="80"/>
      <c r="U6" s="80"/>
      <c r="V6" s="80"/>
      <c r="W6" s="81"/>
    </row>
    <row r="7" spans="1:23">
      <c r="A7" s="4" t="s">
        <v>540</v>
      </c>
      <c r="B7" s="4"/>
      <c r="C7" s="4" t="s">
        <v>592</v>
      </c>
      <c r="D7" s="4" t="s">
        <v>61</v>
      </c>
      <c r="E7" s="4">
        <v>119.29118</v>
      </c>
      <c r="F7" s="4">
        <v>26.103361</v>
      </c>
      <c r="G7" s="63">
        <v>10</v>
      </c>
      <c r="H7" s="63">
        <v>0</v>
      </c>
      <c r="I7" s="63">
        <v>3.2</v>
      </c>
      <c r="J7" s="63">
        <v>10</v>
      </c>
      <c r="K7" s="63">
        <v>6.8</v>
      </c>
      <c r="L7" s="79" t="s">
        <v>598</v>
      </c>
      <c r="M7" s="80"/>
      <c r="N7" s="80"/>
      <c r="O7" s="80"/>
      <c r="P7" s="80"/>
      <c r="Q7" s="80"/>
      <c r="R7" s="80"/>
      <c r="S7" s="80"/>
      <c r="T7" s="80"/>
      <c r="U7" s="80"/>
      <c r="V7" s="80"/>
      <c r="W7" s="81"/>
    </row>
    <row r="8" spans="1:23">
      <c r="A8" s="4" t="s">
        <v>541</v>
      </c>
      <c r="B8" s="4"/>
      <c r="C8" s="4" t="s">
        <v>30</v>
      </c>
      <c r="D8" s="4" t="s">
        <v>61</v>
      </c>
      <c r="E8" s="4">
        <v>119.280509</v>
      </c>
      <c r="F8" s="4">
        <v>26.076899999999998</v>
      </c>
      <c r="G8" s="63">
        <v>5</v>
      </c>
      <c r="H8" s="63">
        <v>0</v>
      </c>
      <c r="I8" s="63">
        <v>10</v>
      </c>
      <c r="J8" s="63">
        <v>5</v>
      </c>
      <c r="K8" s="63">
        <v>-5</v>
      </c>
      <c r="L8" s="79" t="s">
        <v>598</v>
      </c>
      <c r="M8" s="80"/>
      <c r="N8" s="80"/>
      <c r="O8" s="80"/>
      <c r="P8" s="80"/>
      <c r="Q8" s="80"/>
      <c r="R8" s="80"/>
      <c r="S8" s="80"/>
      <c r="T8" s="80"/>
      <c r="U8" s="80"/>
      <c r="V8" s="80"/>
      <c r="W8" s="81"/>
    </row>
    <row r="9" spans="1:23">
      <c r="A9" s="4" t="s">
        <v>542</v>
      </c>
      <c r="B9" s="4"/>
      <c r="C9" s="4" t="s">
        <v>48</v>
      </c>
      <c r="D9" s="4" t="s">
        <v>61</v>
      </c>
      <c r="E9" s="4">
        <v>119.20005500000001</v>
      </c>
      <c r="F9" s="4">
        <v>26.095245999999999</v>
      </c>
      <c r="G9" s="63">
        <v>4</v>
      </c>
      <c r="H9" s="63">
        <v>0</v>
      </c>
      <c r="I9" s="63">
        <v>7.5</v>
      </c>
      <c r="J9" s="63">
        <v>4</v>
      </c>
      <c r="K9" s="63">
        <v>-3.5</v>
      </c>
      <c r="L9" s="79" t="s">
        <v>598</v>
      </c>
      <c r="M9" s="80"/>
      <c r="N9" s="80"/>
      <c r="O9" s="80"/>
      <c r="P9" s="80"/>
      <c r="Q9" s="80"/>
      <c r="R9" s="80"/>
      <c r="S9" s="80"/>
      <c r="T9" s="80"/>
      <c r="U9" s="80"/>
      <c r="V9" s="80"/>
      <c r="W9" s="81"/>
    </row>
    <row r="10" spans="1:23">
      <c r="A10" s="4" t="s">
        <v>543</v>
      </c>
      <c r="B10" s="4"/>
      <c r="C10" s="4" t="s">
        <v>48</v>
      </c>
      <c r="D10" s="4" t="s">
        <v>61</v>
      </c>
      <c r="E10" s="4">
        <v>119.303049</v>
      </c>
      <c r="F10" s="4">
        <v>26.091327</v>
      </c>
      <c r="G10" s="63">
        <v>4</v>
      </c>
      <c r="H10" s="63">
        <v>0</v>
      </c>
      <c r="I10" s="63">
        <v>8.4</v>
      </c>
      <c r="J10" s="63">
        <v>4</v>
      </c>
      <c r="K10" s="63">
        <v>-4.4000000000000004</v>
      </c>
      <c r="L10" s="79" t="s">
        <v>598</v>
      </c>
      <c r="M10" s="80"/>
      <c r="N10" s="80"/>
      <c r="O10" s="80"/>
      <c r="P10" s="80"/>
      <c r="Q10" s="80"/>
      <c r="R10" s="80"/>
      <c r="S10" s="80"/>
      <c r="T10" s="80"/>
      <c r="U10" s="80"/>
      <c r="V10" s="80"/>
      <c r="W10" s="81"/>
    </row>
    <row r="11" spans="1:23">
      <c r="A11" s="4" t="s">
        <v>544</v>
      </c>
      <c r="B11" s="4"/>
      <c r="C11" s="4" t="s">
        <v>48</v>
      </c>
      <c r="D11" s="4" t="s">
        <v>61</v>
      </c>
      <c r="E11" s="4">
        <v>119.30521</v>
      </c>
      <c r="F11" s="4">
        <v>26.084250000000001</v>
      </c>
      <c r="G11" s="63">
        <v>5</v>
      </c>
      <c r="H11" s="63">
        <v>0</v>
      </c>
      <c r="I11" s="63">
        <v>7.8</v>
      </c>
      <c r="J11" s="63">
        <v>5</v>
      </c>
      <c r="K11" s="63">
        <v>-2.8</v>
      </c>
      <c r="L11" s="79" t="s">
        <v>598</v>
      </c>
      <c r="M11" s="80"/>
      <c r="N11" s="80"/>
      <c r="O11" s="80"/>
      <c r="P11" s="80"/>
      <c r="Q11" s="80"/>
      <c r="R11" s="80"/>
      <c r="S11" s="80"/>
      <c r="T11" s="80"/>
      <c r="U11" s="80"/>
      <c r="V11" s="80"/>
      <c r="W11" s="81"/>
    </row>
    <row r="12" spans="1:23">
      <c r="A12" s="4" t="s">
        <v>545</v>
      </c>
      <c r="B12" s="4" t="s">
        <v>473</v>
      </c>
      <c r="C12" s="4" t="s">
        <v>48</v>
      </c>
      <c r="D12" s="4" t="s">
        <v>61</v>
      </c>
      <c r="E12" s="4">
        <v>119.297038</v>
      </c>
      <c r="F12" s="4">
        <v>26.096256</v>
      </c>
      <c r="G12" s="63">
        <v>5</v>
      </c>
      <c r="H12" s="63">
        <v>3.1</v>
      </c>
      <c r="I12" s="63">
        <v>4.3</v>
      </c>
      <c r="J12" s="63">
        <v>1.9</v>
      </c>
      <c r="K12" s="63">
        <v>-2.4</v>
      </c>
      <c r="L12" s="79" t="s">
        <v>598</v>
      </c>
      <c r="M12" s="80"/>
      <c r="N12" s="80"/>
      <c r="O12" s="80"/>
      <c r="P12" s="80"/>
      <c r="Q12" s="80"/>
      <c r="R12" s="80"/>
      <c r="S12" s="80"/>
      <c r="T12" s="80"/>
      <c r="U12" s="80"/>
      <c r="V12" s="80"/>
      <c r="W12" s="81"/>
    </row>
    <row r="13" spans="1:23">
      <c r="A13" s="4" t="s">
        <v>546</v>
      </c>
      <c r="B13" s="4"/>
      <c r="C13" s="4" t="s">
        <v>599</v>
      </c>
      <c r="D13" s="4" t="s">
        <v>217</v>
      </c>
      <c r="E13" s="4">
        <v>119.32555600000001</v>
      </c>
      <c r="F13" s="4">
        <v>26.03997</v>
      </c>
      <c r="G13" s="63">
        <v>4</v>
      </c>
      <c r="H13" s="63">
        <v>0</v>
      </c>
      <c r="I13" s="63">
        <v>3.35</v>
      </c>
      <c r="J13" s="63">
        <v>4</v>
      </c>
      <c r="K13" s="63">
        <v>0.64999999999999991</v>
      </c>
      <c r="L13" s="79" t="s">
        <v>598</v>
      </c>
      <c r="M13" s="80"/>
      <c r="N13" s="80"/>
      <c r="O13" s="80"/>
      <c r="P13" s="80"/>
      <c r="Q13" s="80"/>
      <c r="R13" s="80"/>
      <c r="S13" s="80"/>
      <c r="T13" s="80"/>
      <c r="U13" s="80"/>
      <c r="V13" s="80"/>
      <c r="W13" s="81"/>
    </row>
    <row r="14" spans="1:23">
      <c r="A14" s="4" t="s">
        <v>547</v>
      </c>
      <c r="B14" s="4"/>
      <c r="C14" s="4" t="s">
        <v>99</v>
      </c>
      <c r="D14" s="4" t="s">
        <v>61</v>
      </c>
      <c r="E14" s="4">
        <v>119.32483000000001</v>
      </c>
      <c r="F14" s="4">
        <v>26.040579999999999</v>
      </c>
      <c r="G14" s="63">
        <v>3</v>
      </c>
      <c r="H14" s="63">
        <v>0</v>
      </c>
      <c r="I14" s="63">
        <v>11.7</v>
      </c>
      <c r="J14" s="63">
        <v>3</v>
      </c>
      <c r="K14" s="63">
        <v>-8.6999999999999993</v>
      </c>
      <c r="L14" s="79" t="s">
        <v>598</v>
      </c>
      <c r="M14" s="80"/>
      <c r="N14" s="80"/>
      <c r="O14" s="80"/>
      <c r="P14" s="80"/>
      <c r="Q14" s="80"/>
      <c r="R14" s="80"/>
      <c r="S14" s="80"/>
      <c r="T14" s="80"/>
      <c r="U14" s="80"/>
      <c r="V14" s="80"/>
      <c r="W14" s="81"/>
    </row>
    <row r="15" spans="1:23">
      <c r="A15" s="4" t="s">
        <v>548</v>
      </c>
      <c r="B15" s="4"/>
      <c r="C15" s="4" t="s">
        <v>52</v>
      </c>
      <c r="D15" s="4" t="s">
        <v>61</v>
      </c>
      <c r="E15" s="4">
        <v>119.367035</v>
      </c>
      <c r="F15" s="4">
        <v>26.022407999999999</v>
      </c>
      <c r="G15" s="63">
        <v>6</v>
      </c>
      <c r="H15" s="63">
        <v>0</v>
      </c>
      <c r="I15" s="63">
        <v>5</v>
      </c>
      <c r="J15" s="63">
        <v>6</v>
      </c>
      <c r="K15" s="63">
        <v>1</v>
      </c>
      <c r="L15" s="79" t="s">
        <v>598</v>
      </c>
      <c r="M15" s="80"/>
      <c r="N15" s="80"/>
      <c r="O15" s="80"/>
      <c r="P15" s="80"/>
      <c r="Q15" s="80"/>
      <c r="R15" s="80"/>
      <c r="S15" s="80"/>
      <c r="T15" s="80"/>
      <c r="U15" s="80"/>
      <c r="V15" s="80"/>
      <c r="W15" s="81"/>
    </row>
    <row r="16" spans="1:23">
      <c r="A16" s="4" t="s">
        <v>549</v>
      </c>
      <c r="B16" s="4"/>
      <c r="C16" s="4" t="s">
        <v>52</v>
      </c>
      <c r="D16" s="4" t="s">
        <v>61</v>
      </c>
      <c r="E16" s="4">
        <v>119.23589699999999</v>
      </c>
      <c r="F16" s="4">
        <v>26.063972</v>
      </c>
      <c r="G16" s="63">
        <v>8</v>
      </c>
      <c r="H16" s="63">
        <v>0</v>
      </c>
      <c r="I16" s="63">
        <v>5.8</v>
      </c>
      <c r="J16" s="63">
        <v>8</v>
      </c>
      <c r="K16" s="63">
        <v>2.2000000000000002</v>
      </c>
      <c r="L16" s="79" t="s">
        <v>598</v>
      </c>
      <c r="M16" s="80"/>
      <c r="N16" s="80"/>
      <c r="O16" s="80"/>
      <c r="P16" s="80"/>
      <c r="Q16" s="80"/>
      <c r="R16" s="80"/>
      <c r="S16" s="80"/>
      <c r="T16" s="80"/>
      <c r="U16" s="80"/>
      <c r="V16" s="80"/>
      <c r="W16" s="81"/>
    </row>
    <row r="17" spans="1:23">
      <c r="A17" s="4" t="s">
        <v>550</v>
      </c>
      <c r="B17" s="4"/>
      <c r="C17" s="4" t="s">
        <v>52</v>
      </c>
      <c r="D17" s="4" t="s">
        <v>61</v>
      </c>
      <c r="E17" s="4">
        <v>119.23589699999999</v>
      </c>
      <c r="F17" s="4">
        <v>26.063972</v>
      </c>
      <c r="G17" s="63">
        <v>8</v>
      </c>
      <c r="H17" s="63">
        <v>0</v>
      </c>
      <c r="I17" s="63">
        <v>4</v>
      </c>
      <c r="J17" s="63">
        <v>8</v>
      </c>
      <c r="K17" s="63">
        <v>4</v>
      </c>
      <c r="L17" s="79" t="s">
        <v>598</v>
      </c>
      <c r="M17" s="80"/>
      <c r="N17" s="80"/>
      <c r="O17" s="80"/>
      <c r="P17" s="80"/>
      <c r="Q17" s="80"/>
      <c r="R17" s="80"/>
      <c r="S17" s="80"/>
      <c r="T17" s="80"/>
      <c r="U17" s="80"/>
      <c r="V17" s="80"/>
      <c r="W17" s="81"/>
    </row>
    <row r="18" spans="1:23">
      <c r="A18" s="4" t="s">
        <v>551</v>
      </c>
      <c r="B18" s="4"/>
      <c r="C18" s="4" t="s">
        <v>51</v>
      </c>
      <c r="D18" s="4" t="s">
        <v>61</v>
      </c>
      <c r="E18" s="4">
        <v>119.346974</v>
      </c>
      <c r="F18" s="4">
        <v>25.879432000000001</v>
      </c>
      <c r="G18" s="63">
        <v>7</v>
      </c>
      <c r="H18" s="63">
        <v>0</v>
      </c>
      <c r="I18" s="63">
        <v>6</v>
      </c>
      <c r="J18" s="63">
        <v>7</v>
      </c>
      <c r="K18" s="63">
        <v>1</v>
      </c>
      <c r="L18" s="79" t="s">
        <v>598</v>
      </c>
      <c r="M18" s="80"/>
      <c r="N18" s="80"/>
      <c r="O18" s="80"/>
      <c r="P18" s="80"/>
      <c r="Q18" s="80"/>
      <c r="R18" s="80"/>
      <c r="S18" s="80"/>
      <c r="T18" s="80"/>
      <c r="U18" s="80"/>
      <c r="V18" s="80"/>
      <c r="W18" s="81"/>
    </row>
    <row r="19" spans="1:23">
      <c r="A19" s="4" t="s">
        <v>552</v>
      </c>
      <c r="B19" s="4"/>
      <c r="C19" s="4" t="s">
        <v>600</v>
      </c>
      <c r="D19" s="33" t="s">
        <v>215</v>
      </c>
      <c r="E19" s="4">
        <v>119.40383</v>
      </c>
      <c r="F19" s="4">
        <v>25.988130000000002</v>
      </c>
      <c r="G19" s="63">
        <v>9</v>
      </c>
      <c r="H19" s="63">
        <v>0</v>
      </c>
      <c r="I19" s="63">
        <v>6</v>
      </c>
      <c r="J19" s="63">
        <v>9</v>
      </c>
      <c r="K19" s="63">
        <v>3</v>
      </c>
      <c r="L19" s="79" t="s">
        <v>598</v>
      </c>
      <c r="M19" s="80"/>
      <c r="N19" s="80"/>
      <c r="O19" s="80"/>
      <c r="P19" s="80"/>
      <c r="Q19" s="80"/>
      <c r="R19" s="80"/>
      <c r="S19" s="80"/>
      <c r="T19" s="80"/>
      <c r="U19" s="80"/>
      <c r="V19" s="80"/>
      <c r="W19" s="81"/>
    </row>
    <row r="20" spans="1:23">
      <c r="A20" s="4" t="s">
        <v>553</v>
      </c>
      <c r="B20" s="4"/>
      <c r="C20" s="4" t="s">
        <v>52</v>
      </c>
      <c r="D20" s="4" t="s">
        <v>61</v>
      </c>
      <c r="E20" s="4">
        <v>119.23589699999999</v>
      </c>
      <c r="F20" s="4">
        <v>26.063972</v>
      </c>
      <c r="G20" s="63">
        <v>8</v>
      </c>
      <c r="H20" s="63">
        <v>0</v>
      </c>
      <c r="I20" s="63">
        <v>6.8</v>
      </c>
      <c r="J20" s="63">
        <v>8</v>
      </c>
      <c r="K20" s="63">
        <v>1.2000000000000002</v>
      </c>
      <c r="L20" s="79" t="s">
        <v>598</v>
      </c>
      <c r="M20" s="80"/>
      <c r="N20" s="80"/>
      <c r="O20" s="80"/>
      <c r="P20" s="80"/>
      <c r="Q20" s="80"/>
      <c r="R20" s="80"/>
      <c r="S20" s="80"/>
      <c r="T20" s="80"/>
      <c r="U20" s="80"/>
      <c r="V20" s="80"/>
      <c r="W20" s="81"/>
    </row>
    <row r="21" spans="1:23">
      <c r="A21" s="4" t="s">
        <v>554</v>
      </c>
      <c r="B21" s="4"/>
      <c r="C21" s="4" t="s">
        <v>601</v>
      </c>
      <c r="D21" s="33" t="s">
        <v>215</v>
      </c>
      <c r="E21" s="4">
        <v>119.39005</v>
      </c>
      <c r="F21" s="4">
        <v>26.000133999999999</v>
      </c>
      <c r="G21" s="63">
        <v>11</v>
      </c>
      <c r="H21" s="63">
        <v>0</v>
      </c>
      <c r="I21" s="63">
        <v>10</v>
      </c>
      <c r="J21" s="63">
        <v>11</v>
      </c>
      <c r="K21" s="63">
        <v>1</v>
      </c>
      <c r="L21" s="79" t="s">
        <v>598</v>
      </c>
      <c r="M21" s="80"/>
      <c r="N21" s="80"/>
      <c r="O21" s="80"/>
      <c r="P21" s="80"/>
      <c r="Q21" s="80"/>
      <c r="R21" s="80"/>
      <c r="S21" s="80"/>
      <c r="T21" s="80"/>
      <c r="U21" s="80"/>
      <c r="V21" s="80"/>
      <c r="W21" s="81"/>
    </row>
    <row r="22" spans="1:23">
      <c r="A22" s="4" t="s">
        <v>555</v>
      </c>
      <c r="B22" s="4"/>
      <c r="C22" s="4" t="s">
        <v>52</v>
      </c>
      <c r="D22" s="4" t="s">
        <v>61</v>
      </c>
      <c r="E22" s="4">
        <v>119.248017</v>
      </c>
      <c r="F22" s="4">
        <v>26.065021000000002</v>
      </c>
      <c r="G22" s="63">
        <v>6</v>
      </c>
      <c r="H22" s="63">
        <v>0</v>
      </c>
      <c r="I22" s="63">
        <v>5.2</v>
      </c>
      <c r="J22" s="63">
        <v>6</v>
      </c>
      <c r="K22" s="63">
        <v>0.79999999999999982</v>
      </c>
      <c r="L22" s="79" t="s">
        <v>598</v>
      </c>
      <c r="M22" s="80"/>
      <c r="N22" s="80"/>
      <c r="O22" s="80"/>
      <c r="P22" s="80"/>
      <c r="Q22" s="80"/>
      <c r="R22" s="80"/>
      <c r="S22" s="80"/>
      <c r="T22" s="80"/>
      <c r="U22" s="80"/>
      <c r="V22" s="80"/>
      <c r="W22" s="81"/>
    </row>
    <row r="23" spans="1:23">
      <c r="A23" s="4" t="s">
        <v>556</v>
      </c>
      <c r="B23" s="4"/>
      <c r="C23" s="4" t="s">
        <v>602</v>
      </c>
      <c r="D23" s="33" t="s">
        <v>215</v>
      </c>
      <c r="E23" s="4">
        <v>119.346974</v>
      </c>
      <c r="F23" s="4">
        <v>25.879432000000001</v>
      </c>
      <c r="G23" s="63">
        <v>7</v>
      </c>
      <c r="H23" s="63">
        <v>0</v>
      </c>
      <c r="I23" s="63">
        <v>6.6</v>
      </c>
      <c r="J23" s="63">
        <v>7</v>
      </c>
      <c r="K23" s="63">
        <v>0.40000000000000036</v>
      </c>
      <c r="L23" s="79" t="s">
        <v>598</v>
      </c>
      <c r="M23" s="80"/>
      <c r="N23" s="80"/>
      <c r="O23" s="80"/>
      <c r="P23" s="80"/>
      <c r="Q23" s="80"/>
      <c r="R23" s="80"/>
      <c r="S23" s="80"/>
      <c r="T23" s="80"/>
      <c r="U23" s="80"/>
      <c r="V23" s="80"/>
      <c r="W23" s="81"/>
    </row>
    <row r="24" spans="1:23">
      <c r="A24" s="4" t="s">
        <v>557</v>
      </c>
      <c r="B24" s="4"/>
      <c r="C24" s="4" t="s">
        <v>603</v>
      </c>
      <c r="D24" s="33" t="s">
        <v>215</v>
      </c>
      <c r="E24" s="4">
        <v>119.357358</v>
      </c>
      <c r="F24" s="4">
        <v>26.091121000000001</v>
      </c>
      <c r="G24" s="63">
        <v>5</v>
      </c>
      <c r="H24" s="63">
        <v>0</v>
      </c>
      <c r="I24" s="63">
        <v>6.6</v>
      </c>
      <c r="J24" s="63">
        <v>5</v>
      </c>
      <c r="K24" s="63">
        <v>-1.5999999999999996</v>
      </c>
      <c r="L24" s="79" t="s">
        <v>598</v>
      </c>
      <c r="M24" s="80"/>
      <c r="N24" s="80"/>
      <c r="O24" s="80"/>
      <c r="P24" s="80"/>
      <c r="Q24" s="80"/>
      <c r="R24" s="80"/>
      <c r="S24" s="80"/>
      <c r="T24" s="80"/>
      <c r="U24" s="80"/>
      <c r="V24" s="80"/>
      <c r="W24" s="81"/>
    </row>
    <row r="25" spans="1:23">
      <c r="A25" s="4" t="s">
        <v>558</v>
      </c>
      <c r="B25" s="4"/>
      <c r="C25" s="4" t="s">
        <v>604</v>
      </c>
      <c r="D25" s="33" t="s">
        <v>215</v>
      </c>
      <c r="E25" s="4">
        <v>119.28899</v>
      </c>
      <c r="F25" s="4">
        <v>26.018756</v>
      </c>
      <c r="G25" s="63">
        <v>9</v>
      </c>
      <c r="H25" s="63">
        <v>0</v>
      </c>
      <c r="I25" s="63">
        <v>4.5999999999999996</v>
      </c>
      <c r="J25" s="63">
        <v>9</v>
      </c>
      <c r="K25" s="63">
        <v>4.4000000000000004</v>
      </c>
      <c r="L25" s="79" t="s">
        <v>598</v>
      </c>
      <c r="M25" s="80"/>
      <c r="N25" s="80"/>
      <c r="O25" s="80"/>
      <c r="P25" s="80"/>
      <c r="Q25" s="80"/>
      <c r="R25" s="80"/>
      <c r="S25" s="80"/>
      <c r="T25" s="80"/>
      <c r="U25" s="80"/>
      <c r="V25" s="80"/>
      <c r="W25" s="81"/>
    </row>
    <row r="26" spans="1:23">
      <c r="A26" s="4" t="s">
        <v>559</v>
      </c>
      <c r="B26" s="4"/>
      <c r="C26" s="4" t="s">
        <v>605</v>
      </c>
      <c r="D26" s="33" t="s">
        <v>215</v>
      </c>
      <c r="E26" s="4">
        <v>119.581588</v>
      </c>
      <c r="F26" s="4">
        <v>26.090482999999999</v>
      </c>
      <c r="G26" s="63">
        <v>6</v>
      </c>
      <c r="H26" s="63">
        <v>0</v>
      </c>
      <c r="I26" s="63">
        <v>1.63</v>
      </c>
      <c r="J26" s="63">
        <v>6</v>
      </c>
      <c r="K26" s="63">
        <v>4.37</v>
      </c>
      <c r="L26" s="79" t="s">
        <v>598</v>
      </c>
      <c r="M26" s="80"/>
      <c r="N26" s="80"/>
      <c r="O26" s="80"/>
      <c r="P26" s="80"/>
      <c r="Q26" s="80"/>
      <c r="R26" s="80"/>
      <c r="S26" s="80"/>
      <c r="T26" s="80"/>
      <c r="U26" s="80"/>
      <c r="V26" s="80"/>
      <c r="W26" s="81"/>
    </row>
    <row r="27" spans="1:23">
      <c r="A27" s="4" t="s">
        <v>560</v>
      </c>
      <c r="B27" s="4"/>
      <c r="C27" s="4" t="s">
        <v>606</v>
      </c>
      <c r="D27" s="33" t="s">
        <v>215</v>
      </c>
      <c r="E27" s="4">
        <v>119.346974</v>
      </c>
      <c r="F27" s="4">
        <v>25.879432000000001</v>
      </c>
      <c r="G27" s="63">
        <v>7</v>
      </c>
      <c r="H27" s="63">
        <v>0</v>
      </c>
      <c r="I27" s="63">
        <v>6</v>
      </c>
      <c r="J27" s="63">
        <v>7</v>
      </c>
      <c r="K27" s="63">
        <v>1</v>
      </c>
      <c r="L27" s="79" t="s">
        <v>598</v>
      </c>
      <c r="M27" s="80"/>
      <c r="N27" s="80"/>
      <c r="O27" s="80"/>
      <c r="P27" s="80"/>
      <c r="Q27" s="80"/>
      <c r="R27" s="80"/>
      <c r="S27" s="80"/>
      <c r="T27" s="80"/>
      <c r="U27" s="80"/>
      <c r="V27" s="80"/>
      <c r="W27" s="81"/>
    </row>
    <row r="28" spans="1:23">
      <c r="A28" s="4" t="s">
        <v>561</v>
      </c>
      <c r="B28" s="4"/>
      <c r="C28" s="4" t="s">
        <v>52</v>
      </c>
      <c r="D28" s="4" t="s">
        <v>61</v>
      </c>
      <c r="E28" s="4">
        <v>119.351569</v>
      </c>
      <c r="F28" s="4">
        <v>26.011990000000001</v>
      </c>
      <c r="G28" s="63">
        <v>6</v>
      </c>
      <c r="H28" s="63">
        <v>0</v>
      </c>
      <c r="I28" s="63">
        <v>4.5</v>
      </c>
      <c r="J28" s="63">
        <v>6</v>
      </c>
      <c r="K28" s="63">
        <v>1.5</v>
      </c>
      <c r="L28" s="79" t="s">
        <v>598</v>
      </c>
      <c r="M28" s="80"/>
      <c r="N28" s="80"/>
      <c r="O28" s="80"/>
      <c r="P28" s="80"/>
      <c r="Q28" s="80"/>
      <c r="R28" s="80"/>
      <c r="S28" s="80"/>
      <c r="T28" s="80"/>
      <c r="U28" s="80"/>
      <c r="V28" s="80"/>
      <c r="W28" s="81"/>
    </row>
    <row r="29" spans="1:23">
      <c r="A29" s="4" t="s">
        <v>562</v>
      </c>
      <c r="B29" s="4"/>
      <c r="C29" s="4" t="s">
        <v>607</v>
      </c>
      <c r="D29" s="33" t="s">
        <v>215</v>
      </c>
      <c r="E29" s="4">
        <v>119.346974</v>
      </c>
      <c r="F29" s="4">
        <v>25.879432000000001</v>
      </c>
      <c r="G29" s="63">
        <v>7</v>
      </c>
      <c r="H29" s="63">
        <v>0</v>
      </c>
      <c r="I29" s="63">
        <v>8</v>
      </c>
      <c r="J29" s="63">
        <v>7</v>
      </c>
      <c r="K29" s="63">
        <v>-1</v>
      </c>
      <c r="L29" s="79" t="s">
        <v>598</v>
      </c>
      <c r="M29" s="80"/>
      <c r="N29" s="80"/>
      <c r="O29" s="80"/>
      <c r="P29" s="80"/>
      <c r="Q29" s="80"/>
      <c r="R29" s="80"/>
      <c r="S29" s="80"/>
      <c r="T29" s="80"/>
      <c r="U29" s="80"/>
      <c r="V29" s="80"/>
      <c r="W29" s="81"/>
    </row>
    <row r="30" spans="1:23">
      <c r="A30" s="4" t="s">
        <v>563</v>
      </c>
      <c r="B30" s="4"/>
      <c r="C30" s="4" t="s">
        <v>608</v>
      </c>
      <c r="D30" s="33" t="s">
        <v>215</v>
      </c>
      <c r="E30" s="4">
        <v>119.595005</v>
      </c>
      <c r="F30" s="4">
        <v>26.088456000000001</v>
      </c>
      <c r="G30" s="63">
        <v>5</v>
      </c>
      <c r="H30" s="63">
        <v>0</v>
      </c>
      <c r="I30" s="63">
        <v>3</v>
      </c>
      <c r="J30" s="63">
        <v>5</v>
      </c>
      <c r="K30" s="63">
        <v>2</v>
      </c>
      <c r="L30" s="79" t="s">
        <v>598</v>
      </c>
      <c r="M30" s="80"/>
      <c r="N30" s="80"/>
      <c r="O30" s="80"/>
      <c r="P30" s="80"/>
      <c r="Q30" s="80"/>
      <c r="R30" s="80"/>
      <c r="S30" s="80"/>
      <c r="T30" s="80"/>
      <c r="U30" s="80"/>
      <c r="V30" s="80"/>
      <c r="W30" s="81"/>
    </row>
    <row r="31" spans="1:23">
      <c r="A31" s="4" t="s">
        <v>564</v>
      </c>
      <c r="B31" s="4"/>
      <c r="C31" s="4" t="s">
        <v>609</v>
      </c>
      <c r="D31" s="33" t="s">
        <v>215</v>
      </c>
      <c r="E31" s="4">
        <v>119.600094</v>
      </c>
      <c r="F31" s="4">
        <v>26.122095999999999</v>
      </c>
      <c r="G31" s="63">
        <v>7</v>
      </c>
      <c r="H31" s="63">
        <v>0</v>
      </c>
      <c r="I31" s="63">
        <v>4.2</v>
      </c>
      <c r="J31" s="63">
        <v>7</v>
      </c>
      <c r="K31" s="63">
        <v>2.8</v>
      </c>
      <c r="L31" s="79" t="s">
        <v>598</v>
      </c>
      <c r="M31" s="80"/>
      <c r="N31" s="80"/>
      <c r="O31" s="80"/>
      <c r="P31" s="80"/>
      <c r="Q31" s="80"/>
      <c r="R31" s="80"/>
      <c r="S31" s="80"/>
      <c r="T31" s="80"/>
      <c r="U31" s="80"/>
      <c r="V31" s="80"/>
      <c r="W31" s="81"/>
    </row>
    <row r="32" spans="1:23">
      <c r="A32" s="4" t="s">
        <v>565</v>
      </c>
      <c r="B32" s="4"/>
      <c r="C32" s="4" t="s">
        <v>610</v>
      </c>
      <c r="D32" s="33" t="s">
        <v>215</v>
      </c>
      <c r="E32" s="4">
        <v>119.346974</v>
      </c>
      <c r="F32" s="4">
        <v>25.879432000000001</v>
      </c>
      <c r="G32" s="63">
        <v>7</v>
      </c>
      <c r="H32" s="63">
        <v>0</v>
      </c>
      <c r="I32" s="63">
        <v>6</v>
      </c>
      <c r="J32" s="63">
        <v>7</v>
      </c>
      <c r="K32" s="63">
        <v>1</v>
      </c>
      <c r="L32" s="79" t="s">
        <v>598</v>
      </c>
      <c r="M32" s="80"/>
      <c r="N32" s="80"/>
      <c r="O32" s="80"/>
      <c r="P32" s="80"/>
      <c r="Q32" s="80"/>
      <c r="R32" s="80"/>
      <c r="S32" s="80"/>
      <c r="T32" s="80"/>
      <c r="U32" s="80"/>
      <c r="V32" s="80"/>
      <c r="W32" s="81"/>
    </row>
    <row r="33" spans="1:23">
      <c r="A33" s="4" t="s">
        <v>566</v>
      </c>
      <c r="B33" s="4"/>
      <c r="C33" s="4" t="s">
        <v>611</v>
      </c>
      <c r="D33" s="33" t="s">
        <v>215</v>
      </c>
      <c r="E33" s="4">
        <v>119.346974</v>
      </c>
      <c r="F33" s="4">
        <v>25.879432000000001</v>
      </c>
      <c r="G33" s="63">
        <v>7</v>
      </c>
      <c r="H33" s="63">
        <v>0</v>
      </c>
      <c r="I33" s="63">
        <v>6</v>
      </c>
      <c r="J33" s="63">
        <v>7</v>
      </c>
      <c r="K33" s="63">
        <v>1</v>
      </c>
      <c r="L33" s="79" t="s">
        <v>598</v>
      </c>
      <c r="M33" s="80"/>
      <c r="N33" s="80"/>
      <c r="O33" s="80"/>
      <c r="P33" s="80"/>
      <c r="Q33" s="80"/>
      <c r="R33" s="80"/>
      <c r="S33" s="80"/>
      <c r="T33" s="80"/>
      <c r="U33" s="80"/>
      <c r="V33" s="80"/>
      <c r="W33" s="81"/>
    </row>
    <row r="34" spans="1:23">
      <c r="A34" s="4" t="s">
        <v>567</v>
      </c>
      <c r="B34" s="4"/>
      <c r="C34" s="4" t="s">
        <v>52</v>
      </c>
      <c r="D34" s="4" t="s">
        <v>61</v>
      </c>
      <c r="E34" s="4">
        <v>119.23589699999999</v>
      </c>
      <c r="F34" s="4">
        <v>26.063972</v>
      </c>
      <c r="G34" s="63">
        <v>8</v>
      </c>
      <c r="H34" s="63">
        <v>0</v>
      </c>
      <c r="I34" s="63">
        <v>6</v>
      </c>
      <c r="J34" s="63">
        <v>8</v>
      </c>
      <c r="K34" s="63">
        <v>2</v>
      </c>
      <c r="L34" s="79" t="s">
        <v>598</v>
      </c>
      <c r="M34" s="80"/>
      <c r="N34" s="80"/>
      <c r="O34" s="80"/>
      <c r="P34" s="80"/>
      <c r="Q34" s="80"/>
      <c r="R34" s="80"/>
      <c r="S34" s="80"/>
      <c r="T34" s="80"/>
      <c r="U34" s="80"/>
      <c r="V34" s="80"/>
      <c r="W34" s="81"/>
    </row>
    <row r="35" spans="1:23">
      <c r="A35" s="4" t="s">
        <v>568</v>
      </c>
      <c r="B35" s="4"/>
      <c r="C35" s="4" t="s">
        <v>196</v>
      </c>
      <c r="D35" s="4" t="s">
        <v>61</v>
      </c>
      <c r="E35" s="4">
        <v>119.33682</v>
      </c>
      <c r="F35" s="4">
        <v>26.100650999999999</v>
      </c>
      <c r="G35" s="63">
        <v>11</v>
      </c>
      <c r="H35" s="63">
        <v>0</v>
      </c>
      <c r="I35" s="63">
        <v>5.0999999999999996</v>
      </c>
      <c r="J35" s="63">
        <v>11</v>
      </c>
      <c r="K35" s="63">
        <v>5.9</v>
      </c>
      <c r="L35" s="79" t="s">
        <v>598</v>
      </c>
      <c r="M35" s="80"/>
      <c r="N35" s="80"/>
      <c r="O35" s="80"/>
      <c r="P35" s="80"/>
      <c r="Q35" s="80"/>
      <c r="R35" s="80"/>
      <c r="S35" s="80"/>
      <c r="T35" s="80"/>
      <c r="U35" s="80"/>
      <c r="V35" s="80"/>
      <c r="W35" s="81"/>
    </row>
    <row r="36" spans="1:23">
      <c r="A36" s="4" t="s">
        <v>569</v>
      </c>
      <c r="B36" s="4"/>
      <c r="C36" s="4" t="s">
        <v>52</v>
      </c>
      <c r="D36" s="4" t="s">
        <v>61</v>
      </c>
      <c r="E36" s="4">
        <v>119.391161</v>
      </c>
      <c r="F36" s="4">
        <v>25.998380000000001</v>
      </c>
      <c r="G36" s="63">
        <v>8</v>
      </c>
      <c r="H36" s="63">
        <v>0</v>
      </c>
      <c r="I36" s="63">
        <v>1.4</v>
      </c>
      <c r="J36" s="63">
        <v>8</v>
      </c>
      <c r="K36" s="63">
        <v>6.6</v>
      </c>
      <c r="L36" s="79" t="s">
        <v>598</v>
      </c>
      <c r="M36" s="80"/>
      <c r="N36" s="80"/>
      <c r="O36" s="80"/>
      <c r="P36" s="80"/>
      <c r="Q36" s="80"/>
      <c r="R36" s="80"/>
      <c r="S36" s="80"/>
      <c r="T36" s="80"/>
      <c r="U36" s="80"/>
      <c r="V36" s="80"/>
      <c r="W36" s="81"/>
    </row>
    <row r="37" spans="1:23">
      <c r="A37" s="4" t="s">
        <v>570</v>
      </c>
      <c r="B37" s="4"/>
      <c r="C37" s="4" t="s">
        <v>612</v>
      </c>
      <c r="D37" s="33" t="s">
        <v>215</v>
      </c>
      <c r="E37" s="4">
        <v>119.346974</v>
      </c>
      <c r="F37" s="4">
        <v>25.879432000000001</v>
      </c>
      <c r="G37" s="63">
        <v>7</v>
      </c>
      <c r="H37" s="63">
        <v>0</v>
      </c>
      <c r="I37" s="63">
        <v>8.5</v>
      </c>
      <c r="J37" s="63">
        <v>7</v>
      </c>
      <c r="K37" s="63">
        <v>-1.5</v>
      </c>
      <c r="L37" s="79" t="s">
        <v>598</v>
      </c>
      <c r="M37" s="80"/>
      <c r="N37" s="80"/>
      <c r="O37" s="80"/>
      <c r="P37" s="80"/>
      <c r="Q37" s="80"/>
      <c r="R37" s="80"/>
      <c r="S37" s="80"/>
      <c r="T37" s="80"/>
      <c r="U37" s="80"/>
      <c r="V37" s="80"/>
      <c r="W37" s="81"/>
    </row>
    <row r="38" spans="1:23">
      <c r="A38" s="4" t="s">
        <v>571</v>
      </c>
      <c r="B38" s="4"/>
      <c r="C38" s="4" t="s">
        <v>613</v>
      </c>
      <c r="D38" s="33" t="s">
        <v>215</v>
      </c>
      <c r="E38" s="4">
        <v>119.346974</v>
      </c>
      <c r="F38" s="4">
        <v>25.879432000000001</v>
      </c>
      <c r="G38" s="63">
        <v>7</v>
      </c>
      <c r="H38" s="63">
        <v>0</v>
      </c>
      <c r="I38" s="63">
        <v>2.36</v>
      </c>
      <c r="J38" s="63">
        <v>7</v>
      </c>
      <c r="K38" s="63">
        <v>4.6400000000000006</v>
      </c>
      <c r="L38" s="79" t="s">
        <v>598</v>
      </c>
      <c r="M38" s="80"/>
      <c r="N38" s="80"/>
      <c r="O38" s="80"/>
      <c r="P38" s="80"/>
      <c r="Q38" s="80"/>
      <c r="R38" s="80"/>
      <c r="S38" s="80"/>
      <c r="T38" s="80"/>
      <c r="U38" s="80"/>
      <c r="V38" s="80"/>
      <c r="W38" s="81"/>
    </row>
    <row r="39" spans="1:23">
      <c r="A39" s="4" t="s">
        <v>572</v>
      </c>
      <c r="B39" s="4"/>
      <c r="C39" s="4" t="s">
        <v>614</v>
      </c>
      <c r="D39" s="33" t="s">
        <v>215</v>
      </c>
      <c r="E39" s="4">
        <v>119.405663</v>
      </c>
      <c r="F39" s="4">
        <v>26.007494999999999</v>
      </c>
      <c r="G39" s="63">
        <v>2</v>
      </c>
      <c r="H39" s="63">
        <v>0</v>
      </c>
      <c r="I39" s="63">
        <v>3.8</v>
      </c>
      <c r="J39" s="63">
        <v>2</v>
      </c>
      <c r="K39" s="63">
        <v>-1.7999999999999998</v>
      </c>
      <c r="L39" s="79" t="s">
        <v>598</v>
      </c>
      <c r="M39" s="80"/>
      <c r="N39" s="80"/>
      <c r="O39" s="80"/>
      <c r="P39" s="80"/>
      <c r="Q39" s="80"/>
      <c r="R39" s="80"/>
      <c r="S39" s="80"/>
      <c r="T39" s="80"/>
      <c r="U39" s="80"/>
      <c r="V39" s="80"/>
      <c r="W39" s="81"/>
    </row>
    <row r="40" spans="1:23">
      <c r="A40" s="4" t="s">
        <v>573</v>
      </c>
      <c r="B40" s="4"/>
      <c r="C40" s="4" t="s">
        <v>593</v>
      </c>
      <c r="D40" s="4" t="s">
        <v>61</v>
      </c>
      <c r="E40" s="4">
        <v>119.27145</v>
      </c>
      <c r="F40" s="4">
        <v>26.011209999999998</v>
      </c>
      <c r="G40" s="63">
        <v>6</v>
      </c>
      <c r="H40" s="63">
        <v>0</v>
      </c>
      <c r="I40" s="63">
        <v>3.5</v>
      </c>
      <c r="J40" s="63">
        <v>6</v>
      </c>
      <c r="K40" s="63">
        <v>2.5</v>
      </c>
      <c r="L40" s="79" t="s">
        <v>598</v>
      </c>
      <c r="M40" s="80"/>
      <c r="N40" s="80"/>
      <c r="O40" s="80"/>
      <c r="P40" s="80"/>
      <c r="Q40" s="80"/>
      <c r="R40" s="80"/>
      <c r="S40" s="80"/>
      <c r="T40" s="80"/>
      <c r="U40" s="80"/>
      <c r="V40" s="80"/>
      <c r="W40" s="81"/>
    </row>
    <row r="41" spans="1:23">
      <c r="A41" s="4" t="s">
        <v>574</v>
      </c>
      <c r="B41" s="4" t="s">
        <v>474</v>
      </c>
      <c r="C41" s="4" t="s">
        <v>593</v>
      </c>
      <c r="D41" s="4" t="s">
        <v>61</v>
      </c>
      <c r="E41" s="4">
        <v>119.297038</v>
      </c>
      <c r="F41" s="4">
        <v>26.096256</v>
      </c>
      <c r="G41" s="63">
        <v>5</v>
      </c>
      <c r="H41" s="63">
        <v>2.4</v>
      </c>
      <c r="I41" s="63">
        <v>1.6</v>
      </c>
      <c r="J41" s="63">
        <v>2.6</v>
      </c>
      <c r="K41" s="63">
        <v>1</v>
      </c>
      <c r="L41" s="79" t="s">
        <v>678</v>
      </c>
      <c r="M41" s="80"/>
      <c r="N41" s="80"/>
      <c r="O41" s="80"/>
      <c r="P41" s="80"/>
      <c r="Q41" s="80"/>
      <c r="R41" s="80"/>
      <c r="S41" s="80"/>
      <c r="T41" s="80"/>
      <c r="U41" s="80"/>
      <c r="V41" s="80"/>
      <c r="W41" s="81"/>
    </row>
    <row r="42" spans="1:23">
      <c r="A42" s="4" t="s">
        <v>575</v>
      </c>
      <c r="B42" s="4"/>
      <c r="C42" s="4" t="s">
        <v>123</v>
      </c>
      <c r="D42" s="4" t="s">
        <v>61</v>
      </c>
      <c r="E42" s="4">
        <v>119.437448</v>
      </c>
      <c r="F42" s="4">
        <v>26.003594</v>
      </c>
      <c r="G42" s="63">
        <v>4</v>
      </c>
      <c r="H42" s="63">
        <v>0</v>
      </c>
      <c r="I42" s="63">
        <v>2.2000000000000002</v>
      </c>
      <c r="J42" s="63">
        <v>4</v>
      </c>
      <c r="K42" s="63">
        <v>1.7999999999999998</v>
      </c>
      <c r="L42" s="79" t="s">
        <v>598</v>
      </c>
      <c r="M42" s="80"/>
      <c r="N42" s="80"/>
      <c r="O42" s="80"/>
      <c r="P42" s="80"/>
      <c r="Q42" s="80"/>
      <c r="R42" s="80"/>
      <c r="S42" s="80"/>
      <c r="T42" s="80"/>
      <c r="U42" s="80"/>
      <c r="V42" s="80"/>
      <c r="W42" s="81"/>
    </row>
    <row r="43" spans="1:23">
      <c r="A43" s="4" t="s">
        <v>576</v>
      </c>
      <c r="B43" s="4"/>
      <c r="C43" s="4" t="s">
        <v>123</v>
      </c>
      <c r="D43" s="4" t="s">
        <v>61</v>
      </c>
      <c r="E43" s="4">
        <v>119.459605</v>
      </c>
      <c r="F43" s="4">
        <v>25.997121</v>
      </c>
      <c r="G43" s="63">
        <v>4</v>
      </c>
      <c r="H43" s="63">
        <v>0</v>
      </c>
      <c r="I43" s="63">
        <v>3.5</v>
      </c>
      <c r="J43" s="63">
        <v>4</v>
      </c>
      <c r="K43" s="63">
        <v>0.5</v>
      </c>
      <c r="L43" s="79" t="s">
        <v>598</v>
      </c>
      <c r="M43" s="80"/>
      <c r="N43" s="80"/>
      <c r="O43" s="80"/>
      <c r="P43" s="80"/>
      <c r="Q43" s="80"/>
      <c r="R43" s="80"/>
      <c r="S43" s="80"/>
      <c r="T43" s="80"/>
      <c r="U43" s="80"/>
      <c r="V43" s="80"/>
      <c r="W43" s="81"/>
    </row>
    <row r="44" spans="1:23">
      <c r="A44" s="33" t="s">
        <v>577</v>
      </c>
      <c r="B44" s="33"/>
      <c r="C44" s="33" t="s">
        <v>56</v>
      </c>
      <c r="D44" s="4" t="s">
        <v>61</v>
      </c>
      <c r="E44" s="4">
        <v>119.23589699999999</v>
      </c>
      <c r="F44" s="4">
        <v>26.063972</v>
      </c>
      <c r="G44" s="63">
        <v>8</v>
      </c>
      <c r="H44" s="63">
        <v>0</v>
      </c>
      <c r="I44" s="63">
        <v>6</v>
      </c>
      <c r="J44" s="63">
        <v>8</v>
      </c>
      <c r="K44" s="63">
        <v>2</v>
      </c>
      <c r="L44" s="79" t="s">
        <v>598</v>
      </c>
      <c r="M44" s="80"/>
      <c r="N44" s="80"/>
      <c r="O44" s="80"/>
      <c r="P44" s="80"/>
      <c r="Q44" s="80"/>
      <c r="R44" s="80"/>
      <c r="S44" s="80"/>
      <c r="T44" s="80"/>
      <c r="U44" s="80"/>
      <c r="V44" s="80"/>
      <c r="W44" s="81"/>
    </row>
    <row r="45" spans="1:23">
      <c r="A45" s="4" t="s">
        <v>578</v>
      </c>
      <c r="B45" s="4"/>
      <c r="C45" s="33" t="s">
        <v>615</v>
      </c>
      <c r="D45" s="4" t="s">
        <v>217</v>
      </c>
      <c r="E45" s="4">
        <v>119.423085</v>
      </c>
      <c r="F45" s="4">
        <v>25.635902999999999</v>
      </c>
      <c r="G45" s="63">
        <v>8</v>
      </c>
      <c r="H45" s="63">
        <v>0</v>
      </c>
      <c r="I45" s="63">
        <v>18</v>
      </c>
      <c r="J45" s="63">
        <v>8</v>
      </c>
      <c r="K45" s="63">
        <v>-10</v>
      </c>
      <c r="L45" s="79" t="s">
        <v>598</v>
      </c>
      <c r="M45" s="80"/>
      <c r="N45" s="80"/>
      <c r="O45" s="80"/>
      <c r="P45" s="80"/>
      <c r="Q45" s="80"/>
      <c r="R45" s="80"/>
      <c r="S45" s="80"/>
      <c r="T45" s="80"/>
      <c r="U45" s="80"/>
      <c r="V45" s="80"/>
      <c r="W45" s="81"/>
    </row>
    <row r="46" spans="1:23">
      <c r="A46" s="4" t="s">
        <v>579</v>
      </c>
      <c r="B46" s="4"/>
      <c r="C46" s="33" t="s">
        <v>56</v>
      </c>
      <c r="D46" s="4" t="s">
        <v>61</v>
      </c>
      <c r="E46" s="4">
        <v>119.378275</v>
      </c>
      <c r="F46" s="4">
        <v>25.976649999999999</v>
      </c>
      <c r="G46" s="63">
        <v>5</v>
      </c>
      <c r="H46" s="63">
        <v>0</v>
      </c>
      <c r="I46" s="63">
        <v>5.2</v>
      </c>
      <c r="J46" s="63">
        <v>5</v>
      </c>
      <c r="K46" s="63">
        <v>-0.20000000000000018</v>
      </c>
      <c r="L46" s="79" t="s">
        <v>598</v>
      </c>
      <c r="M46" s="80"/>
      <c r="N46" s="80"/>
      <c r="O46" s="80"/>
      <c r="P46" s="80"/>
      <c r="Q46" s="80"/>
      <c r="R46" s="80"/>
      <c r="S46" s="80"/>
      <c r="T46" s="80"/>
      <c r="U46" s="80"/>
      <c r="V46" s="80"/>
      <c r="W46" s="81"/>
    </row>
    <row r="47" spans="1:23">
      <c r="A47" s="33" t="s">
        <v>580</v>
      </c>
      <c r="B47" s="33"/>
      <c r="C47" s="33" t="s">
        <v>56</v>
      </c>
      <c r="D47" s="4" t="s">
        <v>61</v>
      </c>
      <c r="E47" s="4">
        <v>119.41300099999999</v>
      </c>
      <c r="F47" s="4">
        <v>25.995642</v>
      </c>
      <c r="G47" s="63">
        <v>2</v>
      </c>
      <c r="H47" s="63">
        <v>0</v>
      </c>
      <c r="I47" s="63">
        <v>5.3</v>
      </c>
      <c r="J47" s="63">
        <v>2</v>
      </c>
      <c r="K47" s="63">
        <v>-3.3</v>
      </c>
      <c r="L47" s="79" t="s">
        <v>598</v>
      </c>
      <c r="M47" s="80"/>
      <c r="N47" s="80"/>
      <c r="O47" s="80"/>
      <c r="P47" s="80"/>
      <c r="Q47" s="80"/>
      <c r="R47" s="80"/>
      <c r="S47" s="80"/>
      <c r="T47" s="80"/>
      <c r="U47" s="80"/>
      <c r="V47" s="80"/>
      <c r="W47" s="81"/>
    </row>
    <row r="48" spans="1:23">
      <c r="A48" s="33" t="s">
        <v>581</v>
      </c>
      <c r="B48" s="33"/>
      <c r="C48" s="33" t="s">
        <v>56</v>
      </c>
      <c r="D48" s="4" t="s">
        <v>61</v>
      </c>
      <c r="E48" s="4">
        <v>119.35375000000001</v>
      </c>
      <c r="F48" s="4">
        <v>26.010860000000001</v>
      </c>
      <c r="G48" s="63">
        <v>3</v>
      </c>
      <c r="H48" s="63">
        <v>0</v>
      </c>
      <c r="I48" s="63">
        <v>5</v>
      </c>
      <c r="J48" s="63">
        <v>3</v>
      </c>
      <c r="K48" s="63">
        <v>-2</v>
      </c>
      <c r="L48" s="79" t="s">
        <v>598</v>
      </c>
      <c r="M48" s="80"/>
      <c r="N48" s="80"/>
      <c r="O48" s="80"/>
      <c r="P48" s="80"/>
      <c r="Q48" s="80"/>
      <c r="R48" s="80"/>
      <c r="S48" s="80"/>
      <c r="T48" s="80"/>
      <c r="U48" s="80"/>
      <c r="V48" s="80"/>
      <c r="W48" s="81"/>
    </row>
    <row r="49" spans="1:23">
      <c r="A49" s="33" t="s">
        <v>582</v>
      </c>
      <c r="B49" s="4"/>
      <c r="C49" s="33" t="s">
        <v>594</v>
      </c>
      <c r="D49" s="4" t="s">
        <v>61</v>
      </c>
      <c r="E49" s="4">
        <v>119.30530400000001</v>
      </c>
      <c r="F49" s="4">
        <v>26.080373000000002</v>
      </c>
      <c r="G49" s="63">
        <v>3</v>
      </c>
      <c r="H49" s="63">
        <v>0</v>
      </c>
      <c r="I49" s="63">
        <v>7.5</v>
      </c>
      <c r="J49" s="63">
        <v>3</v>
      </c>
      <c r="K49" s="63">
        <v>-4.5</v>
      </c>
      <c r="L49" s="79" t="s">
        <v>598</v>
      </c>
      <c r="M49" s="80"/>
      <c r="N49" s="80"/>
      <c r="O49" s="80"/>
      <c r="P49" s="80"/>
      <c r="Q49" s="80"/>
      <c r="R49" s="80"/>
      <c r="S49" s="80"/>
      <c r="T49" s="80"/>
      <c r="U49" s="80"/>
      <c r="V49" s="80"/>
      <c r="W49" s="81"/>
    </row>
    <row r="50" spans="1:23">
      <c r="A50" s="33" t="s">
        <v>583</v>
      </c>
      <c r="B50" s="4"/>
      <c r="C50" s="33" t="s">
        <v>203</v>
      </c>
      <c r="D50" s="4" t="s">
        <v>61</v>
      </c>
      <c r="E50" s="4">
        <v>119.3653</v>
      </c>
      <c r="F50" s="4">
        <v>26.017838000000001</v>
      </c>
      <c r="G50" s="63">
        <v>5</v>
      </c>
      <c r="H50" s="63">
        <v>0</v>
      </c>
      <c r="I50" s="63">
        <v>2.6</v>
      </c>
      <c r="J50" s="63">
        <v>5</v>
      </c>
      <c r="K50" s="63">
        <v>2.4</v>
      </c>
      <c r="L50" s="79" t="s">
        <v>598</v>
      </c>
      <c r="M50" s="80"/>
      <c r="N50" s="80"/>
      <c r="O50" s="80"/>
      <c r="P50" s="80"/>
      <c r="Q50" s="80"/>
      <c r="R50" s="80"/>
      <c r="S50" s="80"/>
      <c r="T50" s="80"/>
      <c r="U50" s="80"/>
      <c r="V50" s="80"/>
      <c r="W50" s="81"/>
    </row>
    <row r="51" spans="1:23">
      <c r="A51" s="33" t="s">
        <v>584</v>
      </c>
      <c r="B51" s="4"/>
      <c r="C51" s="33" t="s">
        <v>203</v>
      </c>
      <c r="D51" s="4" t="s">
        <v>61</v>
      </c>
      <c r="E51" s="4">
        <v>119.23589699999999</v>
      </c>
      <c r="F51" s="4">
        <v>26.063972</v>
      </c>
      <c r="G51" s="63">
        <v>8</v>
      </c>
      <c r="H51" s="63">
        <v>0</v>
      </c>
      <c r="I51" s="63">
        <v>4</v>
      </c>
      <c r="J51" s="63">
        <v>8</v>
      </c>
      <c r="K51" s="63">
        <v>4</v>
      </c>
      <c r="L51" s="79" t="s">
        <v>598</v>
      </c>
      <c r="M51" s="80"/>
      <c r="N51" s="80"/>
      <c r="O51" s="80"/>
      <c r="P51" s="80"/>
      <c r="Q51" s="80"/>
      <c r="R51" s="80"/>
      <c r="S51" s="80"/>
      <c r="T51" s="80"/>
      <c r="U51" s="80"/>
      <c r="V51" s="80"/>
      <c r="W51" s="81"/>
    </row>
    <row r="52" spans="1:23">
      <c r="A52" s="33" t="s">
        <v>585</v>
      </c>
      <c r="B52" s="4"/>
      <c r="C52" s="33" t="s">
        <v>203</v>
      </c>
      <c r="D52" s="4" t="s">
        <v>61</v>
      </c>
      <c r="E52" s="4">
        <v>119.23589699999999</v>
      </c>
      <c r="F52" s="4">
        <v>26.063972</v>
      </c>
      <c r="G52" s="63">
        <v>8</v>
      </c>
      <c r="H52" s="63">
        <v>0</v>
      </c>
      <c r="I52" s="63">
        <v>6.5</v>
      </c>
      <c r="J52" s="63">
        <v>8</v>
      </c>
      <c r="K52" s="63">
        <v>1.5</v>
      </c>
      <c r="L52" s="79" t="s">
        <v>598</v>
      </c>
      <c r="M52" s="80"/>
      <c r="N52" s="80"/>
      <c r="O52" s="80"/>
      <c r="P52" s="80"/>
      <c r="Q52" s="80"/>
      <c r="R52" s="80"/>
      <c r="S52" s="80"/>
      <c r="T52" s="80"/>
      <c r="U52" s="80"/>
      <c r="V52" s="80"/>
      <c r="W52" s="81"/>
    </row>
    <row r="53" spans="1:23">
      <c r="A53" s="33" t="s">
        <v>586</v>
      </c>
      <c r="B53" s="4"/>
      <c r="C53" s="33" t="s">
        <v>203</v>
      </c>
      <c r="D53" s="4" t="s">
        <v>61</v>
      </c>
      <c r="E53" s="4">
        <v>119.29703600000001</v>
      </c>
      <c r="F53" s="4">
        <v>26.023401</v>
      </c>
      <c r="G53" s="63">
        <v>2</v>
      </c>
      <c r="H53" s="63">
        <v>0</v>
      </c>
      <c r="I53" s="63">
        <v>5</v>
      </c>
      <c r="J53" s="63">
        <v>2</v>
      </c>
      <c r="K53" s="63">
        <v>-3</v>
      </c>
      <c r="L53" s="79" t="s">
        <v>598</v>
      </c>
      <c r="M53" s="80"/>
      <c r="N53" s="80"/>
      <c r="O53" s="80"/>
      <c r="P53" s="80"/>
      <c r="Q53" s="80"/>
      <c r="R53" s="80"/>
      <c r="S53" s="80"/>
      <c r="T53" s="80"/>
      <c r="U53" s="80"/>
      <c r="V53" s="80"/>
      <c r="W53" s="81"/>
    </row>
    <row r="54" spans="1:23">
      <c r="A54" s="33" t="s">
        <v>587</v>
      </c>
      <c r="B54" s="4"/>
      <c r="C54" s="33" t="s">
        <v>595</v>
      </c>
      <c r="D54" s="4" t="s">
        <v>217</v>
      </c>
      <c r="E54" s="4">
        <v>119.45127599999999</v>
      </c>
      <c r="F54" s="4">
        <v>25.990407000000001</v>
      </c>
      <c r="G54" s="63">
        <v>3</v>
      </c>
      <c r="H54" s="63">
        <v>0</v>
      </c>
      <c r="I54" s="63">
        <v>3.2</v>
      </c>
      <c r="J54" s="63">
        <v>3</v>
      </c>
      <c r="K54" s="63">
        <v>-0.20000000000000018</v>
      </c>
      <c r="L54" s="79" t="s">
        <v>598</v>
      </c>
      <c r="M54" s="80"/>
      <c r="N54" s="80"/>
      <c r="O54" s="80"/>
      <c r="P54" s="80"/>
      <c r="Q54" s="80"/>
      <c r="R54" s="80"/>
      <c r="S54" s="80"/>
      <c r="T54" s="80"/>
      <c r="U54" s="80"/>
      <c r="V54" s="80"/>
      <c r="W54" s="81"/>
    </row>
    <row r="55" spans="1:23">
      <c r="A55" s="33" t="s">
        <v>588</v>
      </c>
      <c r="B55" s="4"/>
      <c r="C55" s="33" t="s">
        <v>596</v>
      </c>
      <c r="D55" s="33" t="s">
        <v>215</v>
      </c>
      <c r="E55" s="4">
        <v>119.403204</v>
      </c>
      <c r="F55" s="4">
        <v>25.998252000000001</v>
      </c>
      <c r="G55" s="63">
        <v>4</v>
      </c>
      <c r="H55" s="63">
        <v>0</v>
      </c>
      <c r="I55" s="63">
        <v>2.4</v>
      </c>
      <c r="J55" s="63">
        <v>4</v>
      </c>
      <c r="K55" s="63">
        <v>1.6</v>
      </c>
      <c r="L55" s="79" t="s">
        <v>598</v>
      </c>
      <c r="M55" s="80"/>
      <c r="N55" s="80"/>
      <c r="O55" s="80"/>
      <c r="P55" s="80"/>
      <c r="Q55" s="80"/>
      <c r="R55" s="80"/>
      <c r="S55" s="80"/>
      <c r="T55" s="80"/>
      <c r="U55" s="80"/>
      <c r="V55" s="80"/>
      <c r="W55" s="81"/>
    </row>
    <row r="56" spans="1:23">
      <c r="A56" s="33" t="s">
        <v>589</v>
      </c>
      <c r="B56" s="4"/>
      <c r="C56" s="33" t="s">
        <v>203</v>
      </c>
      <c r="D56" s="4" t="s">
        <v>61</v>
      </c>
      <c r="E56" s="4">
        <v>119.350391</v>
      </c>
      <c r="F56" s="4">
        <v>26.022544</v>
      </c>
      <c r="G56" s="63">
        <v>3</v>
      </c>
      <c r="H56" s="63">
        <v>0</v>
      </c>
      <c r="I56" s="63">
        <v>4.3</v>
      </c>
      <c r="J56" s="63">
        <v>3</v>
      </c>
      <c r="K56" s="63">
        <v>-1.2999999999999998</v>
      </c>
      <c r="L56" s="79" t="s">
        <v>598</v>
      </c>
      <c r="M56" s="80"/>
      <c r="N56" s="80"/>
      <c r="O56" s="80"/>
      <c r="P56" s="80"/>
      <c r="Q56" s="80"/>
      <c r="R56" s="80"/>
      <c r="S56" s="80"/>
      <c r="T56" s="80"/>
      <c r="U56" s="80"/>
      <c r="V56" s="80"/>
      <c r="W56" s="81"/>
    </row>
    <row r="57" spans="1:23">
      <c r="A57" s="33" t="s">
        <v>590</v>
      </c>
      <c r="B57" s="4"/>
      <c r="C57" s="4" t="s">
        <v>597</v>
      </c>
      <c r="D57" s="4" t="s">
        <v>61</v>
      </c>
      <c r="E57" s="4">
        <v>119.33508999999999</v>
      </c>
      <c r="F57" s="4">
        <v>26.097010000000001</v>
      </c>
      <c r="G57" s="63">
        <v>6</v>
      </c>
      <c r="H57" s="63">
        <v>0</v>
      </c>
      <c r="I57" s="63">
        <v>10.6</v>
      </c>
      <c r="J57" s="63">
        <v>6</v>
      </c>
      <c r="K57" s="63">
        <v>-4.5999999999999996</v>
      </c>
      <c r="L57" s="79" t="s">
        <v>598</v>
      </c>
      <c r="M57" s="80"/>
      <c r="N57" s="80"/>
      <c r="O57" s="80"/>
      <c r="P57" s="80"/>
      <c r="Q57" s="80"/>
      <c r="R57" s="80"/>
      <c r="S57" s="80"/>
      <c r="T57" s="80"/>
      <c r="U57" s="80"/>
      <c r="V57" s="80"/>
      <c r="W57" s="81"/>
    </row>
  </sheetData>
  <mergeCells count="58">
    <mergeCell ref="L54:W54"/>
    <mergeCell ref="L55:W55"/>
    <mergeCell ref="L56:W56"/>
    <mergeCell ref="L57:W57"/>
    <mergeCell ref="L48:W48"/>
    <mergeCell ref="L49:W49"/>
    <mergeCell ref="L50:W50"/>
    <mergeCell ref="L51:W51"/>
    <mergeCell ref="L52:W52"/>
    <mergeCell ref="L53:W53"/>
    <mergeCell ref="L47:W47"/>
    <mergeCell ref="L36:W36"/>
    <mergeCell ref="L37:W37"/>
    <mergeCell ref="L38:W38"/>
    <mergeCell ref="L39:W39"/>
    <mergeCell ref="L40:W40"/>
    <mergeCell ref="L41:W41"/>
    <mergeCell ref="L42:W42"/>
    <mergeCell ref="L43:W43"/>
    <mergeCell ref="L44:W44"/>
    <mergeCell ref="L45:W45"/>
    <mergeCell ref="L46:W46"/>
    <mergeCell ref="L35:W35"/>
    <mergeCell ref="L24:W24"/>
    <mergeCell ref="L25:W25"/>
    <mergeCell ref="L26:W26"/>
    <mergeCell ref="L27:W27"/>
    <mergeCell ref="L28:W28"/>
    <mergeCell ref="L29:W29"/>
    <mergeCell ref="L30:W30"/>
    <mergeCell ref="L31:W31"/>
    <mergeCell ref="L32:W32"/>
    <mergeCell ref="L33:W33"/>
    <mergeCell ref="L34:W34"/>
    <mergeCell ref="L23:W23"/>
    <mergeCell ref="L12:W12"/>
    <mergeCell ref="L13:W13"/>
    <mergeCell ref="L14:W14"/>
    <mergeCell ref="L15:W15"/>
    <mergeCell ref="L16:W16"/>
    <mergeCell ref="L17:W17"/>
    <mergeCell ref="L18:W18"/>
    <mergeCell ref="L19:W19"/>
    <mergeCell ref="L20:W20"/>
    <mergeCell ref="L21:W21"/>
    <mergeCell ref="L22:W22"/>
    <mergeCell ref="L11:W11"/>
    <mergeCell ref="A1:B1"/>
    <mergeCell ref="L1:W1"/>
    <mergeCell ref="L2:W2"/>
    <mergeCell ref="L3:W3"/>
    <mergeCell ref="L4:W4"/>
    <mergeCell ref="L5:W5"/>
    <mergeCell ref="L6:W6"/>
    <mergeCell ref="L7:W7"/>
    <mergeCell ref="L8:W8"/>
    <mergeCell ref="L9:W9"/>
    <mergeCell ref="L10:W10"/>
  </mergeCells>
  <phoneticPr fontId="1" type="noConversion"/>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W102"/>
  <sheetViews>
    <sheetView workbookViewId="0">
      <selection sqref="A1:XFD1048576"/>
    </sheetView>
  </sheetViews>
  <sheetFormatPr defaultColWidth="10.85546875" defaultRowHeight="14.15"/>
  <cols>
    <col min="1" max="2" width="10.85546875" style="11"/>
    <col min="3" max="3" width="14.85546875" style="11" customWidth="1"/>
    <col min="4" max="4" width="30.140625" style="11" bestFit="1" customWidth="1"/>
    <col min="5" max="16384" width="10.85546875" style="11"/>
  </cols>
  <sheetData>
    <row r="1" spans="1:23" s="8" customFormat="1" ht="99">
      <c r="A1" s="82" t="s">
        <v>1</v>
      </c>
      <c r="B1" s="83"/>
      <c r="C1" s="23" t="s">
        <v>134</v>
      </c>
      <c r="D1" s="23" t="s">
        <v>470</v>
      </c>
      <c r="E1" s="24" t="s">
        <v>3</v>
      </c>
      <c r="F1" s="24" t="s">
        <v>4</v>
      </c>
      <c r="G1" s="24" t="s">
        <v>5</v>
      </c>
      <c r="H1" s="24" t="s">
        <v>7</v>
      </c>
      <c r="I1" s="24" t="s">
        <v>8</v>
      </c>
      <c r="J1" s="24" t="s">
        <v>9</v>
      </c>
      <c r="K1" s="24" t="s">
        <v>10</v>
      </c>
      <c r="L1" s="87" t="s">
        <v>11</v>
      </c>
      <c r="M1" s="87"/>
      <c r="N1" s="87"/>
      <c r="O1" s="87"/>
      <c r="P1" s="87"/>
      <c r="Q1" s="87"/>
      <c r="R1" s="87"/>
      <c r="S1" s="87"/>
      <c r="T1" s="87"/>
      <c r="U1" s="87"/>
      <c r="V1" s="87"/>
      <c r="W1" s="87"/>
    </row>
    <row r="2" spans="1:23">
      <c r="A2" s="7" t="s">
        <v>620</v>
      </c>
      <c r="B2" s="7" t="s">
        <v>475</v>
      </c>
      <c r="C2" s="9" t="s">
        <v>662</v>
      </c>
      <c r="D2" s="4" t="s">
        <v>61</v>
      </c>
      <c r="E2" s="9">
        <v>113.27032199999999</v>
      </c>
      <c r="F2" s="9">
        <v>23.126456000000001</v>
      </c>
      <c r="G2" s="9">
        <v>5</v>
      </c>
      <c r="H2" s="9">
        <v>5.43</v>
      </c>
      <c r="I2" s="9">
        <v>2.2000000000000002</v>
      </c>
      <c r="J2" s="9">
        <f>G2-H2</f>
        <v>-0.42999999999999972</v>
      </c>
      <c r="K2" s="9">
        <f>J2-I2</f>
        <v>-2.63</v>
      </c>
      <c r="L2" s="88" t="s">
        <v>701</v>
      </c>
      <c r="M2" s="88"/>
      <c r="N2" s="88"/>
      <c r="O2" s="88"/>
      <c r="P2" s="88"/>
      <c r="Q2" s="88"/>
      <c r="R2" s="88"/>
      <c r="S2" s="88"/>
      <c r="T2" s="88"/>
      <c r="U2" s="88"/>
      <c r="V2" s="88"/>
      <c r="W2" s="88"/>
    </row>
    <row r="3" spans="1:23">
      <c r="A3" s="7" t="s">
        <v>620</v>
      </c>
      <c r="B3" s="7" t="s">
        <v>476</v>
      </c>
      <c r="C3" s="9" t="s">
        <v>68</v>
      </c>
      <c r="D3" s="4" t="s">
        <v>61</v>
      </c>
      <c r="E3" s="9">
        <v>113.27032199999999</v>
      </c>
      <c r="F3" s="9">
        <v>23.126456000000001</v>
      </c>
      <c r="G3" s="9">
        <v>2</v>
      </c>
      <c r="H3" s="9">
        <v>3.4</v>
      </c>
      <c r="I3" s="9">
        <v>8.8000000000000007</v>
      </c>
      <c r="J3" s="9">
        <f t="shared" ref="J3:J66" si="0">G3-H3</f>
        <v>-1.4</v>
      </c>
      <c r="K3" s="9">
        <f t="shared" ref="K3:K66" si="1">J3-I3</f>
        <v>-10.200000000000001</v>
      </c>
      <c r="L3" s="88" t="s">
        <v>674</v>
      </c>
      <c r="M3" s="88"/>
      <c r="N3" s="88"/>
      <c r="O3" s="88"/>
      <c r="P3" s="88"/>
      <c r="Q3" s="88"/>
      <c r="R3" s="88"/>
      <c r="S3" s="88"/>
      <c r="T3" s="88"/>
      <c r="U3" s="88"/>
      <c r="V3" s="88"/>
      <c r="W3" s="88"/>
    </row>
    <row r="4" spans="1:23">
      <c r="A4" s="7" t="s">
        <v>620</v>
      </c>
      <c r="B4" s="7" t="s">
        <v>477</v>
      </c>
      <c r="C4" s="9" t="s">
        <v>68</v>
      </c>
      <c r="D4" s="4" t="s">
        <v>61</v>
      </c>
      <c r="E4" s="9">
        <v>113.27032199999999</v>
      </c>
      <c r="F4" s="9">
        <v>23.126456000000001</v>
      </c>
      <c r="G4" s="9">
        <v>5</v>
      </c>
      <c r="H4" s="9">
        <v>3.2</v>
      </c>
      <c r="I4" s="9">
        <v>2.16</v>
      </c>
      <c r="J4" s="9">
        <f t="shared" si="0"/>
        <v>1.7999999999999998</v>
      </c>
      <c r="K4" s="9">
        <f t="shared" si="1"/>
        <v>-0.36000000000000032</v>
      </c>
      <c r="L4" s="88" t="s">
        <v>675</v>
      </c>
      <c r="M4" s="88"/>
      <c r="N4" s="88"/>
      <c r="O4" s="88"/>
      <c r="P4" s="88"/>
      <c r="Q4" s="88"/>
      <c r="R4" s="88"/>
      <c r="S4" s="88"/>
      <c r="T4" s="88"/>
      <c r="U4" s="88"/>
      <c r="V4" s="88"/>
      <c r="W4" s="88"/>
    </row>
    <row r="5" spans="1:23">
      <c r="A5" s="7" t="s">
        <v>620</v>
      </c>
      <c r="B5" s="7" t="s">
        <v>478</v>
      </c>
      <c r="C5" s="9" t="s">
        <v>68</v>
      </c>
      <c r="D5" s="4" t="s">
        <v>61</v>
      </c>
      <c r="E5" s="9">
        <v>113.27032199999999</v>
      </c>
      <c r="F5" s="9">
        <v>23.126456000000001</v>
      </c>
      <c r="G5" s="9">
        <v>5</v>
      </c>
      <c r="H5" s="9">
        <v>4.01</v>
      </c>
      <c r="I5" s="9">
        <v>1.25</v>
      </c>
      <c r="J5" s="9">
        <f t="shared" si="0"/>
        <v>0.99000000000000021</v>
      </c>
      <c r="K5" s="9">
        <f t="shared" si="1"/>
        <v>-0.25999999999999979</v>
      </c>
      <c r="L5" s="88" t="s">
        <v>701</v>
      </c>
      <c r="M5" s="88"/>
      <c r="N5" s="88"/>
      <c r="O5" s="88"/>
      <c r="P5" s="88"/>
      <c r="Q5" s="88"/>
      <c r="R5" s="88"/>
      <c r="S5" s="88"/>
      <c r="T5" s="88"/>
      <c r="U5" s="88"/>
      <c r="V5" s="88"/>
      <c r="W5" s="88"/>
    </row>
    <row r="6" spans="1:23">
      <c r="A6" s="7" t="s">
        <v>622</v>
      </c>
      <c r="B6" s="7" t="s">
        <v>479</v>
      </c>
      <c r="C6" s="9" t="s">
        <v>68</v>
      </c>
      <c r="D6" s="4" t="s">
        <v>61</v>
      </c>
      <c r="E6" s="9">
        <v>113.295377</v>
      </c>
      <c r="F6" s="9">
        <v>23.123953</v>
      </c>
      <c r="G6" s="9">
        <v>5</v>
      </c>
      <c r="H6" s="9"/>
      <c r="I6" s="9">
        <v>3.5</v>
      </c>
      <c r="J6" s="9">
        <f t="shared" si="0"/>
        <v>5</v>
      </c>
      <c r="K6" s="9">
        <f t="shared" si="1"/>
        <v>1.5</v>
      </c>
      <c r="L6" s="88" t="s">
        <v>676</v>
      </c>
      <c r="M6" s="88"/>
      <c r="N6" s="88"/>
      <c r="O6" s="88"/>
      <c r="P6" s="88"/>
      <c r="Q6" s="88"/>
      <c r="R6" s="88"/>
      <c r="S6" s="88"/>
      <c r="T6" s="88"/>
      <c r="U6" s="88"/>
      <c r="V6" s="88"/>
      <c r="W6" s="88"/>
    </row>
    <row r="7" spans="1:23">
      <c r="A7" s="7" t="s">
        <v>620</v>
      </c>
      <c r="B7" s="7" t="s">
        <v>490</v>
      </c>
      <c r="C7" s="9" t="s">
        <v>18</v>
      </c>
      <c r="D7" s="4" t="s">
        <v>61</v>
      </c>
      <c r="E7" s="7">
        <v>113.27032199999999</v>
      </c>
      <c r="F7" s="7">
        <v>23.126456000000001</v>
      </c>
      <c r="G7" s="7">
        <v>5</v>
      </c>
      <c r="H7" s="7">
        <v>4.5</v>
      </c>
      <c r="I7" s="7">
        <v>3.52</v>
      </c>
      <c r="J7" s="9">
        <f t="shared" si="0"/>
        <v>0.5</v>
      </c>
      <c r="K7" s="9">
        <f t="shared" si="1"/>
        <v>-3.02</v>
      </c>
      <c r="L7" s="88" t="s">
        <v>701</v>
      </c>
      <c r="M7" s="88"/>
      <c r="N7" s="88"/>
      <c r="O7" s="88"/>
      <c r="P7" s="88"/>
      <c r="Q7" s="88"/>
      <c r="R7" s="88"/>
      <c r="S7" s="88"/>
      <c r="T7" s="88"/>
      <c r="U7" s="88"/>
      <c r="V7" s="88"/>
      <c r="W7" s="88"/>
    </row>
    <row r="8" spans="1:23">
      <c r="A8" s="7" t="s">
        <v>623</v>
      </c>
      <c r="B8" s="7"/>
      <c r="C8" s="9" t="s">
        <v>18</v>
      </c>
      <c r="D8" s="4" t="s">
        <v>61</v>
      </c>
      <c r="E8" s="9">
        <v>113.304604</v>
      </c>
      <c r="F8" s="9">
        <v>23.101443</v>
      </c>
      <c r="G8" s="7">
        <v>7</v>
      </c>
      <c r="H8" s="7"/>
      <c r="I8" s="7">
        <v>6</v>
      </c>
      <c r="J8" s="9">
        <f t="shared" si="0"/>
        <v>7</v>
      </c>
      <c r="K8" s="9">
        <f t="shared" si="1"/>
        <v>1</v>
      </c>
      <c r="L8" s="88" t="s">
        <v>677</v>
      </c>
      <c r="M8" s="88"/>
      <c r="N8" s="88"/>
      <c r="O8" s="88"/>
      <c r="P8" s="88"/>
      <c r="Q8" s="88"/>
      <c r="R8" s="88"/>
      <c r="S8" s="88"/>
      <c r="T8" s="88"/>
      <c r="U8" s="88"/>
      <c r="V8" s="88"/>
      <c r="W8" s="88"/>
    </row>
    <row r="9" spans="1:23">
      <c r="A9" s="7" t="s">
        <v>621</v>
      </c>
      <c r="B9" s="7"/>
      <c r="C9" s="9" t="s">
        <v>18</v>
      </c>
      <c r="D9" s="4" t="s">
        <v>61</v>
      </c>
      <c r="E9" s="7">
        <v>113.27032199999999</v>
      </c>
      <c r="F9" s="7">
        <v>23.126456000000001</v>
      </c>
      <c r="G9" s="7">
        <v>5</v>
      </c>
      <c r="H9" s="7">
        <v>4</v>
      </c>
      <c r="I9" s="7">
        <v>6</v>
      </c>
      <c r="J9" s="9">
        <f t="shared" si="0"/>
        <v>1</v>
      </c>
      <c r="K9" s="9">
        <f t="shared" si="1"/>
        <v>-5</v>
      </c>
      <c r="L9" s="88" t="s">
        <v>702</v>
      </c>
      <c r="M9" s="88"/>
      <c r="N9" s="88"/>
      <c r="O9" s="88"/>
      <c r="P9" s="88"/>
      <c r="Q9" s="88"/>
      <c r="R9" s="88"/>
      <c r="S9" s="88"/>
      <c r="T9" s="88"/>
      <c r="U9" s="88"/>
      <c r="V9" s="88"/>
      <c r="W9" s="88"/>
    </row>
    <row r="10" spans="1:23">
      <c r="A10" s="9" t="s">
        <v>619</v>
      </c>
      <c r="B10" s="7" t="s">
        <v>480</v>
      </c>
      <c r="C10" s="9" t="s">
        <v>663</v>
      </c>
      <c r="D10" s="4" t="s">
        <v>61</v>
      </c>
      <c r="E10" s="9">
        <v>113.27032199999999</v>
      </c>
      <c r="F10" s="9">
        <v>23.126456000000001</v>
      </c>
      <c r="G10" s="7">
        <v>5</v>
      </c>
      <c r="H10" s="9">
        <v>4.01</v>
      </c>
      <c r="I10" s="9">
        <v>2.62</v>
      </c>
      <c r="J10" s="9">
        <f t="shared" si="0"/>
        <v>0.99000000000000021</v>
      </c>
      <c r="K10" s="9">
        <f t="shared" si="1"/>
        <v>-1.63</v>
      </c>
      <c r="L10" s="88" t="s">
        <v>701</v>
      </c>
      <c r="M10" s="88"/>
      <c r="N10" s="88"/>
      <c r="O10" s="88"/>
      <c r="P10" s="88"/>
      <c r="Q10" s="88"/>
      <c r="R10" s="88"/>
      <c r="S10" s="88"/>
      <c r="T10" s="88"/>
      <c r="U10" s="88"/>
      <c r="V10" s="88"/>
      <c r="W10" s="88"/>
    </row>
    <row r="11" spans="1:23">
      <c r="A11" s="9" t="s">
        <v>619</v>
      </c>
      <c r="B11" s="7" t="s">
        <v>481</v>
      </c>
      <c r="C11" s="9" t="s">
        <v>663</v>
      </c>
      <c r="D11" s="4" t="s">
        <v>61</v>
      </c>
      <c r="E11" s="9">
        <v>113.27032199999999</v>
      </c>
      <c r="F11" s="9">
        <v>23.126456000000001</v>
      </c>
      <c r="G11" s="7">
        <v>5</v>
      </c>
      <c r="H11" s="9">
        <v>4.01</v>
      </c>
      <c r="I11" s="9">
        <v>1.7</v>
      </c>
      <c r="J11" s="9">
        <f t="shared" si="0"/>
        <v>0.99000000000000021</v>
      </c>
      <c r="K11" s="9">
        <f t="shared" si="1"/>
        <v>-0.70999999999999974</v>
      </c>
      <c r="L11" s="88" t="s">
        <v>701</v>
      </c>
      <c r="M11" s="88"/>
      <c r="N11" s="88"/>
      <c r="O11" s="88"/>
      <c r="P11" s="88"/>
      <c r="Q11" s="88"/>
      <c r="R11" s="88"/>
      <c r="S11" s="88"/>
      <c r="T11" s="88"/>
      <c r="U11" s="88"/>
      <c r="V11" s="88"/>
      <c r="W11" s="88"/>
    </row>
    <row r="12" spans="1:23">
      <c r="A12" s="9" t="s">
        <v>619</v>
      </c>
      <c r="B12" s="7" t="s">
        <v>491</v>
      </c>
      <c r="C12" s="9" t="s">
        <v>74</v>
      </c>
      <c r="D12" s="4" t="s">
        <v>61</v>
      </c>
      <c r="E12" s="7">
        <v>113.27032199999999</v>
      </c>
      <c r="F12" s="7">
        <v>23.126456000000001</v>
      </c>
      <c r="G12" s="7">
        <v>5</v>
      </c>
      <c r="H12" s="7">
        <v>3.89</v>
      </c>
      <c r="I12" s="7">
        <v>1.26</v>
      </c>
      <c r="J12" s="9">
        <f t="shared" si="0"/>
        <v>1.1099999999999999</v>
      </c>
      <c r="K12" s="9">
        <f t="shared" si="1"/>
        <v>-0.15000000000000013</v>
      </c>
      <c r="L12" s="88" t="s">
        <v>701</v>
      </c>
      <c r="M12" s="88"/>
      <c r="N12" s="88"/>
      <c r="O12" s="88"/>
      <c r="P12" s="88"/>
      <c r="Q12" s="88"/>
      <c r="R12" s="88"/>
      <c r="S12" s="88"/>
      <c r="T12" s="88"/>
      <c r="U12" s="88"/>
      <c r="V12" s="88"/>
      <c r="W12" s="88"/>
    </row>
    <row r="13" spans="1:23">
      <c r="A13" s="9" t="s">
        <v>619</v>
      </c>
      <c r="B13" s="7" t="s">
        <v>492</v>
      </c>
      <c r="C13" s="9" t="s">
        <v>74</v>
      </c>
      <c r="D13" s="4" t="s">
        <v>61</v>
      </c>
      <c r="E13" s="7">
        <v>113.27032199999999</v>
      </c>
      <c r="F13" s="7">
        <v>23.126456000000001</v>
      </c>
      <c r="G13" s="7">
        <v>5</v>
      </c>
      <c r="H13" s="7">
        <v>3.89</v>
      </c>
      <c r="I13" s="7">
        <v>3</v>
      </c>
      <c r="J13" s="9">
        <f t="shared" si="0"/>
        <v>1.1099999999999999</v>
      </c>
      <c r="K13" s="9">
        <f t="shared" si="1"/>
        <v>-1.8900000000000001</v>
      </c>
      <c r="L13" s="88" t="s">
        <v>701</v>
      </c>
      <c r="M13" s="88"/>
      <c r="N13" s="88"/>
      <c r="O13" s="88"/>
      <c r="P13" s="88"/>
      <c r="Q13" s="88"/>
      <c r="R13" s="88"/>
      <c r="S13" s="88"/>
      <c r="T13" s="88"/>
      <c r="U13" s="88"/>
      <c r="V13" s="88"/>
      <c r="W13" s="88"/>
    </row>
    <row r="14" spans="1:23">
      <c r="A14" s="9" t="s">
        <v>619</v>
      </c>
      <c r="B14" s="7" t="s">
        <v>493</v>
      </c>
      <c r="C14" s="9" t="s">
        <v>74</v>
      </c>
      <c r="D14" s="4" t="s">
        <v>61</v>
      </c>
      <c r="E14" s="7">
        <v>113.27032199999999</v>
      </c>
      <c r="F14" s="7">
        <v>23.126456000000001</v>
      </c>
      <c r="G14" s="7">
        <v>5</v>
      </c>
      <c r="H14" s="7">
        <v>4.25</v>
      </c>
      <c r="I14" s="7">
        <v>5.15</v>
      </c>
      <c r="J14" s="9">
        <f t="shared" si="0"/>
        <v>0.75</v>
      </c>
      <c r="K14" s="9">
        <f t="shared" si="1"/>
        <v>-4.4000000000000004</v>
      </c>
      <c r="L14" s="88" t="s">
        <v>701</v>
      </c>
      <c r="M14" s="88"/>
      <c r="N14" s="88"/>
      <c r="O14" s="88"/>
      <c r="P14" s="88"/>
      <c r="Q14" s="88"/>
      <c r="R14" s="88"/>
      <c r="S14" s="88"/>
      <c r="T14" s="88"/>
      <c r="U14" s="88"/>
      <c r="V14" s="88"/>
      <c r="W14" s="88"/>
    </row>
    <row r="15" spans="1:23">
      <c r="A15" s="9" t="s">
        <v>619</v>
      </c>
      <c r="B15" s="7" t="s">
        <v>494</v>
      </c>
      <c r="C15" s="9" t="s">
        <v>74</v>
      </c>
      <c r="D15" s="4" t="s">
        <v>61</v>
      </c>
      <c r="E15" s="7">
        <v>113.27032199999999</v>
      </c>
      <c r="F15" s="7">
        <v>23.126456000000001</v>
      </c>
      <c r="G15" s="7">
        <v>5</v>
      </c>
      <c r="H15" s="7">
        <v>3.89</v>
      </c>
      <c r="I15" s="7">
        <v>0.5</v>
      </c>
      <c r="J15" s="9">
        <f t="shared" si="0"/>
        <v>1.1099999999999999</v>
      </c>
      <c r="K15" s="9">
        <f t="shared" si="1"/>
        <v>0.60999999999999988</v>
      </c>
      <c r="L15" s="88" t="s">
        <v>701</v>
      </c>
      <c r="M15" s="88"/>
      <c r="N15" s="88"/>
      <c r="O15" s="88"/>
      <c r="P15" s="88"/>
      <c r="Q15" s="88"/>
      <c r="R15" s="88"/>
      <c r="S15" s="88"/>
      <c r="T15" s="88"/>
      <c r="U15" s="88"/>
      <c r="V15" s="88"/>
      <c r="W15" s="88"/>
    </row>
    <row r="16" spans="1:23">
      <c r="A16" s="9" t="s">
        <v>619</v>
      </c>
      <c r="B16" s="7" t="s">
        <v>495</v>
      </c>
      <c r="C16" s="9" t="s">
        <v>74</v>
      </c>
      <c r="D16" s="4" t="s">
        <v>61</v>
      </c>
      <c r="E16" s="7">
        <v>113.27032199999999</v>
      </c>
      <c r="F16" s="7">
        <v>23.126456000000001</v>
      </c>
      <c r="G16" s="7">
        <v>5</v>
      </c>
      <c r="H16" s="7">
        <v>4.01</v>
      </c>
      <c r="I16" s="7">
        <v>1.8</v>
      </c>
      <c r="J16" s="9">
        <f t="shared" si="0"/>
        <v>0.99000000000000021</v>
      </c>
      <c r="K16" s="9">
        <f t="shared" si="1"/>
        <v>-0.80999999999999983</v>
      </c>
      <c r="L16" s="88" t="s">
        <v>701</v>
      </c>
      <c r="M16" s="88"/>
      <c r="N16" s="88"/>
      <c r="O16" s="88"/>
      <c r="P16" s="88"/>
      <c r="Q16" s="88"/>
      <c r="R16" s="88"/>
      <c r="S16" s="88"/>
      <c r="T16" s="88"/>
      <c r="U16" s="88"/>
      <c r="V16" s="88"/>
      <c r="W16" s="88"/>
    </row>
    <row r="17" spans="1:23">
      <c r="A17" s="9" t="s">
        <v>619</v>
      </c>
      <c r="B17" s="7" t="s">
        <v>496</v>
      </c>
      <c r="C17" s="9" t="s">
        <v>74</v>
      </c>
      <c r="D17" s="4" t="s">
        <v>61</v>
      </c>
      <c r="E17" s="7">
        <v>113.27032199999999</v>
      </c>
      <c r="F17" s="7">
        <v>23.126456000000001</v>
      </c>
      <c r="G17" s="7">
        <v>5</v>
      </c>
      <c r="H17" s="7">
        <v>4.18</v>
      </c>
      <c r="I17" s="7">
        <v>2.5</v>
      </c>
      <c r="J17" s="9">
        <f t="shared" si="0"/>
        <v>0.82000000000000028</v>
      </c>
      <c r="K17" s="9">
        <f t="shared" si="1"/>
        <v>-1.6799999999999997</v>
      </c>
      <c r="L17" s="88" t="s">
        <v>701</v>
      </c>
      <c r="M17" s="88"/>
      <c r="N17" s="88"/>
      <c r="O17" s="88"/>
      <c r="P17" s="88"/>
      <c r="Q17" s="88"/>
      <c r="R17" s="88"/>
      <c r="S17" s="88"/>
      <c r="T17" s="88"/>
      <c r="U17" s="88"/>
      <c r="V17" s="88"/>
      <c r="W17" s="88"/>
    </row>
    <row r="18" spans="1:23">
      <c r="A18" s="9" t="s">
        <v>619</v>
      </c>
      <c r="B18" s="7" t="s">
        <v>497</v>
      </c>
      <c r="C18" s="9" t="s">
        <v>28</v>
      </c>
      <c r="D18" s="4" t="s">
        <v>61</v>
      </c>
      <c r="E18" s="7">
        <v>113.27032199999999</v>
      </c>
      <c r="F18" s="7">
        <v>23.126456000000001</v>
      </c>
      <c r="G18" s="7">
        <v>5</v>
      </c>
      <c r="H18" s="7">
        <v>3.89</v>
      </c>
      <c r="I18" s="7">
        <v>1.1000000000000001</v>
      </c>
      <c r="J18" s="9">
        <f t="shared" si="0"/>
        <v>1.1099999999999999</v>
      </c>
      <c r="K18" s="9">
        <f t="shared" si="1"/>
        <v>9.9999999999997868E-3</v>
      </c>
      <c r="L18" s="88" t="s">
        <v>701</v>
      </c>
      <c r="M18" s="88"/>
      <c r="N18" s="88"/>
      <c r="O18" s="88"/>
      <c r="P18" s="88"/>
      <c r="Q18" s="88"/>
      <c r="R18" s="88"/>
      <c r="S18" s="88"/>
      <c r="T18" s="88"/>
      <c r="U18" s="88"/>
      <c r="V18" s="88"/>
      <c r="W18" s="88"/>
    </row>
    <row r="19" spans="1:23">
      <c r="A19" s="9" t="s">
        <v>619</v>
      </c>
      <c r="B19" s="7" t="s">
        <v>498</v>
      </c>
      <c r="C19" s="9" t="s">
        <v>28</v>
      </c>
      <c r="D19" s="4" t="s">
        <v>61</v>
      </c>
      <c r="E19" s="7">
        <v>113.27032199999999</v>
      </c>
      <c r="F19" s="7">
        <v>23.126456000000001</v>
      </c>
      <c r="G19" s="7">
        <v>5</v>
      </c>
      <c r="H19" s="7">
        <v>3.89</v>
      </c>
      <c r="I19" s="7">
        <v>1.7</v>
      </c>
      <c r="J19" s="9">
        <f t="shared" si="0"/>
        <v>1.1099999999999999</v>
      </c>
      <c r="K19" s="9">
        <f t="shared" si="1"/>
        <v>-0.59000000000000008</v>
      </c>
      <c r="L19" s="88" t="s">
        <v>701</v>
      </c>
      <c r="M19" s="88"/>
      <c r="N19" s="88"/>
      <c r="O19" s="88"/>
      <c r="P19" s="88"/>
      <c r="Q19" s="88"/>
      <c r="R19" s="88"/>
      <c r="S19" s="88"/>
      <c r="T19" s="88"/>
      <c r="U19" s="88"/>
      <c r="V19" s="88"/>
      <c r="W19" s="88"/>
    </row>
    <row r="20" spans="1:23">
      <c r="A20" s="9" t="s">
        <v>619</v>
      </c>
      <c r="B20" s="7" t="s">
        <v>499</v>
      </c>
      <c r="C20" s="9" t="s">
        <v>28</v>
      </c>
      <c r="D20" s="4" t="s">
        <v>61</v>
      </c>
      <c r="E20" s="7">
        <v>113.27032199999999</v>
      </c>
      <c r="F20" s="7">
        <v>23.126456000000001</v>
      </c>
      <c r="G20" s="7">
        <v>5</v>
      </c>
      <c r="H20" s="7">
        <v>4.9400000000000004</v>
      </c>
      <c r="I20" s="7">
        <v>1.98</v>
      </c>
      <c r="J20" s="9">
        <f>G20-H20</f>
        <v>5.9999999999999609E-2</v>
      </c>
      <c r="K20" s="9">
        <f t="shared" si="1"/>
        <v>-1.9200000000000004</v>
      </c>
      <c r="L20" s="88" t="s">
        <v>701</v>
      </c>
      <c r="M20" s="88"/>
      <c r="N20" s="88"/>
      <c r="O20" s="88"/>
      <c r="P20" s="88"/>
      <c r="Q20" s="88"/>
      <c r="R20" s="88"/>
      <c r="S20" s="88"/>
      <c r="T20" s="88"/>
      <c r="U20" s="88"/>
      <c r="V20" s="88"/>
      <c r="W20" s="88"/>
    </row>
    <row r="21" spans="1:23">
      <c r="A21" s="9" t="s">
        <v>619</v>
      </c>
      <c r="B21" s="7" t="s">
        <v>500</v>
      </c>
      <c r="C21" s="9" t="s">
        <v>28</v>
      </c>
      <c r="D21" s="4" t="s">
        <v>61</v>
      </c>
      <c r="E21" s="7">
        <v>113.27032199999999</v>
      </c>
      <c r="F21" s="7">
        <v>23.126456000000001</v>
      </c>
      <c r="G21" s="7">
        <v>5</v>
      </c>
      <c r="H21" s="7">
        <v>4.9400000000000004</v>
      </c>
      <c r="I21" s="7">
        <v>1.67</v>
      </c>
      <c r="J21" s="9">
        <f t="shared" si="0"/>
        <v>5.9999999999999609E-2</v>
      </c>
      <c r="K21" s="9">
        <f t="shared" si="1"/>
        <v>-1.6100000000000003</v>
      </c>
      <c r="L21" s="88" t="s">
        <v>701</v>
      </c>
      <c r="M21" s="88"/>
      <c r="N21" s="88"/>
      <c r="O21" s="88"/>
      <c r="P21" s="88"/>
      <c r="Q21" s="88"/>
      <c r="R21" s="88"/>
      <c r="S21" s="88"/>
      <c r="T21" s="88"/>
      <c r="U21" s="88"/>
      <c r="V21" s="88"/>
      <c r="W21" s="88"/>
    </row>
    <row r="22" spans="1:23">
      <c r="A22" s="9" t="s">
        <v>619</v>
      </c>
      <c r="B22" s="7" t="s">
        <v>501</v>
      </c>
      <c r="C22" s="9" t="s">
        <v>79</v>
      </c>
      <c r="D22" s="4" t="s">
        <v>61</v>
      </c>
      <c r="E22" s="7">
        <v>113.27032199999999</v>
      </c>
      <c r="F22" s="7">
        <v>23.126456000000001</v>
      </c>
      <c r="G22" s="7">
        <v>5</v>
      </c>
      <c r="H22" s="7">
        <v>4.68</v>
      </c>
      <c r="I22" s="7">
        <v>3.1</v>
      </c>
      <c r="J22" s="9">
        <f t="shared" si="0"/>
        <v>0.32000000000000028</v>
      </c>
      <c r="K22" s="9">
        <f t="shared" si="1"/>
        <v>-2.78</v>
      </c>
      <c r="L22" s="88" t="s">
        <v>701</v>
      </c>
      <c r="M22" s="88"/>
      <c r="N22" s="88"/>
      <c r="O22" s="88"/>
      <c r="P22" s="88"/>
      <c r="Q22" s="88"/>
      <c r="R22" s="88"/>
      <c r="S22" s="88"/>
      <c r="T22" s="88"/>
      <c r="U22" s="88"/>
      <c r="V22" s="88"/>
      <c r="W22" s="88"/>
    </row>
    <row r="23" spans="1:23">
      <c r="A23" s="9" t="s">
        <v>619</v>
      </c>
      <c r="B23" s="7" t="s">
        <v>502</v>
      </c>
      <c r="C23" s="9" t="s">
        <v>79</v>
      </c>
      <c r="D23" s="4" t="s">
        <v>61</v>
      </c>
      <c r="E23" s="7">
        <v>113.27032199999999</v>
      </c>
      <c r="F23" s="7">
        <v>23.126456000000001</v>
      </c>
      <c r="G23" s="7">
        <v>5</v>
      </c>
      <c r="H23" s="7">
        <v>4.25</v>
      </c>
      <c r="I23" s="7">
        <v>2.4300000000000002</v>
      </c>
      <c r="J23" s="9">
        <f t="shared" si="0"/>
        <v>0.75</v>
      </c>
      <c r="K23" s="9">
        <f t="shared" si="1"/>
        <v>-1.6800000000000002</v>
      </c>
      <c r="L23" s="88" t="s">
        <v>701</v>
      </c>
      <c r="M23" s="88"/>
      <c r="N23" s="88"/>
      <c r="O23" s="88"/>
      <c r="P23" s="88"/>
      <c r="Q23" s="88"/>
      <c r="R23" s="88"/>
      <c r="S23" s="88"/>
      <c r="T23" s="88"/>
      <c r="U23" s="88"/>
      <c r="V23" s="88"/>
      <c r="W23" s="88"/>
    </row>
    <row r="24" spans="1:23">
      <c r="A24" s="9" t="s">
        <v>619</v>
      </c>
      <c r="B24" s="7" t="s">
        <v>503</v>
      </c>
      <c r="C24" s="9" t="s">
        <v>79</v>
      </c>
      <c r="D24" s="4" t="s">
        <v>61</v>
      </c>
      <c r="E24" s="7">
        <v>113.27032199999999</v>
      </c>
      <c r="F24" s="7">
        <v>23.126456000000001</v>
      </c>
      <c r="G24" s="7">
        <v>5</v>
      </c>
      <c r="H24" s="7">
        <v>4.25</v>
      </c>
      <c r="I24" s="7">
        <v>3</v>
      </c>
      <c r="J24" s="9">
        <f t="shared" si="0"/>
        <v>0.75</v>
      </c>
      <c r="K24" s="9">
        <f t="shared" si="1"/>
        <v>-2.25</v>
      </c>
      <c r="L24" s="88" t="s">
        <v>701</v>
      </c>
      <c r="M24" s="88"/>
      <c r="N24" s="88"/>
      <c r="O24" s="88"/>
      <c r="P24" s="88"/>
      <c r="Q24" s="88"/>
      <c r="R24" s="88"/>
      <c r="S24" s="88"/>
      <c r="T24" s="88"/>
      <c r="U24" s="88"/>
      <c r="V24" s="88"/>
      <c r="W24" s="88"/>
    </row>
    <row r="25" spans="1:23">
      <c r="A25" s="9" t="s">
        <v>619</v>
      </c>
      <c r="B25" s="7" t="s">
        <v>504</v>
      </c>
      <c r="C25" s="9" t="s">
        <v>79</v>
      </c>
      <c r="D25" s="4" t="s">
        <v>61</v>
      </c>
      <c r="E25" s="7">
        <v>113.27032199999999</v>
      </c>
      <c r="F25" s="7">
        <v>23.126456000000001</v>
      </c>
      <c r="G25" s="7">
        <v>5</v>
      </c>
      <c r="H25" s="7">
        <v>4.25</v>
      </c>
      <c r="I25" s="7">
        <v>1.3</v>
      </c>
      <c r="J25" s="9">
        <f t="shared" si="0"/>
        <v>0.75</v>
      </c>
      <c r="K25" s="9">
        <f t="shared" si="1"/>
        <v>-0.55000000000000004</v>
      </c>
      <c r="L25" s="88" t="s">
        <v>701</v>
      </c>
      <c r="M25" s="88"/>
      <c r="N25" s="88"/>
      <c r="O25" s="88"/>
      <c r="P25" s="88"/>
      <c r="Q25" s="88"/>
      <c r="R25" s="88"/>
      <c r="S25" s="88"/>
      <c r="T25" s="88"/>
      <c r="U25" s="88"/>
      <c r="V25" s="88"/>
      <c r="W25" s="88"/>
    </row>
    <row r="26" spans="1:23">
      <c r="A26" s="9" t="s">
        <v>619</v>
      </c>
      <c r="B26" s="7" t="s">
        <v>505</v>
      </c>
      <c r="C26" s="9" t="s">
        <v>79</v>
      </c>
      <c r="D26" s="4" t="s">
        <v>61</v>
      </c>
      <c r="E26" s="7">
        <v>113.27032199999999</v>
      </c>
      <c r="F26" s="7">
        <v>23.126456000000001</v>
      </c>
      <c r="G26" s="7">
        <v>5</v>
      </c>
      <c r="H26" s="7">
        <v>4.25</v>
      </c>
      <c r="I26" s="7">
        <v>3.07</v>
      </c>
      <c r="J26" s="9">
        <f t="shared" si="0"/>
        <v>0.75</v>
      </c>
      <c r="K26" s="9">
        <f t="shared" si="1"/>
        <v>-2.3199999999999998</v>
      </c>
      <c r="L26" s="88" t="s">
        <v>701</v>
      </c>
      <c r="M26" s="88"/>
      <c r="N26" s="88"/>
      <c r="O26" s="88"/>
      <c r="P26" s="88"/>
      <c r="Q26" s="88"/>
      <c r="R26" s="88"/>
      <c r="S26" s="88"/>
      <c r="T26" s="88"/>
      <c r="U26" s="88"/>
      <c r="V26" s="88"/>
      <c r="W26" s="88"/>
    </row>
    <row r="27" spans="1:23">
      <c r="A27" s="9" t="s">
        <v>619</v>
      </c>
      <c r="B27" s="7" t="s">
        <v>506</v>
      </c>
      <c r="C27" s="9" t="s">
        <v>79</v>
      </c>
      <c r="D27" s="4" t="s">
        <v>61</v>
      </c>
      <c r="E27" s="7">
        <v>113.27032199999999</v>
      </c>
      <c r="F27" s="7">
        <v>23.126456000000001</v>
      </c>
      <c r="G27" s="7">
        <v>5</v>
      </c>
      <c r="H27" s="7">
        <v>4.68</v>
      </c>
      <c r="I27" s="7">
        <v>2.8</v>
      </c>
      <c r="J27" s="9">
        <f t="shared" si="0"/>
        <v>0.32000000000000028</v>
      </c>
      <c r="K27" s="9">
        <f t="shared" si="1"/>
        <v>-2.4799999999999995</v>
      </c>
      <c r="L27" s="88" t="s">
        <v>701</v>
      </c>
      <c r="M27" s="88"/>
      <c r="N27" s="88"/>
      <c r="O27" s="88"/>
      <c r="P27" s="88"/>
      <c r="Q27" s="88"/>
      <c r="R27" s="88"/>
      <c r="S27" s="88"/>
      <c r="T27" s="88"/>
      <c r="U27" s="88"/>
      <c r="V27" s="88"/>
      <c r="W27" s="88"/>
    </row>
    <row r="28" spans="1:23">
      <c r="A28" s="9" t="s">
        <v>619</v>
      </c>
      <c r="B28" s="7" t="s">
        <v>507</v>
      </c>
      <c r="C28" s="9" t="s">
        <v>79</v>
      </c>
      <c r="D28" s="4" t="s">
        <v>61</v>
      </c>
      <c r="E28" s="7">
        <v>113.27032199999999</v>
      </c>
      <c r="F28" s="7">
        <v>23.126456000000001</v>
      </c>
      <c r="G28" s="7">
        <v>5</v>
      </c>
      <c r="H28" s="7">
        <v>4.25</v>
      </c>
      <c r="I28" s="7">
        <v>1.8</v>
      </c>
      <c r="J28" s="9">
        <f t="shared" si="0"/>
        <v>0.75</v>
      </c>
      <c r="K28" s="9">
        <f t="shared" si="1"/>
        <v>-1.05</v>
      </c>
      <c r="L28" s="88" t="s">
        <v>701</v>
      </c>
      <c r="M28" s="88"/>
      <c r="N28" s="88"/>
      <c r="O28" s="88"/>
      <c r="P28" s="88"/>
      <c r="Q28" s="88"/>
      <c r="R28" s="88"/>
      <c r="S28" s="88"/>
      <c r="T28" s="88"/>
      <c r="U28" s="88"/>
      <c r="V28" s="88"/>
      <c r="W28" s="88"/>
    </row>
    <row r="29" spans="1:23">
      <c r="A29" s="9" t="s">
        <v>619</v>
      </c>
      <c r="B29" s="7" t="s">
        <v>508</v>
      </c>
      <c r="C29" s="9" t="s">
        <v>664</v>
      </c>
      <c r="D29" s="4" t="s">
        <v>61</v>
      </c>
      <c r="E29" s="7">
        <v>113.27032199999999</v>
      </c>
      <c r="F29" s="7">
        <v>23.126456000000001</v>
      </c>
      <c r="G29" s="7">
        <v>5</v>
      </c>
      <c r="H29" s="7">
        <v>4.13</v>
      </c>
      <c r="I29" s="7">
        <v>1.4</v>
      </c>
      <c r="J29" s="9">
        <f t="shared" si="0"/>
        <v>0.87000000000000011</v>
      </c>
      <c r="K29" s="9">
        <f t="shared" si="1"/>
        <v>-0.5299999999999998</v>
      </c>
      <c r="L29" s="88" t="s">
        <v>701</v>
      </c>
      <c r="M29" s="88"/>
      <c r="N29" s="88"/>
      <c r="O29" s="88"/>
      <c r="P29" s="88"/>
      <c r="Q29" s="88"/>
      <c r="R29" s="88"/>
      <c r="S29" s="88"/>
      <c r="T29" s="88"/>
      <c r="U29" s="88"/>
      <c r="V29" s="88"/>
      <c r="W29" s="88"/>
    </row>
    <row r="30" spans="1:23">
      <c r="A30" s="9" t="s">
        <v>619</v>
      </c>
      <c r="B30" s="7" t="s">
        <v>509</v>
      </c>
      <c r="C30" s="9" t="s">
        <v>664</v>
      </c>
      <c r="D30" s="4" t="s">
        <v>61</v>
      </c>
      <c r="E30" s="7">
        <v>113.27032199999999</v>
      </c>
      <c r="F30" s="7">
        <v>23.126456000000001</v>
      </c>
      <c r="G30" s="7">
        <v>5</v>
      </c>
      <c r="H30" s="7">
        <v>3.39</v>
      </c>
      <c r="I30" s="7">
        <v>1.85</v>
      </c>
      <c r="J30" s="9">
        <f t="shared" si="0"/>
        <v>1.6099999999999999</v>
      </c>
      <c r="K30" s="9">
        <f t="shared" si="1"/>
        <v>-0.24000000000000021</v>
      </c>
      <c r="L30" s="88" t="s">
        <v>701</v>
      </c>
      <c r="M30" s="88"/>
      <c r="N30" s="88"/>
      <c r="O30" s="88"/>
      <c r="P30" s="88"/>
      <c r="Q30" s="88"/>
      <c r="R30" s="88"/>
      <c r="S30" s="88"/>
      <c r="T30" s="88"/>
      <c r="U30" s="88"/>
      <c r="V30" s="88"/>
      <c r="W30" s="88"/>
    </row>
    <row r="31" spans="1:23">
      <c r="A31" s="9" t="s">
        <v>619</v>
      </c>
      <c r="B31" s="7" t="s">
        <v>510</v>
      </c>
      <c r="C31" s="9" t="s">
        <v>664</v>
      </c>
      <c r="D31" s="4" t="s">
        <v>61</v>
      </c>
      <c r="E31" s="7">
        <v>113.27032199999999</v>
      </c>
      <c r="F31" s="7">
        <v>23.126456000000001</v>
      </c>
      <c r="G31" s="7">
        <v>5</v>
      </c>
      <c r="H31" s="7">
        <v>5.3</v>
      </c>
      <c r="I31" s="7">
        <v>1.36</v>
      </c>
      <c r="J31" s="9">
        <f t="shared" si="0"/>
        <v>-0.29999999999999982</v>
      </c>
      <c r="K31" s="9">
        <f t="shared" si="1"/>
        <v>-1.66</v>
      </c>
      <c r="L31" s="88" t="s">
        <v>701</v>
      </c>
      <c r="M31" s="88"/>
      <c r="N31" s="88"/>
      <c r="O31" s="88"/>
      <c r="P31" s="88"/>
      <c r="Q31" s="88"/>
      <c r="R31" s="88"/>
      <c r="S31" s="88"/>
      <c r="T31" s="88"/>
      <c r="U31" s="88"/>
      <c r="V31" s="88"/>
      <c r="W31" s="88"/>
    </row>
    <row r="32" spans="1:23">
      <c r="A32" s="9" t="s">
        <v>619</v>
      </c>
      <c r="B32" s="7" t="s">
        <v>511</v>
      </c>
      <c r="C32" s="9" t="s">
        <v>665</v>
      </c>
      <c r="D32" s="4" t="s">
        <v>61</v>
      </c>
      <c r="E32" s="7">
        <v>113.27032199999999</v>
      </c>
      <c r="F32" s="7">
        <v>23.126456000000001</v>
      </c>
      <c r="G32" s="7">
        <v>5</v>
      </c>
      <c r="H32" s="7">
        <v>3.34</v>
      </c>
      <c r="I32" s="7">
        <v>5.15</v>
      </c>
      <c r="J32" s="9">
        <f t="shared" si="0"/>
        <v>1.6600000000000001</v>
      </c>
      <c r="K32" s="9">
        <f t="shared" si="1"/>
        <v>-3.49</v>
      </c>
      <c r="L32" s="88" t="s">
        <v>679</v>
      </c>
      <c r="M32" s="88"/>
      <c r="N32" s="88"/>
      <c r="O32" s="88"/>
      <c r="P32" s="88"/>
      <c r="Q32" s="88"/>
      <c r="R32" s="88"/>
      <c r="S32" s="88"/>
      <c r="T32" s="88"/>
      <c r="U32" s="88"/>
      <c r="V32" s="88"/>
      <c r="W32" s="88"/>
    </row>
    <row r="33" spans="1:23">
      <c r="A33" s="9" t="s">
        <v>619</v>
      </c>
      <c r="B33" s="7" t="s">
        <v>512</v>
      </c>
      <c r="C33" s="7" t="s">
        <v>83</v>
      </c>
      <c r="D33" s="4" t="s">
        <v>61</v>
      </c>
      <c r="E33" s="7">
        <v>113.27032199999999</v>
      </c>
      <c r="F33" s="7">
        <v>23.126456000000001</v>
      </c>
      <c r="G33" s="7">
        <v>5</v>
      </c>
      <c r="H33" s="7">
        <v>3.39</v>
      </c>
      <c r="I33" s="7">
        <v>2</v>
      </c>
      <c r="J33" s="9">
        <f t="shared" si="0"/>
        <v>1.6099999999999999</v>
      </c>
      <c r="K33" s="9">
        <f t="shared" si="1"/>
        <v>-0.39000000000000012</v>
      </c>
      <c r="L33" s="88" t="s">
        <v>701</v>
      </c>
      <c r="M33" s="88"/>
      <c r="N33" s="88"/>
      <c r="O33" s="88"/>
      <c r="P33" s="88"/>
      <c r="Q33" s="88"/>
      <c r="R33" s="88"/>
      <c r="S33" s="88"/>
      <c r="T33" s="88"/>
      <c r="U33" s="88"/>
      <c r="V33" s="88"/>
      <c r="W33" s="88"/>
    </row>
    <row r="34" spans="1:23">
      <c r="A34" s="9" t="s">
        <v>619</v>
      </c>
      <c r="B34" s="7" t="s">
        <v>513</v>
      </c>
      <c r="C34" s="7" t="s">
        <v>83</v>
      </c>
      <c r="D34" s="4" t="s">
        <v>61</v>
      </c>
      <c r="E34" s="7">
        <v>113.27032199999999</v>
      </c>
      <c r="F34" s="7">
        <v>23.126456000000001</v>
      </c>
      <c r="G34" s="7">
        <v>5</v>
      </c>
      <c r="H34" s="7">
        <v>4.7</v>
      </c>
      <c r="I34" s="7">
        <v>1.6</v>
      </c>
      <c r="J34" s="9">
        <f t="shared" si="0"/>
        <v>0.29999999999999982</v>
      </c>
      <c r="K34" s="9">
        <f t="shared" si="1"/>
        <v>-1.3000000000000003</v>
      </c>
      <c r="L34" s="88" t="s">
        <v>701</v>
      </c>
      <c r="M34" s="88"/>
      <c r="N34" s="88"/>
      <c r="O34" s="88"/>
      <c r="P34" s="88"/>
      <c r="Q34" s="88"/>
      <c r="R34" s="88"/>
      <c r="S34" s="88"/>
      <c r="T34" s="88"/>
      <c r="U34" s="88"/>
      <c r="V34" s="88"/>
      <c r="W34" s="88"/>
    </row>
    <row r="35" spans="1:23">
      <c r="A35" s="9" t="s">
        <v>619</v>
      </c>
      <c r="B35" s="7" t="s">
        <v>514</v>
      </c>
      <c r="C35" s="7" t="s">
        <v>83</v>
      </c>
      <c r="D35" s="4" t="s">
        <v>61</v>
      </c>
      <c r="E35" s="7">
        <v>113.27032199999999</v>
      </c>
      <c r="F35" s="7">
        <v>23.126456000000001</v>
      </c>
      <c r="G35" s="7">
        <v>5</v>
      </c>
      <c r="H35" s="7">
        <v>3.39</v>
      </c>
      <c r="I35" s="7">
        <v>1.76</v>
      </c>
      <c r="J35" s="9">
        <f t="shared" si="0"/>
        <v>1.6099999999999999</v>
      </c>
      <c r="K35" s="9">
        <f t="shared" si="1"/>
        <v>-0.15000000000000013</v>
      </c>
      <c r="L35" s="88" t="s">
        <v>701</v>
      </c>
      <c r="M35" s="88"/>
      <c r="N35" s="88"/>
      <c r="O35" s="88"/>
      <c r="P35" s="88"/>
      <c r="Q35" s="88"/>
      <c r="R35" s="88"/>
      <c r="S35" s="88"/>
      <c r="T35" s="88"/>
      <c r="U35" s="88"/>
      <c r="V35" s="88"/>
      <c r="W35" s="88"/>
    </row>
    <row r="36" spans="1:23">
      <c r="A36" s="9" t="s">
        <v>619</v>
      </c>
      <c r="B36" s="7" t="s">
        <v>515</v>
      </c>
      <c r="C36" s="7" t="s">
        <v>83</v>
      </c>
      <c r="D36" s="4" t="s">
        <v>61</v>
      </c>
      <c r="E36" s="7">
        <v>113.27032199999999</v>
      </c>
      <c r="F36" s="7">
        <v>23.126456000000001</v>
      </c>
      <c r="G36" s="7">
        <v>5</v>
      </c>
      <c r="H36" s="7">
        <v>3.39</v>
      </c>
      <c r="I36" s="7">
        <v>2.1</v>
      </c>
      <c r="J36" s="9">
        <f t="shared" si="0"/>
        <v>1.6099999999999999</v>
      </c>
      <c r="K36" s="9">
        <f t="shared" si="1"/>
        <v>-0.49000000000000021</v>
      </c>
      <c r="L36" s="88" t="s">
        <v>701</v>
      </c>
      <c r="M36" s="88"/>
      <c r="N36" s="88"/>
      <c r="O36" s="88"/>
      <c r="P36" s="88"/>
      <c r="Q36" s="88"/>
      <c r="R36" s="88"/>
      <c r="S36" s="88"/>
      <c r="T36" s="88"/>
      <c r="U36" s="88"/>
      <c r="V36" s="88"/>
      <c r="W36" s="88"/>
    </row>
    <row r="37" spans="1:23">
      <c r="A37" s="9" t="s">
        <v>622</v>
      </c>
      <c r="B37" s="7" t="s">
        <v>516</v>
      </c>
      <c r="C37" s="7" t="s">
        <v>666</v>
      </c>
      <c r="D37" s="4" t="s">
        <v>61</v>
      </c>
      <c r="E37" s="7">
        <v>113.295377</v>
      </c>
      <c r="F37" s="7">
        <v>23.123953</v>
      </c>
      <c r="G37" s="7">
        <v>5</v>
      </c>
      <c r="H37" s="7"/>
      <c r="I37" s="7">
        <v>2</v>
      </c>
      <c r="J37" s="9">
        <f t="shared" si="0"/>
        <v>5</v>
      </c>
      <c r="K37" s="9">
        <f t="shared" si="1"/>
        <v>3</v>
      </c>
      <c r="L37" s="88" t="s">
        <v>676</v>
      </c>
      <c r="M37" s="88"/>
      <c r="N37" s="88"/>
      <c r="O37" s="88"/>
      <c r="P37" s="88"/>
      <c r="Q37" s="88"/>
      <c r="R37" s="88"/>
      <c r="S37" s="88"/>
      <c r="T37" s="88"/>
      <c r="U37" s="88"/>
      <c r="V37" s="88"/>
      <c r="W37" s="88"/>
    </row>
    <row r="38" spans="1:23">
      <c r="A38" s="9" t="s">
        <v>619</v>
      </c>
      <c r="B38" s="7" t="s">
        <v>517</v>
      </c>
      <c r="C38" s="7" t="s">
        <v>667</v>
      </c>
      <c r="D38" s="4" t="s">
        <v>61</v>
      </c>
      <c r="E38" s="7">
        <v>113.27032199999999</v>
      </c>
      <c r="F38" s="7">
        <v>23.126456000000001</v>
      </c>
      <c r="G38" s="7">
        <v>5</v>
      </c>
      <c r="H38" s="7">
        <v>4.42</v>
      </c>
      <c r="I38" s="7">
        <v>1.58</v>
      </c>
      <c r="J38" s="9">
        <f t="shared" si="0"/>
        <v>0.58000000000000007</v>
      </c>
      <c r="K38" s="9">
        <f t="shared" si="1"/>
        <v>-1</v>
      </c>
      <c r="L38" s="88" t="s">
        <v>701</v>
      </c>
      <c r="M38" s="88"/>
      <c r="N38" s="88"/>
      <c r="O38" s="88"/>
      <c r="P38" s="88"/>
      <c r="Q38" s="88"/>
      <c r="R38" s="88"/>
      <c r="S38" s="88"/>
      <c r="T38" s="88"/>
      <c r="U38" s="88"/>
      <c r="V38" s="88"/>
      <c r="W38" s="88"/>
    </row>
    <row r="39" spans="1:23">
      <c r="A39" s="9" t="s">
        <v>619</v>
      </c>
      <c r="B39" s="7" t="s">
        <v>518</v>
      </c>
      <c r="C39" s="7" t="s">
        <v>667</v>
      </c>
      <c r="D39" s="4" t="s">
        <v>61</v>
      </c>
      <c r="E39" s="7">
        <v>113.27032199999999</v>
      </c>
      <c r="F39" s="7">
        <v>23.126456000000001</v>
      </c>
      <c r="G39" s="7">
        <v>5</v>
      </c>
      <c r="H39" s="7">
        <v>3.39</v>
      </c>
      <c r="I39" s="7">
        <v>1.3</v>
      </c>
      <c r="J39" s="9">
        <f t="shared" si="0"/>
        <v>1.6099999999999999</v>
      </c>
      <c r="K39" s="9">
        <f t="shared" si="1"/>
        <v>0.30999999999999983</v>
      </c>
      <c r="L39" s="88" t="s">
        <v>701</v>
      </c>
      <c r="M39" s="88"/>
      <c r="N39" s="88"/>
      <c r="O39" s="88"/>
      <c r="P39" s="88"/>
      <c r="Q39" s="88"/>
      <c r="R39" s="88"/>
      <c r="S39" s="88"/>
      <c r="T39" s="88"/>
      <c r="U39" s="88"/>
      <c r="V39" s="88"/>
      <c r="W39" s="88"/>
    </row>
    <row r="40" spans="1:23">
      <c r="A40" s="9" t="s">
        <v>619</v>
      </c>
      <c r="B40" s="7" t="s">
        <v>519</v>
      </c>
      <c r="C40" s="7" t="s">
        <v>667</v>
      </c>
      <c r="D40" s="4" t="s">
        <v>61</v>
      </c>
      <c r="E40" s="7">
        <v>113.27032199999999</v>
      </c>
      <c r="F40" s="7">
        <v>23.126456000000001</v>
      </c>
      <c r="G40" s="7">
        <v>5</v>
      </c>
      <c r="H40" s="7">
        <v>4.42</v>
      </c>
      <c r="I40" s="7">
        <v>1.1000000000000001</v>
      </c>
      <c r="J40" s="9">
        <f t="shared" si="0"/>
        <v>0.58000000000000007</v>
      </c>
      <c r="K40" s="9">
        <f t="shared" si="1"/>
        <v>-0.52</v>
      </c>
      <c r="L40" s="88" t="s">
        <v>701</v>
      </c>
      <c r="M40" s="88"/>
      <c r="N40" s="88"/>
      <c r="O40" s="88"/>
      <c r="P40" s="88"/>
      <c r="Q40" s="88"/>
      <c r="R40" s="88"/>
      <c r="S40" s="88"/>
      <c r="T40" s="88"/>
      <c r="U40" s="88"/>
      <c r="V40" s="88"/>
      <c r="W40" s="88"/>
    </row>
    <row r="41" spans="1:23">
      <c r="A41" s="9" t="s">
        <v>619</v>
      </c>
      <c r="B41" s="7" t="s">
        <v>482</v>
      </c>
      <c r="C41" s="7" t="s">
        <v>667</v>
      </c>
      <c r="D41" s="4" t="s">
        <v>61</v>
      </c>
      <c r="E41" s="7">
        <v>113.27032199999999</v>
      </c>
      <c r="F41" s="7">
        <v>23.126456000000001</v>
      </c>
      <c r="G41" s="7">
        <v>5</v>
      </c>
      <c r="H41" s="7">
        <v>4.42</v>
      </c>
      <c r="I41" s="7">
        <v>1.98</v>
      </c>
      <c r="J41" s="9">
        <f t="shared" si="0"/>
        <v>0.58000000000000007</v>
      </c>
      <c r="K41" s="9">
        <f t="shared" si="1"/>
        <v>-1.4</v>
      </c>
      <c r="L41" s="88" t="s">
        <v>701</v>
      </c>
      <c r="M41" s="88"/>
      <c r="N41" s="88"/>
      <c r="O41" s="88"/>
      <c r="P41" s="88"/>
      <c r="Q41" s="88"/>
      <c r="R41" s="88"/>
      <c r="S41" s="88"/>
      <c r="T41" s="88"/>
      <c r="U41" s="88"/>
      <c r="V41" s="88"/>
      <c r="W41" s="88"/>
    </row>
    <row r="42" spans="1:23">
      <c r="A42" s="9" t="s">
        <v>619</v>
      </c>
      <c r="B42" s="7" t="s">
        <v>520</v>
      </c>
      <c r="C42" s="7" t="s">
        <v>667</v>
      </c>
      <c r="D42" s="4" t="s">
        <v>61</v>
      </c>
      <c r="E42" s="7">
        <v>113.27032199999999</v>
      </c>
      <c r="F42" s="7">
        <v>23.126456000000001</v>
      </c>
      <c r="G42" s="7">
        <v>5</v>
      </c>
      <c r="H42" s="7">
        <v>3.61</v>
      </c>
      <c r="I42" s="7">
        <v>1.6</v>
      </c>
      <c r="J42" s="9">
        <f t="shared" si="0"/>
        <v>1.3900000000000001</v>
      </c>
      <c r="K42" s="9">
        <f t="shared" si="1"/>
        <v>-0.20999999999999996</v>
      </c>
      <c r="L42" s="88" t="s">
        <v>701</v>
      </c>
      <c r="M42" s="88"/>
      <c r="N42" s="88"/>
      <c r="O42" s="88"/>
      <c r="P42" s="88"/>
      <c r="Q42" s="88"/>
      <c r="R42" s="88"/>
      <c r="S42" s="88"/>
      <c r="T42" s="88"/>
      <c r="U42" s="88"/>
      <c r="V42" s="88"/>
      <c r="W42" s="88"/>
    </row>
    <row r="43" spans="1:23">
      <c r="A43" s="9" t="s">
        <v>619</v>
      </c>
      <c r="B43" s="7" t="s">
        <v>521</v>
      </c>
      <c r="C43" s="7" t="s">
        <v>667</v>
      </c>
      <c r="D43" s="4" t="s">
        <v>61</v>
      </c>
      <c r="E43" s="7">
        <v>113.27032199999999</v>
      </c>
      <c r="F43" s="7">
        <v>23.126456000000001</v>
      </c>
      <c r="G43" s="7">
        <v>5</v>
      </c>
      <c r="H43" s="7">
        <v>4.5999999999999996</v>
      </c>
      <c r="I43" s="7">
        <v>4.22</v>
      </c>
      <c r="J43" s="9">
        <f t="shared" si="0"/>
        <v>0.40000000000000036</v>
      </c>
      <c r="K43" s="9">
        <f t="shared" si="1"/>
        <v>-3.8199999999999994</v>
      </c>
      <c r="L43" s="88" t="s">
        <v>701</v>
      </c>
      <c r="M43" s="88"/>
      <c r="N43" s="88"/>
      <c r="O43" s="88"/>
      <c r="P43" s="88"/>
      <c r="Q43" s="88"/>
      <c r="R43" s="88"/>
      <c r="S43" s="88"/>
      <c r="T43" s="88"/>
      <c r="U43" s="88"/>
      <c r="V43" s="88"/>
      <c r="W43" s="88"/>
    </row>
    <row r="44" spans="1:23">
      <c r="A44" s="9" t="s">
        <v>619</v>
      </c>
      <c r="B44" s="7" t="s">
        <v>522</v>
      </c>
      <c r="C44" s="7" t="s">
        <v>667</v>
      </c>
      <c r="D44" s="4" t="s">
        <v>61</v>
      </c>
      <c r="E44" s="7">
        <v>113.27032199999999</v>
      </c>
      <c r="F44" s="7">
        <v>23.126456000000001</v>
      </c>
      <c r="G44" s="7">
        <v>5</v>
      </c>
      <c r="H44" s="7">
        <v>4.5999999999999996</v>
      </c>
      <c r="I44" s="7">
        <v>2.6</v>
      </c>
      <c r="J44" s="9">
        <f t="shared" si="0"/>
        <v>0.40000000000000036</v>
      </c>
      <c r="K44" s="9">
        <f t="shared" si="1"/>
        <v>-2.1999999999999997</v>
      </c>
      <c r="L44" s="88" t="s">
        <v>701</v>
      </c>
      <c r="M44" s="88"/>
      <c r="N44" s="88"/>
      <c r="O44" s="88"/>
      <c r="P44" s="88"/>
      <c r="Q44" s="88"/>
      <c r="R44" s="88"/>
      <c r="S44" s="88"/>
      <c r="T44" s="88"/>
      <c r="U44" s="88"/>
      <c r="V44" s="88"/>
      <c r="W44" s="88"/>
    </row>
    <row r="45" spans="1:23">
      <c r="A45" s="9" t="s">
        <v>619</v>
      </c>
      <c r="B45" s="7" t="s">
        <v>523</v>
      </c>
      <c r="C45" s="7" t="s">
        <v>667</v>
      </c>
      <c r="D45" s="4" t="s">
        <v>61</v>
      </c>
      <c r="E45" s="7">
        <v>113.27032199999999</v>
      </c>
      <c r="F45" s="7">
        <v>23.126456000000001</v>
      </c>
      <c r="G45" s="7">
        <v>5</v>
      </c>
      <c r="H45" s="7">
        <v>4.42</v>
      </c>
      <c r="I45" s="7">
        <v>1.42</v>
      </c>
      <c r="J45" s="9">
        <f t="shared" si="0"/>
        <v>0.58000000000000007</v>
      </c>
      <c r="K45" s="9">
        <f t="shared" si="1"/>
        <v>-0.83999999999999986</v>
      </c>
      <c r="L45" s="88" t="s">
        <v>701</v>
      </c>
      <c r="M45" s="88"/>
      <c r="N45" s="88"/>
      <c r="O45" s="88"/>
      <c r="P45" s="88"/>
      <c r="Q45" s="88"/>
      <c r="R45" s="88"/>
      <c r="S45" s="88"/>
      <c r="T45" s="88"/>
      <c r="U45" s="88"/>
      <c r="V45" s="88"/>
      <c r="W45" s="88"/>
    </row>
    <row r="46" spans="1:23">
      <c r="A46" s="9" t="s">
        <v>619</v>
      </c>
      <c r="B46" s="7" t="s">
        <v>524</v>
      </c>
      <c r="C46" s="7" t="s">
        <v>667</v>
      </c>
      <c r="D46" s="4" t="s">
        <v>61</v>
      </c>
      <c r="E46" s="7">
        <v>113.27032199999999</v>
      </c>
      <c r="F46" s="7">
        <v>23.126456000000001</v>
      </c>
      <c r="G46" s="7">
        <v>5</v>
      </c>
      <c r="H46" s="7">
        <v>4.5</v>
      </c>
      <c r="I46" s="7">
        <v>2.66</v>
      </c>
      <c r="J46" s="9">
        <f t="shared" si="0"/>
        <v>0.5</v>
      </c>
      <c r="K46" s="9">
        <f t="shared" si="1"/>
        <v>-2.16</v>
      </c>
      <c r="L46" s="88" t="s">
        <v>701</v>
      </c>
      <c r="M46" s="88"/>
      <c r="N46" s="88"/>
      <c r="O46" s="88"/>
      <c r="P46" s="88"/>
      <c r="Q46" s="88"/>
      <c r="R46" s="88"/>
      <c r="S46" s="88"/>
      <c r="T46" s="88"/>
      <c r="U46" s="88"/>
      <c r="V46" s="88"/>
      <c r="W46" s="88"/>
    </row>
    <row r="47" spans="1:23">
      <c r="A47" s="9" t="s">
        <v>619</v>
      </c>
      <c r="B47" s="7" t="s">
        <v>483</v>
      </c>
      <c r="C47" s="9" t="s">
        <v>48</v>
      </c>
      <c r="D47" s="4" t="s">
        <v>61</v>
      </c>
      <c r="E47" s="9">
        <v>113.27032199999999</v>
      </c>
      <c r="F47" s="9">
        <v>23.126456000000001</v>
      </c>
      <c r="G47" s="7">
        <v>5</v>
      </c>
      <c r="H47" s="9">
        <v>4.5</v>
      </c>
      <c r="I47" s="9">
        <v>3</v>
      </c>
      <c r="J47" s="9">
        <f t="shared" si="0"/>
        <v>0.5</v>
      </c>
      <c r="K47" s="9">
        <f t="shared" si="1"/>
        <v>-2.5</v>
      </c>
      <c r="L47" s="88" t="s">
        <v>701</v>
      </c>
      <c r="M47" s="88"/>
      <c r="N47" s="88"/>
      <c r="O47" s="88"/>
      <c r="P47" s="88"/>
      <c r="Q47" s="88"/>
      <c r="R47" s="88"/>
      <c r="S47" s="88"/>
      <c r="T47" s="88"/>
      <c r="U47" s="88"/>
      <c r="V47" s="88"/>
      <c r="W47" s="88"/>
    </row>
    <row r="48" spans="1:23">
      <c r="A48" s="9" t="s">
        <v>619</v>
      </c>
      <c r="B48" s="7" t="s">
        <v>484</v>
      </c>
      <c r="C48" s="9" t="s">
        <v>48</v>
      </c>
      <c r="D48" s="4" t="s">
        <v>61</v>
      </c>
      <c r="E48" s="9">
        <v>113.27032199999999</v>
      </c>
      <c r="F48" s="9">
        <v>23.126456000000001</v>
      </c>
      <c r="G48" s="7">
        <v>5</v>
      </c>
      <c r="H48" s="9">
        <v>4.4000000000000004</v>
      </c>
      <c r="I48" s="9">
        <v>2.2999999999999998</v>
      </c>
      <c r="J48" s="9">
        <f t="shared" si="0"/>
        <v>0.59999999999999964</v>
      </c>
      <c r="K48" s="9">
        <f t="shared" si="1"/>
        <v>-1.7000000000000002</v>
      </c>
      <c r="L48" s="88" t="s">
        <v>701</v>
      </c>
      <c r="M48" s="88"/>
      <c r="N48" s="88"/>
      <c r="O48" s="88"/>
      <c r="P48" s="88"/>
      <c r="Q48" s="88"/>
      <c r="R48" s="88"/>
      <c r="S48" s="88"/>
      <c r="T48" s="88"/>
      <c r="U48" s="88"/>
      <c r="V48" s="88"/>
      <c r="W48" s="88"/>
    </row>
    <row r="49" spans="1:23">
      <c r="A49" s="9" t="s">
        <v>619</v>
      </c>
      <c r="B49" s="7" t="s">
        <v>485</v>
      </c>
      <c r="C49" s="9" t="s">
        <v>48</v>
      </c>
      <c r="D49" s="4" t="s">
        <v>61</v>
      </c>
      <c r="E49" s="9">
        <v>113.27032199999999</v>
      </c>
      <c r="F49" s="9">
        <v>23.126456000000001</v>
      </c>
      <c r="G49" s="7">
        <v>5</v>
      </c>
      <c r="H49" s="9">
        <v>4.4000000000000004</v>
      </c>
      <c r="I49" s="9">
        <v>1.7</v>
      </c>
      <c r="J49" s="9">
        <f t="shared" si="0"/>
        <v>0.59999999999999964</v>
      </c>
      <c r="K49" s="9">
        <f t="shared" si="1"/>
        <v>-1.1000000000000003</v>
      </c>
      <c r="L49" s="88" t="s">
        <v>701</v>
      </c>
      <c r="M49" s="88"/>
      <c r="N49" s="88"/>
      <c r="O49" s="88"/>
      <c r="P49" s="88"/>
      <c r="Q49" s="88"/>
      <c r="R49" s="88"/>
      <c r="S49" s="88"/>
      <c r="T49" s="88"/>
      <c r="U49" s="88"/>
      <c r="V49" s="88"/>
      <c r="W49" s="88"/>
    </row>
    <row r="50" spans="1:23">
      <c r="A50" s="9" t="s">
        <v>619</v>
      </c>
      <c r="B50" s="7" t="s">
        <v>486</v>
      </c>
      <c r="C50" s="9" t="s">
        <v>48</v>
      </c>
      <c r="D50" s="4" t="s">
        <v>61</v>
      </c>
      <c r="E50" s="9">
        <v>113.27032199999999</v>
      </c>
      <c r="F50" s="9">
        <v>23.126456000000001</v>
      </c>
      <c r="G50" s="7">
        <v>5</v>
      </c>
      <c r="H50" s="9">
        <v>3.61</v>
      </c>
      <c r="I50" s="9">
        <v>2.2599999999999998</v>
      </c>
      <c r="J50" s="9">
        <f t="shared" si="0"/>
        <v>1.3900000000000001</v>
      </c>
      <c r="K50" s="9">
        <f t="shared" si="1"/>
        <v>-0.86999999999999966</v>
      </c>
      <c r="L50" s="88" t="s">
        <v>701</v>
      </c>
      <c r="M50" s="88"/>
      <c r="N50" s="88"/>
      <c r="O50" s="88"/>
      <c r="P50" s="88"/>
      <c r="Q50" s="88"/>
      <c r="R50" s="88"/>
      <c r="S50" s="88"/>
      <c r="T50" s="88"/>
      <c r="U50" s="88"/>
      <c r="V50" s="88"/>
      <c r="W50" s="88"/>
    </row>
    <row r="51" spans="1:23">
      <c r="A51" s="9" t="s">
        <v>619</v>
      </c>
      <c r="B51" s="7" t="s">
        <v>487</v>
      </c>
      <c r="C51" s="9" t="s">
        <v>48</v>
      </c>
      <c r="D51" s="4" t="s">
        <v>61</v>
      </c>
      <c r="E51" s="9">
        <v>113.27032199999999</v>
      </c>
      <c r="F51" s="9">
        <v>23.126456000000001</v>
      </c>
      <c r="G51" s="7">
        <v>5</v>
      </c>
      <c r="H51" s="9">
        <v>4.3</v>
      </c>
      <c r="I51" s="9">
        <v>3.4</v>
      </c>
      <c r="J51" s="9">
        <f t="shared" si="0"/>
        <v>0.70000000000000018</v>
      </c>
      <c r="K51" s="9">
        <f t="shared" si="1"/>
        <v>-2.6999999999999997</v>
      </c>
      <c r="L51" s="88" t="s">
        <v>701</v>
      </c>
      <c r="M51" s="88"/>
      <c r="N51" s="88"/>
      <c r="O51" s="88"/>
      <c r="P51" s="88"/>
      <c r="Q51" s="88"/>
      <c r="R51" s="88"/>
      <c r="S51" s="88"/>
      <c r="T51" s="88"/>
      <c r="U51" s="88"/>
      <c r="V51" s="88"/>
      <c r="W51" s="88"/>
    </row>
    <row r="52" spans="1:23">
      <c r="A52" s="9" t="s">
        <v>619</v>
      </c>
      <c r="B52" s="7" t="s">
        <v>488</v>
      </c>
      <c r="C52" s="9" t="s">
        <v>99</v>
      </c>
      <c r="D52" s="4" t="s">
        <v>61</v>
      </c>
      <c r="E52" s="9">
        <v>113.27032199999999</v>
      </c>
      <c r="F52" s="9">
        <v>23.126456000000001</v>
      </c>
      <c r="G52" s="7">
        <v>5</v>
      </c>
      <c r="H52" s="9">
        <v>4.3</v>
      </c>
      <c r="I52" s="9">
        <v>1.8</v>
      </c>
      <c r="J52" s="9">
        <f t="shared" si="0"/>
        <v>0.70000000000000018</v>
      </c>
      <c r="K52" s="9">
        <f t="shared" si="1"/>
        <v>-1.0999999999999999</v>
      </c>
      <c r="L52" s="88" t="s">
        <v>701</v>
      </c>
      <c r="M52" s="88"/>
      <c r="N52" s="88"/>
      <c r="O52" s="88"/>
      <c r="P52" s="88"/>
      <c r="Q52" s="88"/>
      <c r="R52" s="88"/>
      <c r="S52" s="88"/>
      <c r="T52" s="88"/>
      <c r="U52" s="88"/>
      <c r="V52" s="88"/>
      <c r="W52" s="88"/>
    </row>
    <row r="53" spans="1:23">
      <c r="A53" s="9" t="s">
        <v>619</v>
      </c>
      <c r="B53" s="7" t="s">
        <v>489</v>
      </c>
      <c r="C53" s="9" t="s">
        <v>99</v>
      </c>
      <c r="D53" s="4" t="s">
        <v>61</v>
      </c>
      <c r="E53" s="9">
        <v>113.27032199999999</v>
      </c>
      <c r="F53" s="9">
        <v>23.126456000000001</v>
      </c>
      <c r="G53" s="7">
        <v>5</v>
      </c>
      <c r="H53" s="9">
        <v>4.3</v>
      </c>
      <c r="I53" s="9">
        <v>3.95</v>
      </c>
      <c r="J53" s="9">
        <f t="shared" si="0"/>
        <v>0.70000000000000018</v>
      </c>
      <c r="K53" s="9">
        <f t="shared" si="1"/>
        <v>-3.25</v>
      </c>
      <c r="L53" s="88" t="s">
        <v>701</v>
      </c>
      <c r="M53" s="88"/>
      <c r="N53" s="88"/>
      <c r="O53" s="88"/>
      <c r="P53" s="88"/>
      <c r="Q53" s="88"/>
      <c r="R53" s="88"/>
      <c r="S53" s="88"/>
      <c r="T53" s="88"/>
      <c r="U53" s="88"/>
      <c r="V53" s="88"/>
      <c r="W53" s="88"/>
    </row>
    <row r="54" spans="1:23">
      <c r="A54" s="9" t="s">
        <v>622</v>
      </c>
      <c r="B54" s="7" t="s">
        <v>525</v>
      </c>
      <c r="C54" s="9" t="s">
        <v>99</v>
      </c>
      <c r="D54" s="4" t="s">
        <v>61</v>
      </c>
      <c r="E54" s="7">
        <v>113.295377</v>
      </c>
      <c r="F54" s="7">
        <v>23.123953</v>
      </c>
      <c r="G54" s="7">
        <v>5</v>
      </c>
      <c r="H54" s="7"/>
      <c r="I54" s="7">
        <v>2.48</v>
      </c>
      <c r="J54" s="9">
        <f t="shared" si="0"/>
        <v>5</v>
      </c>
      <c r="K54" s="9">
        <f t="shared" si="1"/>
        <v>2.52</v>
      </c>
      <c r="L54" s="88" t="s">
        <v>676</v>
      </c>
      <c r="M54" s="88"/>
      <c r="N54" s="88"/>
      <c r="O54" s="88"/>
      <c r="P54" s="88"/>
      <c r="Q54" s="88"/>
      <c r="R54" s="88"/>
      <c r="S54" s="88"/>
      <c r="T54" s="88"/>
      <c r="U54" s="88"/>
      <c r="V54" s="88"/>
      <c r="W54" s="88"/>
    </row>
    <row r="55" spans="1:23">
      <c r="A55" s="9" t="s">
        <v>619</v>
      </c>
      <c r="B55" s="7" t="s">
        <v>526</v>
      </c>
      <c r="C55" s="9" t="s">
        <v>51</v>
      </c>
      <c r="D55" s="4" t="s">
        <v>61</v>
      </c>
      <c r="E55" s="7">
        <v>113.27032199999999</v>
      </c>
      <c r="F55" s="7">
        <v>23.126456000000001</v>
      </c>
      <c r="G55" s="7">
        <v>5</v>
      </c>
      <c r="H55" s="7">
        <v>4.55</v>
      </c>
      <c r="I55" s="7">
        <v>1.5</v>
      </c>
      <c r="J55" s="9">
        <f t="shared" si="0"/>
        <v>0.45000000000000018</v>
      </c>
      <c r="K55" s="9">
        <f t="shared" si="1"/>
        <v>-1.0499999999999998</v>
      </c>
      <c r="L55" s="88" t="s">
        <v>701</v>
      </c>
      <c r="M55" s="88"/>
      <c r="N55" s="88"/>
      <c r="O55" s="88"/>
      <c r="P55" s="88"/>
      <c r="Q55" s="88"/>
      <c r="R55" s="88"/>
      <c r="S55" s="88"/>
      <c r="T55" s="88"/>
      <c r="U55" s="88"/>
      <c r="V55" s="88"/>
      <c r="W55" s="88"/>
    </row>
    <row r="56" spans="1:23">
      <c r="A56" s="9" t="s">
        <v>619</v>
      </c>
      <c r="B56" s="7" t="s">
        <v>527</v>
      </c>
      <c r="C56" s="9" t="s">
        <v>51</v>
      </c>
      <c r="D56" s="4" t="s">
        <v>61</v>
      </c>
      <c r="E56" s="7">
        <v>113.27032199999999</v>
      </c>
      <c r="F56" s="7">
        <v>23.126456000000001</v>
      </c>
      <c r="G56" s="7">
        <v>5</v>
      </c>
      <c r="H56" s="7">
        <v>4.5</v>
      </c>
      <c r="I56" s="7">
        <v>1.6</v>
      </c>
      <c r="J56" s="9">
        <f t="shared" si="0"/>
        <v>0.5</v>
      </c>
      <c r="K56" s="9">
        <f t="shared" si="1"/>
        <v>-1.1000000000000001</v>
      </c>
      <c r="L56" s="88" t="s">
        <v>701</v>
      </c>
      <c r="M56" s="88"/>
      <c r="N56" s="88"/>
      <c r="O56" s="88"/>
      <c r="P56" s="88"/>
      <c r="Q56" s="88"/>
      <c r="R56" s="88"/>
      <c r="S56" s="88"/>
      <c r="T56" s="88"/>
      <c r="U56" s="88"/>
      <c r="V56" s="88"/>
      <c r="W56" s="88"/>
    </row>
    <row r="57" spans="1:23">
      <c r="A57" s="9" t="s">
        <v>619</v>
      </c>
      <c r="B57" s="7" t="s">
        <v>528</v>
      </c>
      <c r="C57" s="9" t="s">
        <v>51</v>
      </c>
      <c r="D57" s="4" t="s">
        <v>61</v>
      </c>
      <c r="E57" s="7">
        <v>113.27032199999999</v>
      </c>
      <c r="F57" s="7">
        <v>23.126456000000001</v>
      </c>
      <c r="G57" s="7">
        <v>5</v>
      </c>
      <c r="H57" s="7">
        <v>4.5</v>
      </c>
      <c r="I57" s="7">
        <v>3.95</v>
      </c>
      <c r="J57" s="9">
        <f t="shared" si="0"/>
        <v>0.5</v>
      </c>
      <c r="K57" s="9">
        <f t="shared" si="1"/>
        <v>-3.45</v>
      </c>
      <c r="L57" s="88" t="s">
        <v>701</v>
      </c>
      <c r="M57" s="88"/>
      <c r="N57" s="88"/>
      <c r="O57" s="88"/>
      <c r="P57" s="88"/>
      <c r="Q57" s="88"/>
      <c r="R57" s="88"/>
      <c r="S57" s="88"/>
      <c r="T57" s="88"/>
      <c r="U57" s="88"/>
      <c r="V57" s="88"/>
      <c r="W57" s="88"/>
    </row>
    <row r="58" spans="1:23">
      <c r="A58" s="9" t="s">
        <v>619</v>
      </c>
      <c r="B58" s="7" t="s">
        <v>529</v>
      </c>
      <c r="C58" s="9" t="s">
        <v>51</v>
      </c>
      <c r="D58" s="4" t="s">
        <v>61</v>
      </c>
      <c r="E58" s="7">
        <v>113.27032199999999</v>
      </c>
      <c r="F58" s="7">
        <v>23.126456000000001</v>
      </c>
      <c r="G58" s="7">
        <v>5</v>
      </c>
      <c r="H58" s="7">
        <v>4.2300000000000004</v>
      </c>
      <c r="I58" s="7">
        <v>2.95</v>
      </c>
      <c r="J58" s="9">
        <f t="shared" si="0"/>
        <v>0.76999999999999957</v>
      </c>
      <c r="K58" s="9">
        <f t="shared" si="1"/>
        <v>-2.1800000000000006</v>
      </c>
      <c r="L58" s="88" t="s">
        <v>701</v>
      </c>
      <c r="M58" s="88"/>
      <c r="N58" s="88"/>
      <c r="O58" s="88"/>
      <c r="P58" s="88"/>
      <c r="Q58" s="88"/>
      <c r="R58" s="88"/>
      <c r="S58" s="88"/>
      <c r="T58" s="88"/>
      <c r="U58" s="88"/>
      <c r="V58" s="88"/>
      <c r="W58" s="88"/>
    </row>
    <row r="59" spans="1:23">
      <c r="A59" s="9" t="s">
        <v>624</v>
      </c>
      <c r="B59" s="7"/>
      <c r="C59" s="9" t="s">
        <v>51</v>
      </c>
      <c r="D59" s="4" t="s">
        <v>61</v>
      </c>
      <c r="E59" s="9">
        <v>113.50856</v>
      </c>
      <c r="F59" s="9">
        <v>22.826370000000001</v>
      </c>
      <c r="G59" s="9">
        <v>7</v>
      </c>
      <c r="H59" s="9"/>
      <c r="I59" s="9">
        <v>7.5</v>
      </c>
      <c r="J59" s="9">
        <f t="shared" si="0"/>
        <v>7</v>
      </c>
      <c r="K59" s="9">
        <f t="shared" si="1"/>
        <v>-0.5</v>
      </c>
      <c r="L59" s="88" t="s">
        <v>677</v>
      </c>
      <c r="M59" s="88"/>
      <c r="N59" s="88"/>
      <c r="O59" s="88"/>
      <c r="P59" s="88"/>
      <c r="Q59" s="88"/>
      <c r="R59" s="88"/>
      <c r="S59" s="88"/>
      <c r="T59" s="88"/>
      <c r="U59" s="88"/>
      <c r="V59" s="88"/>
      <c r="W59" s="88"/>
    </row>
    <row r="60" spans="1:23">
      <c r="A60" s="9" t="s">
        <v>622</v>
      </c>
      <c r="B60" s="7" t="s">
        <v>530</v>
      </c>
      <c r="C60" s="9" t="s">
        <v>52</v>
      </c>
      <c r="D60" s="4" t="s">
        <v>61</v>
      </c>
      <c r="E60" s="7">
        <v>113.295377</v>
      </c>
      <c r="F60" s="7">
        <v>23.123953</v>
      </c>
      <c r="G60" s="7">
        <v>5</v>
      </c>
      <c r="H60" s="7"/>
      <c r="I60" s="7">
        <v>1</v>
      </c>
      <c r="J60" s="9">
        <f t="shared" si="0"/>
        <v>5</v>
      </c>
      <c r="K60" s="9">
        <f t="shared" si="1"/>
        <v>4</v>
      </c>
      <c r="L60" s="88" t="s">
        <v>676</v>
      </c>
      <c r="M60" s="88"/>
      <c r="N60" s="88"/>
      <c r="O60" s="88"/>
      <c r="P60" s="88"/>
      <c r="Q60" s="88"/>
      <c r="R60" s="88"/>
      <c r="S60" s="88"/>
      <c r="T60" s="88"/>
      <c r="U60" s="88"/>
      <c r="V60" s="88"/>
      <c r="W60" s="88"/>
    </row>
    <row r="61" spans="1:23">
      <c r="A61" s="9" t="s">
        <v>622</v>
      </c>
      <c r="B61" s="7" t="s">
        <v>531</v>
      </c>
      <c r="C61" s="9" t="s">
        <v>52</v>
      </c>
      <c r="D61" s="4" t="s">
        <v>61</v>
      </c>
      <c r="E61" s="7">
        <v>113.295377</v>
      </c>
      <c r="F61" s="7">
        <v>23.123953</v>
      </c>
      <c r="G61" s="7">
        <v>5</v>
      </c>
      <c r="H61" s="7"/>
      <c r="I61" s="7">
        <v>4.18</v>
      </c>
      <c r="J61" s="9">
        <f t="shared" si="0"/>
        <v>5</v>
      </c>
      <c r="K61" s="9">
        <f t="shared" si="1"/>
        <v>0.82000000000000028</v>
      </c>
      <c r="L61" s="88" t="s">
        <v>676</v>
      </c>
      <c r="M61" s="88"/>
      <c r="N61" s="88"/>
      <c r="O61" s="88"/>
      <c r="P61" s="88"/>
      <c r="Q61" s="88"/>
      <c r="R61" s="88"/>
      <c r="S61" s="88"/>
      <c r="T61" s="88"/>
      <c r="U61" s="88"/>
      <c r="V61" s="88"/>
      <c r="W61" s="88"/>
    </row>
    <row r="62" spans="1:23">
      <c r="A62" s="9" t="s">
        <v>622</v>
      </c>
      <c r="B62" s="7" t="s">
        <v>532</v>
      </c>
      <c r="C62" s="9" t="s">
        <v>52</v>
      </c>
      <c r="D62" s="4" t="s">
        <v>61</v>
      </c>
      <c r="E62" s="7">
        <v>113.295377</v>
      </c>
      <c r="F62" s="7">
        <v>23.123953</v>
      </c>
      <c r="G62" s="7">
        <v>5</v>
      </c>
      <c r="H62" s="7"/>
      <c r="I62" s="7">
        <v>5.52</v>
      </c>
      <c r="J62" s="9">
        <f t="shared" si="0"/>
        <v>5</v>
      </c>
      <c r="K62" s="9">
        <f t="shared" si="1"/>
        <v>-0.51999999999999957</v>
      </c>
      <c r="L62" s="88" t="s">
        <v>676</v>
      </c>
      <c r="M62" s="88"/>
      <c r="N62" s="88"/>
      <c r="O62" s="88"/>
      <c r="P62" s="88"/>
      <c r="Q62" s="88"/>
      <c r="R62" s="88"/>
      <c r="S62" s="88"/>
      <c r="T62" s="88"/>
      <c r="U62" s="88"/>
      <c r="V62" s="88"/>
      <c r="W62" s="88"/>
    </row>
    <row r="63" spans="1:23">
      <c r="A63" s="9" t="s">
        <v>622</v>
      </c>
      <c r="B63" s="7" t="s">
        <v>533</v>
      </c>
      <c r="C63" s="9" t="s">
        <v>52</v>
      </c>
      <c r="D63" s="4" t="s">
        <v>61</v>
      </c>
      <c r="E63" s="7">
        <v>113.295377</v>
      </c>
      <c r="F63" s="7">
        <v>23.123953</v>
      </c>
      <c r="G63" s="7">
        <v>5</v>
      </c>
      <c r="H63" s="7"/>
      <c r="I63" s="7">
        <v>0.9</v>
      </c>
      <c r="J63" s="9">
        <f t="shared" si="0"/>
        <v>5</v>
      </c>
      <c r="K63" s="9">
        <f t="shared" si="1"/>
        <v>4.0999999999999996</v>
      </c>
      <c r="L63" s="88" t="s">
        <v>676</v>
      </c>
      <c r="M63" s="88"/>
      <c r="N63" s="88"/>
      <c r="O63" s="88"/>
      <c r="P63" s="88"/>
      <c r="Q63" s="88"/>
      <c r="R63" s="88"/>
      <c r="S63" s="88"/>
      <c r="T63" s="88"/>
      <c r="U63" s="88"/>
      <c r="V63" s="88"/>
      <c r="W63" s="88"/>
    </row>
    <row r="64" spans="1:23">
      <c r="A64" s="9" t="s">
        <v>625</v>
      </c>
      <c r="B64" s="7"/>
      <c r="C64" s="9" t="s">
        <v>52</v>
      </c>
      <c r="D64" s="4" t="s">
        <v>61</v>
      </c>
      <c r="E64" s="9">
        <v>113.260434</v>
      </c>
      <c r="F64" s="9">
        <v>23.126277000000002</v>
      </c>
      <c r="G64" s="7">
        <v>9</v>
      </c>
      <c r="H64" s="7"/>
      <c r="I64" s="7">
        <v>7</v>
      </c>
      <c r="J64" s="9">
        <f t="shared" si="0"/>
        <v>9</v>
      </c>
      <c r="K64" s="9">
        <f t="shared" si="1"/>
        <v>2</v>
      </c>
      <c r="L64" s="88" t="s">
        <v>677</v>
      </c>
      <c r="M64" s="88"/>
      <c r="N64" s="88"/>
      <c r="O64" s="88"/>
      <c r="P64" s="88"/>
      <c r="Q64" s="88"/>
      <c r="R64" s="88"/>
      <c r="S64" s="88"/>
      <c r="T64" s="88"/>
      <c r="U64" s="88"/>
      <c r="V64" s="88"/>
      <c r="W64" s="88"/>
    </row>
    <row r="65" spans="1:23">
      <c r="A65" s="9" t="s">
        <v>626</v>
      </c>
      <c r="B65" s="7"/>
      <c r="C65" s="9" t="s">
        <v>52</v>
      </c>
      <c r="D65" s="4" t="s">
        <v>61</v>
      </c>
      <c r="E65" s="9">
        <v>113.227857</v>
      </c>
      <c r="F65" s="9">
        <v>23.058679000000001</v>
      </c>
      <c r="G65" s="7">
        <v>1</v>
      </c>
      <c r="H65" s="7"/>
      <c r="I65" s="7">
        <v>3.85</v>
      </c>
      <c r="J65" s="9">
        <f t="shared" si="0"/>
        <v>1</v>
      </c>
      <c r="K65" s="9">
        <f t="shared" si="1"/>
        <v>-2.85</v>
      </c>
      <c r="L65" s="88" t="s">
        <v>677</v>
      </c>
      <c r="M65" s="88"/>
      <c r="N65" s="88"/>
      <c r="O65" s="88"/>
      <c r="P65" s="88"/>
      <c r="Q65" s="88"/>
      <c r="R65" s="88"/>
      <c r="S65" s="88"/>
      <c r="T65" s="88"/>
      <c r="U65" s="88"/>
      <c r="V65" s="88"/>
      <c r="W65" s="88"/>
    </row>
    <row r="66" spans="1:23">
      <c r="A66" s="9" t="s">
        <v>627</v>
      </c>
      <c r="B66" s="7"/>
      <c r="C66" s="9" t="s">
        <v>52</v>
      </c>
      <c r="D66" s="4" t="s">
        <v>61</v>
      </c>
      <c r="E66" s="9">
        <v>113.50690899999999</v>
      </c>
      <c r="F66" s="9">
        <v>22.832895000000001</v>
      </c>
      <c r="G66" s="7">
        <v>-2</v>
      </c>
      <c r="H66" s="7"/>
      <c r="I66" s="7">
        <v>5</v>
      </c>
      <c r="J66" s="9">
        <f t="shared" si="0"/>
        <v>-2</v>
      </c>
      <c r="K66" s="9">
        <f t="shared" si="1"/>
        <v>-7</v>
      </c>
      <c r="L66" s="88" t="s">
        <v>677</v>
      </c>
      <c r="M66" s="88"/>
      <c r="N66" s="88"/>
      <c r="O66" s="88"/>
      <c r="P66" s="88"/>
      <c r="Q66" s="88"/>
      <c r="R66" s="88"/>
      <c r="S66" s="88"/>
      <c r="T66" s="88"/>
      <c r="U66" s="88"/>
      <c r="V66" s="88"/>
      <c r="W66" s="88"/>
    </row>
    <row r="67" spans="1:23">
      <c r="A67" s="9" t="s">
        <v>628</v>
      </c>
      <c r="B67" s="7"/>
      <c r="C67" s="9" t="s">
        <v>52</v>
      </c>
      <c r="D67" s="4" t="s">
        <v>61</v>
      </c>
      <c r="E67" s="9">
        <v>113.446971</v>
      </c>
      <c r="F67" s="9">
        <v>23.065684000000001</v>
      </c>
      <c r="G67" s="7">
        <v>1</v>
      </c>
      <c r="H67" s="7"/>
      <c r="I67" s="7">
        <v>4</v>
      </c>
      <c r="J67" s="9">
        <f t="shared" ref="J67:J102" si="2">G67-H67</f>
        <v>1</v>
      </c>
      <c r="K67" s="9">
        <f t="shared" ref="K67:K102" si="3">J67-I67</f>
        <v>-3</v>
      </c>
      <c r="L67" s="88" t="s">
        <v>677</v>
      </c>
      <c r="M67" s="88"/>
      <c r="N67" s="88"/>
      <c r="O67" s="88"/>
      <c r="P67" s="88"/>
      <c r="Q67" s="88"/>
      <c r="R67" s="88"/>
      <c r="S67" s="88"/>
      <c r="T67" s="88"/>
      <c r="U67" s="88"/>
      <c r="V67" s="88"/>
      <c r="W67" s="88"/>
    </row>
    <row r="68" spans="1:23">
      <c r="A68" s="9" t="s">
        <v>619</v>
      </c>
      <c r="B68" s="7" t="s">
        <v>534</v>
      </c>
      <c r="C68" s="9" t="s">
        <v>196</v>
      </c>
      <c r="D68" s="4" t="s">
        <v>61</v>
      </c>
      <c r="E68" s="7">
        <v>113.27032199999999</v>
      </c>
      <c r="F68" s="7">
        <v>23.126456000000001</v>
      </c>
      <c r="G68" s="7">
        <v>5</v>
      </c>
      <c r="H68" s="7">
        <v>4.2</v>
      </c>
      <c r="I68" s="7">
        <v>2.85</v>
      </c>
      <c r="J68" s="9">
        <f t="shared" si="2"/>
        <v>0.79999999999999982</v>
      </c>
      <c r="K68" s="9">
        <f t="shared" si="3"/>
        <v>-2.0500000000000003</v>
      </c>
      <c r="L68" s="88" t="s">
        <v>673</v>
      </c>
      <c r="M68" s="88"/>
      <c r="N68" s="88"/>
      <c r="O68" s="88"/>
      <c r="P68" s="88"/>
      <c r="Q68" s="88"/>
      <c r="R68" s="88"/>
      <c r="S68" s="88"/>
      <c r="T68" s="88"/>
      <c r="U68" s="88"/>
      <c r="V68" s="88"/>
      <c r="W68" s="88"/>
    </row>
    <row r="69" spans="1:23">
      <c r="A69" s="9" t="s">
        <v>629</v>
      </c>
      <c r="B69" s="7"/>
      <c r="C69" s="9" t="s">
        <v>196</v>
      </c>
      <c r="D69" s="4" t="s">
        <v>61</v>
      </c>
      <c r="E69" s="9">
        <v>113.408115</v>
      </c>
      <c r="F69" s="9">
        <v>23.126306</v>
      </c>
      <c r="G69" s="9">
        <v>7</v>
      </c>
      <c r="H69" s="9"/>
      <c r="I69" s="9">
        <v>2</v>
      </c>
      <c r="J69" s="9">
        <f t="shared" si="2"/>
        <v>7</v>
      </c>
      <c r="K69" s="9">
        <f t="shared" si="3"/>
        <v>5</v>
      </c>
      <c r="L69" s="88" t="s">
        <v>677</v>
      </c>
      <c r="M69" s="88"/>
      <c r="N69" s="88"/>
      <c r="O69" s="88"/>
      <c r="P69" s="88"/>
      <c r="Q69" s="88"/>
      <c r="R69" s="88"/>
      <c r="S69" s="88"/>
      <c r="T69" s="88"/>
      <c r="U69" s="88"/>
      <c r="V69" s="88"/>
      <c r="W69" s="88"/>
    </row>
    <row r="70" spans="1:23">
      <c r="A70" s="9" t="s">
        <v>630</v>
      </c>
      <c r="B70" s="7"/>
      <c r="C70" s="9" t="s">
        <v>668</v>
      </c>
      <c r="D70" s="4" t="s">
        <v>61</v>
      </c>
      <c r="E70" s="9">
        <v>113.50018300000001</v>
      </c>
      <c r="F70" s="9">
        <v>22.823314</v>
      </c>
      <c r="G70" s="9">
        <v>3</v>
      </c>
      <c r="H70" s="9"/>
      <c r="I70" s="9">
        <v>7</v>
      </c>
      <c r="J70" s="9">
        <f t="shared" si="2"/>
        <v>3</v>
      </c>
      <c r="K70" s="9">
        <f t="shared" si="3"/>
        <v>-4</v>
      </c>
      <c r="L70" s="88" t="s">
        <v>677</v>
      </c>
      <c r="M70" s="88"/>
      <c r="N70" s="88"/>
      <c r="O70" s="88"/>
      <c r="P70" s="88"/>
      <c r="Q70" s="88"/>
      <c r="R70" s="88"/>
      <c r="S70" s="88"/>
      <c r="T70" s="88"/>
      <c r="U70" s="88"/>
      <c r="V70" s="88"/>
      <c r="W70" s="88"/>
    </row>
    <row r="71" spans="1:23">
      <c r="A71" s="9" t="s">
        <v>631</v>
      </c>
      <c r="B71" s="7"/>
      <c r="C71" s="9" t="s">
        <v>668</v>
      </c>
      <c r="D71" s="4" t="s">
        <v>61</v>
      </c>
      <c r="E71" s="9">
        <v>113.50018300000001</v>
      </c>
      <c r="F71" s="9">
        <v>22.823314</v>
      </c>
      <c r="G71" s="9">
        <v>3</v>
      </c>
      <c r="H71" s="9"/>
      <c r="I71" s="9">
        <v>9</v>
      </c>
      <c r="J71" s="9">
        <f t="shared" si="2"/>
        <v>3</v>
      </c>
      <c r="K71" s="9">
        <f t="shared" si="3"/>
        <v>-6</v>
      </c>
      <c r="L71" s="88" t="s">
        <v>677</v>
      </c>
      <c r="M71" s="88"/>
      <c r="N71" s="88"/>
      <c r="O71" s="88"/>
      <c r="P71" s="88"/>
      <c r="Q71" s="88"/>
      <c r="R71" s="88"/>
      <c r="S71" s="88"/>
      <c r="T71" s="88"/>
      <c r="U71" s="88"/>
      <c r="V71" s="88"/>
      <c r="W71" s="88"/>
    </row>
    <row r="72" spans="1:23">
      <c r="A72" s="9" t="s">
        <v>632</v>
      </c>
      <c r="B72" s="7"/>
      <c r="C72" s="9" t="s">
        <v>123</v>
      </c>
      <c r="D72" s="4" t="s">
        <v>61</v>
      </c>
      <c r="E72" s="9">
        <v>113.50018300000001</v>
      </c>
      <c r="F72" s="9">
        <v>22.823314</v>
      </c>
      <c r="G72" s="9">
        <v>-1</v>
      </c>
      <c r="H72" s="7"/>
      <c r="I72" s="7">
        <v>3</v>
      </c>
      <c r="J72" s="9">
        <f t="shared" si="2"/>
        <v>-1</v>
      </c>
      <c r="K72" s="9">
        <f t="shared" si="3"/>
        <v>-4</v>
      </c>
      <c r="L72" s="88" t="s">
        <v>677</v>
      </c>
      <c r="M72" s="88"/>
      <c r="N72" s="88"/>
      <c r="O72" s="88"/>
      <c r="P72" s="88"/>
      <c r="Q72" s="88"/>
      <c r="R72" s="88"/>
      <c r="S72" s="88"/>
      <c r="T72" s="88"/>
      <c r="U72" s="88"/>
      <c r="V72" s="88"/>
      <c r="W72" s="88"/>
    </row>
    <row r="73" spans="1:23">
      <c r="A73" s="9" t="s">
        <v>633</v>
      </c>
      <c r="B73" s="7"/>
      <c r="C73" s="9" t="s">
        <v>123</v>
      </c>
      <c r="D73" s="4" t="s">
        <v>61</v>
      </c>
      <c r="E73" s="9">
        <v>113.318749</v>
      </c>
      <c r="F73" s="9">
        <v>23.013256999999999</v>
      </c>
      <c r="G73" s="7">
        <v>2</v>
      </c>
      <c r="H73" s="7"/>
      <c r="I73" s="7">
        <v>2.2799999999999998</v>
      </c>
      <c r="J73" s="9">
        <f t="shared" si="2"/>
        <v>2</v>
      </c>
      <c r="K73" s="9">
        <f t="shared" si="3"/>
        <v>-0.2799999999999998</v>
      </c>
      <c r="L73" s="88" t="s">
        <v>677</v>
      </c>
      <c r="M73" s="88"/>
      <c r="N73" s="88"/>
      <c r="O73" s="88"/>
      <c r="P73" s="88"/>
      <c r="Q73" s="88"/>
      <c r="R73" s="88"/>
      <c r="S73" s="88"/>
      <c r="T73" s="88"/>
      <c r="U73" s="88"/>
      <c r="V73" s="88"/>
      <c r="W73" s="88"/>
    </row>
    <row r="74" spans="1:23">
      <c r="A74" s="9" t="s">
        <v>619</v>
      </c>
      <c r="B74" s="7" t="s">
        <v>0</v>
      </c>
      <c r="C74" s="9" t="s">
        <v>56</v>
      </c>
      <c r="D74" s="4" t="s">
        <v>61</v>
      </c>
      <c r="E74" s="7">
        <v>113.27032199999999</v>
      </c>
      <c r="F74" s="7">
        <v>23.126456000000001</v>
      </c>
      <c r="G74" s="7">
        <v>5</v>
      </c>
      <c r="H74" s="7">
        <v>1.9</v>
      </c>
      <c r="I74" s="7">
        <v>4</v>
      </c>
      <c r="J74" s="9">
        <f t="shared" si="2"/>
        <v>3.1</v>
      </c>
      <c r="K74" s="9">
        <f t="shared" si="3"/>
        <v>-0.89999999999999991</v>
      </c>
      <c r="L74" s="88" t="s">
        <v>679</v>
      </c>
      <c r="M74" s="88"/>
      <c r="N74" s="88"/>
      <c r="O74" s="88"/>
      <c r="P74" s="88"/>
      <c r="Q74" s="88"/>
      <c r="R74" s="88"/>
      <c r="S74" s="88"/>
      <c r="T74" s="88"/>
      <c r="U74" s="88"/>
      <c r="V74" s="88"/>
      <c r="W74" s="88"/>
    </row>
    <row r="75" spans="1:23">
      <c r="A75" s="9" t="s">
        <v>634</v>
      </c>
      <c r="B75" s="7"/>
      <c r="C75" s="9" t="s">
        <v>56</v>
      </c>
      <c r="D75" s="4" t="s">
        <v>61</v>
      </c>
      <c r="E75" s="9">
        <v>113.50856</v>
      </c>
      <c r="F75" s="9">
        <v>22.826370000000001</v>
      </c>
      <c r="G75" s="7">
        <v>7</v>
      </c>
      <c r="H75" s="7"/>
      <c r="I75" s="7">
        <v>6</v>
      </c>
      <c r="J75" s="9">
        <f t="shared" si="2"/>
        <v>7</v>
      </c>
      <c r="K75" s="9">
        <f t="shared" si="3"/>
        <v>1</v>
      </c>
      <c r="L75" s="88" t="s">
        <v>677</v>
      </c>
      <c r="M75" s="88"/>
      <c r="N75" s="88"/>
      <c r="O75" s="88"/>
      <c r="P75" s="88"/>
      <c r="Q75" s="88"/>
      <c r="R75" s="88"/>
      <c r="S75" s="88"/>
      <c r="T75" s="88"/>
      <c r="U75" s="88"/>
      <c r="V75" s="88"/>
      <c r="W75" s="88"/>
    </row>
    <row r="76" spans="1:23">
      <c r="A76" s="9" t="s">
        <v>635</v>
      </c>
      <c r="B76" s="7"/>
      <c r="C76" s="7" t="s">
        <v>827</v>
      </c>
      <c r="D76" s="4" t="s">
        <v>61</v>
      </c>
      <c r="E76" s="9">
        <v>113.395712</v>
      </c>
      <c r="F76" s="9">
        <v>23.118987000000001</v>
      </c>
      <c r="G76" s="7">
        <v>2</v>
      </c>
      <c r="H76" s="7"/>
      <c r="I76" s="7">
        <v>2.5</v>
      </c>
      <c r="J76" s="9">
        <f>G76-H76</f>
        <v>2</v>
      </c>
      <c r="K76" s="9">
        <f>J76-I76</f>
        <v>-0.5</v>
      </c>
      <c r="L76" s="88" t="s">
        <v>677</v>
      </c>
      <c r="M76" s="88"/>
      <c r="N76" s="88"/>
      <c r="O76" s="88"/>
      <c r="P76" s="88"/>
      <c r="Q76" s="88"/>
      <c r="R76" s="88"/>
      <c r="S76" s="88"/>
      <c r="T76" s="88"/>
      <c r="U76" s="88"/>
      <c r="V76" s="88"/>
      <c r="W76" s="88"/>
    </row>
    <row r="77" spans="1:23">
      <c r="A77" s="9" t="s">
        <v>636</v>
      </c>
      <c r="B77" s="7"/>
      <c r="C77" s="9" t="s">
        <v>56</v>
      </c>
      <c r="D77" s="4" t="s">
        <v>61</v>
      </c>
      <c r="E77" s="9">
        <v>113.574741</v>
      </c>
      <c r="F77" s="9">
        <v>22.758506000000001</v>
      </c>
      <c r="G77" s="7">
        <v>8</v>
      </c>
      <c r="H77" s="7"/>
      <c r="I77" s="7">
        <v>4</v>
      </c>
      <c r="J77" s="9">
        <f t="shared" si="2"/>
        <v>8</v>
      </c>
      <c r="K77" s="9">
        <f t="shared" si="3"/>
        <v>4</v>
      </c>
      <c r="L77" s="88" t="s">
        <v>677</v>
      </c>
      <c r="M77" s="88"/>
      <c r="N77" s="88"/>
      <c r="O77" s="88"/>
      <c r="P77" s="88"/>
      <c r="Q77" s="88"/>
      <c r="R77" s="88"/>
      <c r="S77" s="88"/>
      <c r="T77" s="88"/>
      <c r="U77" s="88"/>
      <c r="V77" s="88"/>
      <c r="W77" s="88"/>
    </row>
    <row r="78" spans="1:23">
      <c r="A78" s="9" t="s">
        <v>637</v>
      </c>
      <c r="B78" s="7"/>
      <c r="C78" s="9" t="s">
        <v>56</v>
      </c>
      <c r="D78" s="4" t="s">
        <v>61</v>
      </c>
      <c r="E78" s="9">
        <v>113.57943899999999</v>
      </c>
      <c r="F78" s="9">
        <v>22.764908999999999</v>
      </c>
      <c r="G78" s="7">
        <v>4</v>
      </c>
      <c r="H78" s="7"/>
      <c r="I78" s="7">
        <v>10</v>
      </c>
      <c r="J78" s="9">
        <f t="shared" si="2"/>
        <v>4</v>
      </c>
      <c r="K78" s="9">
        <f t="shared" si="3"/>
        <v>-6</v>
      </c>
      <c r="L78" s="88" t="s">
        <v>677</v>
      </c>
      <c r="M78" s="88"/>
      <c r="N78" s="88"/>
      <c r="O78" s="88"/>
      <c r="P78" s="88"/>
      <c r="Q78" s="88"/>
      <c r="R78" s="88"/>
      <c r="S78" s="88"/>
      <c r="T78" s="88"/>
      <c r="U78" s="88"/>
      <c r="V78" s="88"/>
      <c r="W78" s="88"/>
    </row>
    <row r="79" spans="1:23">
      <c r="A79" s="9" t="s">
        <v>638</v>
      </c>
      <c r="B79" s="7"/>
      <c r="C79" s="9" t="s">
        <v>56</v>
      </c>
      <c r="D79" s="4" t="s">
        <v>61</v>
      </c>
      <c r="E79" s="9">
        <v>113.574741</v>
      </c>
      <c r="F79" s="9">
        <v>22.758506000000001</v>
      </c>
      <c r="G79" s="7">
        <v>0</v>
      </c>
      <c r="H79" s="7"/>
      <c r="I79" s="7">
        <v>3.5</v>
      </c>
      <c r="J79" s="9">
        <f t="shared" si="2"/>
        <v>0</v>
      </c>
      <c r="K79" s="9">
        <f t="shared" si="3"/>
        <v>-3.5</v>
      </c>
      <c r="L79" s="88" t="s">
        <v>677</v>
      </c>
      <c r="M79" s="88"/>
      <c r="N79" s="88"/>
      <c r="O79" s="88"/>
      <c r="P79" s="88"/>
      <c r="Q79" s="88"/>
      <c r="R79" s="88"/>
      <c r="S79" s="88"/>
      <c r="T79" s="88"/>
      <c r="U79" s="88"/>
      <c r="V79" s="88"/>
      <c r="W79" s="88"/>
    </row>
    <row r="80" spans="1:23">
      <c r="A80" s="9" t="s">
        <v>639</v>
      </c>
      <c r="B80" s="7"/>
      <c r="C80" s="9" t="s">
        <v>56</v>
      </c>
      <c r="D80" s="4" t="s">
        <v>61</v>
      </c>
      <c r="E80" s="9">
        <v>113.57943899999999</v>
      </c>
      <c r="F80" s="9">
        <v>22.764908999999999</v>
      </c>
      <c r="G80" s="7">
        <v>4</v>
      </c>
      <c r="H80" s="7"/>
      <c r="I80" s="7">
        <v>3.8</v>
      </c>
      <c r="J80" s="9">
        <f t="shared" si="2"/>
        <v>4</v>
      </c>
      <c r="K80" s="9">
        <f t="shared" si="3"/>
        <v>0.20000000000000018</v>
      </c>
      <c r="L80" s="88" t="s">
        <v>677</v>
      </c>
      <c r="M80" s="88"/>
      <c r="N80" s="88"/>
      <c r="O80" s="88"/>
      <c r="P80" s="88"/>
      <c r="Q80" s="88"/>
      <c r="R80" s="88"/>
      <c r="S80" s="88"/>
      <c r="T80" s="88"/>
      <c r="U80" s="88"/>
      <c r="V80" s="88"/>
      <c r="W80" s="88"/>
    </row>
    <row r="81" spans="1:23">
      <c r="A81" s="9" t="s">
        <v>640</v>
      </c>
      <c r="B81" s="7"/>
      <c r="C81" s="9" t="s">
        <v>56</v>
      </c>
      <c r="D81" s="4" t="s">
        <v>61</v>
      </c>
      <c r="E81" s="9">
        <v>113.57943899999999</v>
      </c>
      <c r="F81" s="9">
        <v>22.764908999999999</v>
      </c>
      <c r="G81" s="7">
        <v>4</v>
      </c>
      <c r="H81" s="7"/>
      <c r="I81" s="7">
        <v>5</v>
      </c>
      <c r="J81" s="9">
        <f t="shared" si="2"/>
        <v>4</v>
      </c>
      <c r="K81" s="9">
        <f t="shared" si="3"/>
        <v>-1</v>
      </c>
      <c r="L81" s="88" t="s">
        <v>677</v>
      </c>
      <c r="M81" s="88"/>
      <c r="N81" s="88"/>
      <c r="O81" s="88"/>
      <c r="P81" s="88"/>
      <c r="Q81" s="88"/>
      <c r="R81" s="88"/>
      <c r="S81" s="88"/>
      <c r="T81" s="88"/>
      <c r="U81" s="88"/>
      <c r="V81" s="88"/>
      <c r="W81" s="88"/>
    </row>
    <row r="82" spans="1:23">
      <c r="A82" s="9" t="s">
        <v>641</v>
      </c>
      <c r="B82" s="7"/>
      <c r="C82" s="9" t="s">
        <v>56</v>
      </c>
      <c r="D82" s="4" t="s">
        <v>61</v>
      </c>
      <c r="E82" s="9">
        <v>113.50856</v>
      </c>
      <c r="F82" s="9">
        <v>22.826370000000001</v>
      </c>
      <c r="G82" s="7">
        <v>2</v>
      </c>
      <c r="H82" s="7"/>
      <c r="I82" s="7">
        <v>10</v>
      </c>
      <c r="J82" s="9">
        <f t="shared" si="2"/>
        <v>2</v>
      </c>
      <c r="K82" s="9">
        <f t="shared" si="3"/>
        <v>-8</v>
      </c>
      <c r="L82" s="88" t="s">
        <v>677</v>
      </c>
      <c r="M82" s="88"/>
      <c r="N82" s="88"/>
      <c r="O82" s="88"/>
      <c r="P82" s="88"/>
      <c r="Q82" s="88"/>
      <c r="R82" s="88"/>
      <c r="S82" s="88"/>
      <c r="T82" s="88"/>
      <c r="U82" s="88"/>
      <c r="V82" s="88"/>
      <c r="W82" s="88"/>
    </row>
    <row r="83" spans="1:23">
      <c r="A83" s="9" t="s">
        <v>642</v>
      </c>
      <c r="B83" s="7"/>
      <c r="C83" s="9" t="s">
        <v>56</v>
      </c>
      <c r="D83" s="4" t="s">
        <v>61</v>
      </c>
      <c r="E83" s="9">
        <v>113.574741</v>
      </c>
      <c r="F83" s="9">
        <v>22.758506000000001</v>
      </c>
      <c r="G83" s="7">
        <v>0</v>
      </c>
      <c r="H83" s="7"/>
      <c r="I83" s="7">
        <v>5</v>
      </c>
      <c r="J83" s="9">
        <f t="shared" si="2"/>
        <v>0</v>
      </c>
      <c r="K83" s="9">
        <f t="shared" si="3"/>
        <v>-5</v>
      </c>
      <c r="L83" s="88" t="s">
        <v>677</v>
      </c>
      <c r="M83" s="88"/>
      <c r="N83" s="88"/>
      <c r="O83" s="88"/>
      <c r="P83" s="88"/>
      <c r="Q83" s="88"/>
      <c r="R83" s="88"/>
      <c r="S83" s="88"/>
      <c r="T83" s="88"/>
      <c r="U83" s="88"/>
      <c r="V83" s="88"/>
      <c r="W83" s="88"/>
    </row>
    <row r="84" spans="1:23">
      <c r="A84" s="9" t="s">
        <v>643</v>
      </c>
      <c r="B84" s="7"/>
      <c r="C84" s="9" t="s">
        <v>56</v>
      </c>
      <c r="D84" s="4" t="s">
        <v>61</v>
      </c>
      <c r="E84" s="9">
        <v>113.574741</v>
      </c>
      <c r="F84" s="9">
        <v>22.758506000000001</v>
      </c>
      <c r="G84" s="7">
        <v>0</v>
      </c>
      <c r="H84" s="7"/>
      <c r="I84" s="7">
        <v>4.3</v>
      </c>
      <c r="J84" s="9">
        <f t="shared" si="2"/>
        <v>0</v>
      </c>
      <c r="K84" s="9">
        <f t="shared" si="3"/>
        <v>-4.3</v>
      </c>
      <c r="L84" s="88" t="s">
        <v>677</v>
      </c>
      <c r="M84" s="88"/>
      <c r="N84" s="88"/>
      <c r="O84" s="88"/>
      <c r="P84" s="88"/>
      <c r="Q84" s="88"/>
      <c r="R84" s="88"/>
      <c r="S84" s="88"/>
      <c r="T84" s="88"/>
      <c r="U84" s="88"/>
      <c r="V84" s="88"/>
      <c r="W84" s="88"/>
    </row>
    <row r="85" spans="1:23">
      <c r="A85" s="9" t="s">
        <v>644</v>
      </c>
      <c r="B85" s="7"/>
      <c r="C85" s="9" t="s">
        <v>56</v>
      </c>
      <c r="D85" s="4" t="s">
        <v>61</v>
      </c>
      <c r="E85" s="9">
        <v>113.489137</v>
      </c>
      <c r="F85" s="9">
        <v>22.975352000000001</v>
      </c>
      <c r="G85" s="7">
        <v>1</v>
      </c>
      <c r="H85" s="7"/>
      <c r="I85" s="7">
        <v>8.5</v>
      </c>
      <c r="J85" s="9">
        <f t="shared" si="2"/>
        <v>1</v>
      </c>
      <c r="K85" s="9">
        <f t="shared" si="3"/>
        <v>-7.5</v>
      </c>
      <c r="L85" s="88" t="s">
        <v>677</v>
      </c>
      <c r="M85" s="88"/>
      <c r="N85" s="88"/>
      <c r="O85" s="88"/>
      <c r="P85" s="88"/>
      <c r="Q85" s="88"/>
      <c r="R85" s="88"/>
      <c r="S85" s="88"/>
      <c r="T85" s="88"/>
      <c r="U85" s="88"/>
      <c r="V85" s="88"/>
      <c r="W85" s="88"/>
    </row>
    <row r="86" spans="1:23">
      <c r="A86" s="9" t="s">
        <v>645</v>
      </c>
      <c r="B86" s="7"/>
      <c r="C86" s="9" t="s">
        <v>56</v>
      </c>
      <c r="D86" s="4" t="s">
        <v>61</v>
      </c>
      <c r="E86" s="9">
        <v>113.489137</v>
      </c>
      <c r="F86" s="9">
        <v>22.975352000000001</v>
      </c>
      <c r="G86" s="7">
        <v>1</v>
      </c>
      <c r="H86" s="7"/>
      <c r="I86" s="7">
        <v>9.4</v>
      </c>
      <c r="J86" s="9">
        <f t="shared" si="2"/>
        <v>1</v>
      </c>
      <c r="K86" s="9">
        <f t="shared" si="3"/>
        <v>-8.4</v>
      </c>
      <c r="L86" s="88" t="s">
        <v>677</v>
      </c>
      <c r="M86" s="88"/>
      <c r="N86" s="88"/>
      <c r="O86" s="88"/>
      <c r="P86" s="88"/>
      <c r="Q86" s="88"/>
      <c r="R86" s="88"/>
      <c r="S86" s="88"/>
      <c r="T86" s="88"/>
      <c r="U86" s="88"/>
      <c r="V86" s="88"/>
      <c r="W86" s="88"/>
    </row>
    <row r="87" spans="1:23">
      <c r="A87" s="9" t="s">
        <v>646</v>
      </c>
      <c r="B87" s="7"/>
      <c r="C87" s="9" t="s">
        <v>56</v>
      </c>
      <c r="D87" s="4" t="s">
        <v>61</v>
      </c>
      <c r="E87" s="9">
        <v>113.489137</v>
      </c>
      <c r="F87" s="9">
        <v>22.975352000000001</v>
      </c>
      <c r="G87" s="7">
        <v>1</v>
      </c>
      <c r="H87" s="7"/>
      <c r="I87" s="7">
        <v>3.6</v>
      </c>
      <c r="J87" s="9">
        <f t="shared" si="2"/>
        <v>1</v>
      </c>
      <c r="K87" s="9">
        <f t="shared" si="3"/>
        <v>-2.6</v>
      </c>
      <c r="L87" s="88" t="s">
        <v>677</v>
      </c>
      <c r="M87" s="88"/>
      <c r="N87" s="88"/>
      <c r="O87" s="88"/>
      <c r="P87" s="88"/>
      <c r="Q87" s="88"/>
      <c r="R87" s="88"/>
      <c r="S87" s="88"/>
      <c r="T87" s="88"/>
      <c r="U87" s="88"/>
      <c r="V87" s="88"/>
      <c r="W87" s="88"/>
    </row>
    <row r="88" spans="1:23">
      <c r="A88" s="9" t="s">
        <v>647</v>
      </c>
      <c r="B88" s="7"/>
      <c r="C88" s="9" t="s">
        <v>56</v>
      </c>
      <c r="D88" s="4" t="s">
        <v>61</v>
      </c>
      <c r="E88" s="9">
        <v>113.489137</v>
      </c>
      <c r="F88" s="9">
        <v>22.975352000000001</v>
      </c>
      <c r="G88" s="7">
        <v>1</v>
      </c>
      <c r="H88" s="7"/>
      <c r="I88" s="7">
        <v>2.5</v>
      </c>
      <c r="J88" s="9">
        <f t="shared" si="2"/>
        <v>1</v>
      </c>
      <c r="K88" s="9">
        <f t="shared" si="3"/>
        <v>-1.5</v>
      </c>
      <c r="L88" s="88" t="s">
        <v>677</v>
      </c>
      <c r="M88" s="88"/>
      <c r="N88" s="88"/>
      <c r="O88" s="88"/>
      <c r="P88" s="88"/>
      <c r="Q88" s="88"/>
      <c r="R88" s="88"/>
      <c r="S88" s="88"/>
      <c r="T88" s="88"/>
      <c r="U88" s="88"/>
      <c r="V88" s="88"/>
      <c r="W88" s="88"/>
    </row>
    <row r="89" spans="1:23">
      <c r="A89" s="9" t="s">
        <v>648</v>
      </c>
      <c r="B89" s="7"/>
      <c r="C89" s="9" t="s">
        <v>56</v>
      </c>
      <c r="D89" s="4" t="s">
        <v>61</v>
      </c>
      <c r="E89" s="9">
        <v>113.224869</v>
      </c>
      <c r="F89" s="9">
        <v>23.144651</v>
      </c>
      <c r="G89" s="7">
        <v>0</v>
      </c>
      <c r="H89" s="7"/>
      <c r="I89" s="7">
        <v>2.5</v>
      </c>
      <c r="J89" s="9">
        <f t="shared" si="2"/>
        <v>0</v>
      </c>
      <c r="K89" s="9">
        <f t="shared" si="3"/>
        <v>-2.5</v>
      </c>
      <c r="L89" s="88" t="s">
        <v>677</v>
      </c>
      <c r="M89" s="88"/>
      <c r="N89" s="88"/>
      <c r="O89" s="88"/>
      <c r="P89" s="88"/>
      <c r="Q89" s="88"/>
      <c r="R89" s="88"/>
      <c r="S89" s="88"/>
      <c r="T89" s="88"/>
      <c r="U89" s="88"/>
      <c r="V89" s="88"/>
      <c r="W89" s="88"/>
    </row>
    <row r="90" spans="1:23">
      <c r="A90" s="9" t="s">
        <v>649</v>
      </c>
      <c r="B90" s="7"/>
      <c r="C90" s="9" t="s">
        <v>671</v>
      </c>
      <c r="D90" s="4" t="s">
        <v>61</v>
      </c>
      <c r="E90" s="9">
        <v>113.29988299999999</v>
      </c>
      <c r="F90" s="9">
        <v>23.282817999999999</v>
      </c>
      <c r="G90" s="7">
        <v>7</v>
      </c>
      <c r="H90" s="7"/>
      <c r="I90" s="7">
        <v>3</v>
      </c>
      <c r="J90" s="9">
        <f>G90-H90</f>
        <v>7</v>
      </c>
      <c r="K90" s="9">
        <f>J90-I90</f>
        <v>4</v>
      </c>
      <c r="L90" s="88" t="s">
        <v>677</v>
      </c>
      <c r="M90" s="88"/>
      <c r="N90" s="88"/>
      <c r="O90" s="88"/>
      <c r="P90" s="88"/>
      <c r="Q90" s="88"/>
      <c r="R90" s="88"/>
      <c r="S90" s="88"/>
      <c r="T90" s="88"/>
      <c r="U90" s="88"/>
      <c r="V90" s="88"/>
      <c r="W90" s="88"/>
    </row>
    <row r="91" spans="1:23">
      <c r="A91" s="9" t="s">
        <v>650</v>
      </c>
      <c r="B91" s="7"/>
      <c r="C91" s="9" t="s">
        <v>203</v>
      </c>
      <c r="D91" s="4" t="s">
        <v>61</v>
      </c>
      <c r="E91" s="9">
        <v>113.50498</v>
      </c>
      <c r="F91" s="9">
        <v>22.82734</v>
      </c>
      <c r="G91" s="7">
        <v>5</v>
      </c>
      <c r="H91" s="7"/>
      <c r="I91" s="7">
        <v>4.5</v>
      </c>
      <c r="J91" s="9">
        <f t="shared" si="2"/>
        <v>5</v>
      </c>
      <c r="K91" s="9">
        <f t="shared" si="3"/>
        <v>0.5</v>
      </c>
      <c r="L91" s="88" t="s">
        <v>677</v>
      </c>
      <c r="M91" s="88"/>
      <c r="N91" s="88"/>
      <c r="O91" s="88"/>
      <c r="P91" s="88"/>
      <c r="Q91" s="88"/>
      <c r="R91" s="88"/>
      <c r="S91" s="88"/>
      <c r="T91" s="88"/>
      <c r="U91" s="88"/>
      <c r="V91" s="88"/>
      <c r="W91" s="88"/>
    </row>
    <row r="92" spans="1:23">
      <c r="A92" s="9" t="s">
        <v>651</v>
      </c>
      <c r="B92" s="7"/>
      <c r="C92" s="9" t="s">
        <v>203</v>
      </c>
      <c r="D92" s="4" t="s">
        <v>61</v>
      </c>
      <c r="E92" s="9">
        <v>113.574741</v>
      </c>
      <c r="F92" s="9">
        <v>22.758506000000001</v>
      </c>
      <c r="G92" s="7">
        <v>0</v>
      </c>
      <c r="H92" s="7"/>
      <c r="I92" s="7">
        <v>4</v>
      </c>
      <c r="J92" s="9">
        <f t="shared" si="2"/>
        <v>0</v>
      </c>
      <c r="K92" s="9">
        <f t="shared" si="3"/>
        <v>-4</v>
      </c>
      <c r="L92" s="88" t="s">
        <v>677</v>
      </c>
      <c r="M92" s="88"/>
      <c r="N92" s="88"/>
      <c r="O92" s="88"/>
      <c r="P92" s="88"/>
      <c r="Q92" s="88"/>
      <c r="R92" s="88"/>
      <c r="S92" s="88"/>
      <c r="T92" s="88"/>
      <c r="U92" s="88"/>
      <c r="V92" s="88"/>
      <c r="W92" s="88"/>
    </row>
    <row r="93" spans="1:23">
      <c r="A93" s="9" t="s">
        <v>652</v>
      </c>
      <c r="B93" s="7"/>
      <c r="C93" s="9" t="s">
        <v>203</v>
      </c>
      <c r="D93" s="4" t="s">
        <v>61</v>
      </c>
      <c r="E93" s="9">
        <v>113.50690899999999</v>
      </c>
      <c r="F93" s="9">
        <v>22.832895000000001</v>
      </c>
      <c r="G93" s="7">
        <v>-2</v>
      </c>
      <c r="H93" s="7"/>
      <c r="I93" s="7">
        <v>5</v>
      </c>
      <c r="J93" s="9">
        <f t="shared" si="2"/>
        <v>-2</v>
      </c>
      <c r="K93" s="9">
        <f t="shared" si="3"/>
        <v>-7</v>
      </c>
      <c r="L93" s="88" t="s">
        <v>677</v>
      </c>
      <c r="M93" s="88"/>
      <c r="N93" s="88"/>
      <c r="O93" s="88"/>
      <c r="P93" s="88"/>
      <c r="Q93" s="88"/>
      <c r="R93" s="88"/>
      <c r="S93" s="88"/>
      <c r="T93" s="88"/>
      <c r="U93" s="88"/>
      <c r="V93" s="88"/>
      <c r="W93" s="88"/>
    </row>
    <row r="94" spans="1:23">
      <c r="A94" s="9" t="s">
        <v>653</v>
      </c>
      <c r="B94" s="7"/>
      <c r="C94" s="9" t="s">
        <v>203</v>
      </c>
      <c r="D94" s="4" t="s">
        <v>61</v>
      </c>
      <c r="E94" s="9">
        <v>113.50498</v>
      </c>
      <c r="F94" s="9">
        <v>22.82734</v>
      </c>
      <c r="G94" s="7">
        <v>5</v>
      </c>
      <c r="H94" s="7"/>
      <c r="I94" s="7">
        <v>5</v>
      </c>
      <c r="J94" s="9">
        <f t="shared" si="2"/>
        <v>5</v>
      </c>
      <c r="K94" s="9">
        <f t="shared" si="3"/>
        <v>0</v>
      </c>
      <c r="L94" s="88" t="s">
        <v>677</v>
      </c>
      <c r="M94" s="88"/>
      <c r="N94" s="88"/>
      <c r="O94" s="88"/>
      <c r="P94" s="88"/>
      <c r="Q94" s="88"/>
      <c r="R94" s="88"/>
      <c r="S94" s="88"/>
      <c r="T94" s="88"/>
      <c r="U94" s="88"/>
      <c r="V94" s="88"/>
      <c r="W94" s="88"/>
    </row>
    <row r="95" spans="1:23">
      <c r="A95" s="9" t="s">
        <v>654</v>
      </c>
      <c r="B95" s="7"/>
      <c r="C95" s="9" t="s">
        <v>203</v>
      </c>
      <c r="D95" s="4" t="s">
        <v>61</v>
      </c>
      <c r="E95" s="9">
        <v>113.482499</v>
      </c>
      <c r="F95" s="9">
        <v>22.941457</v>
      </c>
      <c r="G95" s="7">
        <v>0</v>
      </c>
      <c r="H95" s="7"/>
      <c r="I95" s="7">
        <v>5</v>
      </c>
      <c r="J95" s="9">
        <f t="shared" si="2"/>
        <v>0</v>
      </c>
      <c r="K95" s="9">
        <f t="shared" si="3"/>
        <v>-5</v>
      </c>
      <c r="L95" s="88" t="s">
        <v>677</v>
      </c>
      <c r="M95" s="88"/>
      <c r="N95" s="88"/>
      <c r="O95" s="88"/>
      <c r="P95" s="88"/>
      <c r="Q95" s="88"/>
      <c r="R95" s="88"/>
      <c r="S95" s="88"/>
      <c r="T95" s="88"/>
      <c r="U95" s="88"/>
      <c r="V95" s="88"/>
      <c r="W95" s="88"/>
    </row>
    <row r="96" spans="1:23">
      <c r="A96" s="9" t="s">
        <v>655</v>
      </c>
      <c r="B96" s="7"/>
      <c r="C96" s="9" t="s">
        <v>203</v>
      </c>
      <c r="D96" s="4" t="s">
        <v>61</v>
      </c>
      <c r="E96" s="9">
        <v>113.052583</v>
      </c>
      <c r="F96" s="9">
        <v>23.409441999999999</v>
      </c>
      <c r="G96" s="7">
        <v>6</v>
      </c>
      <c r="H96" s="7"/>
      <c r="I96" s="7">
        <v>8</v>
      </c>
      <c r="J96" s="9">
        <f t="shared" si="2"/>
        <v>6</v>
      </c>
      <c r="K96" s="9">
        <f t="shared" si="3"/>
        <v>-2</v>
      </c>
      <c r="L96" s="88" t="s">
        <v>677</v>
      </c>
      <c r="M96" s="88"/>
      <c r="N96" s="88"/>
      <c r="O96" s="88"/>
      <c r="P96" s="88"/>
      <c r="Q96" s="88"/>
      <c r="R96" s="88"/>
      <c r="S96" s="88"/>
      <c r="T96" s="88"/>
      <c r="U96" s="88"/>
      <c r="V96" s="88"/>
      <c r="W96" s="88"/>
    </row>
    <row r="97" spans="1:23">
      <c r="A97" s="9" t="s">
        <v>656</v>
      </c>
      <c r="B97" s="7"/>
      <c r="C97" s="9" t="s">
        <v>669</v>
      </c>
      <c r="D97" s="4" t="s">
        <v>61</v>
      </c>
      <c r="E97" s="9">
        <v>113.50690899999999</v>
      </c>
      <c r="F97" s="9">
        <v>22.832895000000001</v>
      </c>
      <c r="G97" s="9">
        <v>-2</v>
      </c>
      <c r="H97" s="7"/>
      <c r="I97" s="7">
        <v>4.8</v>
      </c>
      <c r="J97" s="9">
        <f>G97-H97</f>
        <v>-2</v>
      </c>
      <c r="K97" s="9">
        <f>J97-I97</f>
        <v>-6.8</v>
      </c>
      <c r="L97" s="88" t="s">
        <v>677</v>
      </c>
      <c r="M97" s="88"/>
      <c r="N97" s="88"/>
      <c r="O97" s="88"/>
      <c r="P97" s="88"/>
      <c r="Q97" s="88"/>
      <c r="R97" s="88"/>
      <c r="S97" s="88"/>
      <c r="T97" s="88"/>
      <c r="U97" s="88"/>
      <c r="V97" s="88"/>
      <c r="W97" s="88"/>
    </row>
    <row r="98" spans="1:23">
      <c r="A98" s="9" t="s">
        <v>657</v>
      </c>
      <c r="B98" s="7"/>
      <c r="C98" s="9" t="s">
        <v>203</v>
      </c>
      <c r="D98" s="4" t="s">
        <v>61</v>
      </c>
      <c r="E98" s="9">
        <v>113.542778</v>
      </c>
      <c r="F98" s="9">
        <v>23.095171000000001</v>
      </c>
      <c r="G98" s="7">
        <v>1</v>
      </c>
      <c r="H98" s="7"/>
      <c r="I98" s="7">
        <v>2</v>
      </c>
      <c r="J98" s="9">
        <f t="shared" si="2"/>
        <v>1</v>
      </c>
      <c r="K98" s="9">
        <f t="shared" si="3"/>
        <v>-1</v>
      </c>
      <c r="L98" s="88" t="s">
        <v>677</v>
      </c>
      <c r="M98" s="88"/>
      <c r="N98" s="88"/>
      <c r="O98" s="88"/>
      <c r="P98" s="88"/>
      <c r="Q98" s="88"/>
      <c r="R98" s="88"/>
      <c r="S98" s="88"/>
      <c r="T98" s="88"/>
      <c r="U98" s="88"/>
      <c r="V98" s="88"/>
      <c r="W98" s="88"/>
    </row>
    <row r="99" spans="1:23">
      <c r="A99" s="9" t="s">
        <v>658</v>
      </c>
      <c r="B99" s="7"/>
      <c r="C99" s="9" t="s">
        <v>203</v>
      </c>
      <c r="D99" s="4" t="s">
        <v>61</v>
      </c>
      <c r="E99" s="9">
        <v>113.222488</v>
      </c>
      <c r="F99" s="9">
        <v>23.260524</v>
      </c>
      <c r="G99" s="7">
        <v>3</v>
      </c>
      <c r="H99" s="7"/>
      <c r="I99" s="7">
        <v>9</v>
      </c>
      <c r="J99" s="9">
        <f t="shared" si="2"/>
        <v>3</v>
      </c>
      <c r="K99" s="9">
        <f t="shared" si="3"/>
        <v>-6</v>
      </c>
      <c r="L99" s="88" t="s">
        <v>677</v>
      </c>
      <c r="M99" s="88"/>
      <c r="N99" s="88"/>
      <c r="O99" s="88"/>
      <c r="P99" s="88"/>
      <c r="Q99" s="88"/>
      <c r="R99" s="88"/>
      <c r="S99" s="88"/>
      <c r="T99" s="88"/>
      <c r="U99" s="88"/>
      <c r="V99" s="88"/>
      <c r="W99" s="88"/>
    </row>
    <row r="100" spans="1:23">
      <c r="A100" s="9" t="s">
        <v>659</v>
      </c>
      <c r="B100" s="7"/>
      <c r="C100" s="7" t="s">
        <v>670</v>
      </c>
      <c r="D100" s="4" t="s">
        <v>61</v>
      </c>
      <c r="E100" s="9">
        <v>113.08914300000001</v>
      </c>
      <c r="F100" s="9">
        <v>23.336991999999999</v>
      </c>
      <c r="G100" s="7">
        <v>2</v>
      </c>
      <c r="H100" s="7"/>
      <c r="I100" s="7">
        <v>8</v>
      </c>
      <c r="J100" s="9">
        <f>G100-H100</f>
        <v>2</v>
      </c>
      <c r="K100" s="9">
        <f>J100-I100</f>
        <v>-6</v>
      </c>
      <c r="L100" s="88" t="s">
        <v>677</v>
      </c>
      <c r="M100" s="88"/>
      <c r="N100" s="88"/>
      <c r="O100" s="88"/>
      <c r="P100" s="88"/>
      <c r="Q100" s="88"/>
      <c r="R100" s="88"/>
      <c r="S100" s="88"/>
      <c r="T100" s="88"/>
      <c r="U100" s="88"/>
      <c r="V100" s="88"/>
      <c r="W100" s="88"/>
    </row>
    <row r="101" spans="1:23">
      <c r="A101" s="9" t="s">
        <v>660</v>
      </c>
      <c r="B101" s="7"/>
      <c r="C101" s="7" t="s">
        <v>208</v>
      </c>
      <c r="D101" s="4" t="s">
        <v>61</v>
      </c>
      <c r="E101" s="9">
        <v>113.104045</v>
      </c>
      <c r="F101" s="9">
        <v>23.316583000000001</v>
      </c>
      <c r="G101" s="7">
        <v>2</v>
      </c>
      <c r="H101" s="7"/>
      <c r="I101" s="7">
        <v>8</v>
      </c>
      <c r="J101" s="9">
        <f t="shared" si="2"/>
        <v>2</v>
      </c>
      <c r="K101" s="9">
        <f t="shared" si="3"/>
        <v>-6</v>
      </c>
      <c r="L101" s="88" t="s">
        <v>677</v>
      </c>
      <c r="M101" s="88"/>
      <c r="N101" s="88"/>
      <c r="O101" s="88"/>
      <c r="P101" s="88"/>
      <c r="Q101" s="88"/>
      <c r="R101" s="88"/>
      <c r="S101" s="88"/>
      <c r="T101" s="88"/>
      <c r="U101" s="88"/>
      <c r="V101" s="88"/>
      <c r="W101" s="88"/>
    </row>
    <row r="102" spans="1:23">
      <c r="A102" s="9" t="s">
        <v>661</v>
      </c>
      <c r="B102" s="7"/>
      <c r="C102" s="7" t="s">
        <v>208</v>
      </c>
      <c r="D102" s="4" t="s">
        <v>61</v>
      </c>
      <c r="E102" s="9">
        <v>113.404751</v>
      </c>
      <c r="F102" s="9">
        <v>23.077786</v>
      </c>
      <c r="G102" s="7">
        <v>5</v>
      </c>
      <c r="H102" s="7"/>
      <c r="I102" s="7">
        <v>10</v>
      </c>
      <c r="J102" s="9">
        <f t="shared" si="2"/>
        <v>5</v>
      </c>
      <c r="K102" s="9">
        <f t="shared" si="3"/>
        <v>-5</v>
      </c>
      <c r="L102" s="88" t="s">
        <v>677</v>
      </c>
      <c r="M102" s="88"/>
      <c r="N102" s="88"/>
      <c r="O102" s="88"/>
      <c r="P102" s="88"/>
      <c r="Q102" s="88"/>
      <c r="R102" s="88"/>
      <c r="S102" s="88"/>
      <c r="T102" s="88"/>
      <c r="U102" s="88"/>
      <c r="V102" s="88"/>
      <c r="W102" s="88"/>
    </row>
  </sheetData>
  <mergeCells count="103">
    <mergeCell ref="L5:W5"/>
    <mergeCell ref="L6:W6"/>
    <mergeCell ref="L7:W7"/>
    <mergeCell ref="L8:W8"/>
    <mergeCell ref="L9:W9"/>
    <mergeCell ref="A1:B1"/>
    <mergeCell ref="L1:W1"/>
    <mergeCell ref="L2:W2"/>
    <mergeCell ref="L3:W3"/>
    <mergeCell ref="L4:W4"/>
    <mergeCell ref="L15:W15"/>
    <mergeCell ref="L16:W16"/>
    <mergeCell ref="L17:W17"/>
    <mergeCell ref="L18:W18"/>
    <mergeCell ref="L19:W19"/>
    <mergeCell ref="L10:W10"/>
    <mergeCell ref="L11:W11"/>
    <mergeCell ref="L12:W12"/>
    <mergeCell ref="L13:W13"/>
    <mergeCell ref="L14:W14"/>
    <mergeCell ref="L25:W25"/>
    <mergeCell ref="L26:W26"/>
    <mergeCell ref="L27:W27"/>
    <mergeCell ref="L28:W28"/>
    <mergeCell ref="L29:W29"/>
    <mergeCell ref="L20:W20"/>
    <mergeCell ref="L21:W21"/>
    <mergeCell ref="L22:W22"/>
    <mergeCell ref="L23:W23"/>
    <mergeCell ref="L24:W24"/>
    <mergeCell ref="L35:W35"/>
    <mergeCell ref="L36:W36"/>
    <mergeCell ref="L37:W37"/>
    <mergeCell ref="L38:W38"/>
    <mergeCell ref="L39:W39"/>
    <mergeCell ref="L30:W30"/>
    <mergeCell ref="L31:W31"/>
    <mergeCell ref="L32:W32"/>
    <mergeCell ref="L33:W33"/>
    <mergeCell ref="L34:W34"/>
    <mergeCell ref="L45:W45"/>
    <mergeCell ref="L46:W46"/>
    <mergeCell ref="L47:W47"/>
    <mergeCell ref="L48:W48"/>
    <mergeCell ref="L49:W49"/>
    <mergeCell ref="L40:W40"/>
    <mergeCell ref="L41:W41"/>
    <mergeCell ref="L42:W42"/>
    <mergeCell ref="L43:W43"/>
    <mergeCell ref="L44:W44"/>
    <mergeCell ref="L55:W55"/>
    <mergeCell ref="L56:W56"/>
    <mergeCell ref="L57:W57"/>
    <mergeCell ref="L58:W58"/>
    <mergeCell ref="L59:W59"/>
    <mergeCell ref="L50:W50"/>
    <mergeCell ref="L51:W51"/>
    <mergeCell ref="L52:W52"/>
    <mergeCell ref="L53:W53"/>
    <mergeCell ref="L54:W54"/>
    <mergeCell ref="L65:W65"/>
    <mergeCell ref="L66:W66"/>
    <mergeCell ref="L67:W67"/>
    <mergeCell ref="L68:W68"/>
    <mergeCell ref="L69:W69"/>
    <mergeCell ref="L60:W60"/>
    <mergeCell ref="L61:W61"/>
    <mergeCell ref="L62:W62"/>
    <mergeCell ref="L63:W63"/>
    <mergeCell ref="L64:W64"/>
    <mergeCell ref="L75:W75"/>
    <mergeCell ref="L76:W76"/>
    <mergeCell ref="L77:W77"/>
    <mergeCell ref="L78:W78"/>
    <mergeCell ref="L79:W79"/>
    <mergeCell ref="L70:W70"/>
    <mergeCell ref="L71:W71"/>
    <mergeCell ref="L72:W72"/>
    <mergeCell ref="L73:W73"/>
    <mergeCell ref="L74:W74"/>
    <mergeCell ref="L85:W85"/>
    <mergeCell ref="L86:W86"/>
    <mergeCell ref="L87:W87"/>
    <mergeCell ref="L88:W88"/>
    <mergeCell ref="L89:W89"/>
    <mergeCell ref="L80:W80"/>
    <mergeCell ref="L81:W81"/>
    <mergeCell ref="L82:W82"/>
    <mergeCell ref="L83:W83"/>
    <mergeCell ref="L84:W84"/>
    <mergeCell ref="L100:W100"/>
    <mergeCell ref="L101:W101"/>
    <mergeCell ref="L102:W102"/>
    <mergeCell ref="L95:W95"/>
    <mergeCell ref="L96:W96"/>
    <mergeCell ref="L97:W97"/>
    <mergeCell ref="L98:W98"/>
    <mergeCell ref="L99:W99"/>
    <mergeCell ref="L90:W90"/>
    <mergeCell ref="L91:W91"/>
    <mergeCell ref="L92:W92"/>
    <mergeCell ref="L93:W93"/>
    <mergeCell ref="L94:W94"/>
  </mergeCells>
  <phoneticPr fontId="1" type="noConversion"/>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J18"/>
  <sheetViews>
    <sheetView tabSelected="1" zoomScale="109" workbookViewId="0"/>
  </sheetViews>
  <sheetFormatPr defaultColWidth="10.85546875" defaultRowHeight="15.45"/>
  <cols>
    <col min="1" max="1" width="14" style="37" bestFit="1" customWidth="1"/>
    <col min="2" max="2" width="17.85546875" style="37" bestFit="1" customWidth="1"/>
    <col min="3" max="3" width="17.140625" style="37" bestFit="1" customWidth="1"/>
    <col min="4" max="4" width="18" style="37" bestFit="1" customWidth="1"/>
    <col min="5" max="5" width="16" style="37" bestFit="1" customWidth="1"/>
    <col min="6" max="6" width="15.7109375" style="37" bestFit="1" customWidth="1"/>
    <col min="7" max="7" width="15" style="37" bestFit="1" customWidth="1"/>
    <col min="8" max="8" width="17.85546875" style="37" bestFit="1" customWidth="1"/>
    <col min="9" max="9" width="15.42578125" style="37" bestFit="1" customWidth="1"/>
    <col min="10" max="10" width="19.28515625" style="37" bestFit="1" customWidth="1"/>
    <col min="11" max="16384" width="10.85546875" style="37"/>
  </cols>
  <sheetData>
    <row r="1" spans="1:10">
      <c r="A1" s="38" t="s">
        <v>706</v>
      </c>
      <c r="B1" s="38" t="s">
        <v>707</v>
      </c>
      <c r="C1" s="38" t="s">
        <v>828</v>
      </c>
      <c r="D1" s="38" t="s">
        <v>829</v>
      </c>
      <c r="E1" s="38" t="s">
        <v>830</v>
      </c>
      <c r="F1" s="38" t="s">
        <v>831</v>
      </c>
      <c r="G1" s="38" t="s">
        <v>832</v>
      </c>
      <c r="H1" s="38" t="s">
        <v>833</v>
      </c>
      <c r="I1" s="38" t="s">
        <v>834</v>
      </c>
      <c r="J1" s="38" t="s">
        <v>835</v>
      </c>
    </row>
    <row r="2" spans="1:10">
      <c r="A2" s="35" t="s">
        <v>63</v>
      </c>
      <c r="B2" s="39" t="s">
        <v>725</v>
      </c>
      <c r="C2" s="42">
        <v>500.25</v>
      </c>
      <c r="D2" s="41">
        <v>47.27</v>
      </c>
      <c r="E2" s="40">
        <v>5.5945150407608732</v>
      </c>
      <c r="F2" s="40">
        <v>-1.4716667000000001</v>
      </c>
      <c r="G2" s="41">
        <v>8.2427374194157554</v>
      </c>
      <c r="H2" s="40">
        <v>-4.1226766304347686</v>
      </c>
      <c r="I2" s="41">
        <v>8</v>
      </c>
      <c r="J2" s="41">
        <v>-1.1439194868206521</v>
      </c>
    </row>
    <row r="3" spans="1:10">
      <c r="A3" s="35" t="s">
        <v>68</v>
      </c>
      <c r="B3" s="39" t="s">
        <v>715</v>
      </c>
      <c r="C3" s="42">
        <v>500.39</v>
      </c>
      <c r="D3" s="40">
        <v>46.823999999999998</v>
      </c>
      <c r="E3" s="43">
        <v>5.5986592699999997</v>
      </c>
      <c r="F3" s="42">
        <v>-1.4325321</v>
      </c>
      <c r="G3" s="42">
        <v>8.2414681000000005</v>
      </c>
      <c r="H3" s="43">
        <v>-4.1158831999999999</v>
      </c>
      <c r="I3" s="40">
        <v>-3.25</v>
      </c>
      <c r="J3" s="40">
        <v>-2.0755560000000002</v>
      </c>
    </row>
    <row r="4" spans="1:10">
      <c r="A4" s="35" t="s">
        <v>74</v>
      </c>
      <c r="B4" s="39" t="s">
        <v>710</v>
      </c>
      <c r="C4" s="42">
        <v>500.39</v>
      </c>
      <c r="D4" s="41">
        <v>47.4</v>
      </c>
      <c r="E4" s="40">
        <v>5.5993442595108727</v>
      </c>
      <c r="F4" s="41">
        <v>-1.4319328631521717</v>
      </c>
      <c r="G4" s="41">
        <v>8.2371966275815165</v>
      </c>
      <c r="H4" s="41">
        <v>-3.2</v>
      </c>
      <c r="I4" s="41">
        <v>-0.17458625625000004</v>
      </c>
      <c r="J4" s="41">
        <v>-1.3866670000000001</v>
      </c>
    </row>
    <row r="5" spans="1:10">
      <c r="A5" s="35" t="s">
        <v>78</v>
      </c>
      <c r="B5" s="44" t="s">
        <v>711</v>
      </c>
      <c r="C5" s="43">
        <v>492.8</v>
      </c>
      <c r="D5" s="40">
        <v>47.125</v>
      </c>
      <c r="E5" s="41">
        <v>7.6415379999999997</v>
      </c>
      <c r="F5" s="41">
        <v>-1.432120222540759</v>
      </c>
      <c r="G5" s="41">
        <v>8.2369801151766247</v>
      </c>
      <c r="H5" s="40">
        <v>-3.55</v>
      </c>
      <c r="I5" s="40">
        <v>-2</v>
      </c>
      <c r="J5" s="40">
        <v>-1.5426667000000001</v>
      </c>
    </row>
    <row r="6" spans="1:10">
      <c r="A6" s="35" t="s">
        <v>708</v>
      </c>
      <c r="B6" s="44" t="s">
        <v>712</v>
      </c>
      <c r="C6" s="42">
        <v>496.97085957859764</v>
      </c>
      <c r="D6" s="42">
        <v>48.0638893</v>
      </c>
      <c r="E6" s="41">
        <v>6.8915379999999997</v>
      </c>
      <c r="F6" s="42">
        <v>-1.31794118</v>
      </c>
      <c r="G6" s="42">
        <v>8.2409690100000006</v>
      </c>
      <c r="H6" s="40">
        <v>-3.6</v>
      </c>
      <c r="I6" s="42">
        <v>-0.1781189</v>
      </c>
      <c r="J6" s="41">
        <v>-0.58250000000000002</v>
      </c>
    </row>
    <row r="7" spans="1:10">
      <c r="A7" s="35" t="s">
        <v>30</v>
      </c>
      <c r="B7" s="44" t="s">
        <v>713</v>
      </c>
      <c r="C7" s="41">
        <v>501.87666666666661</v>
      </c>
      <c r="D7" s="41">
        <v>48.511110000000002</v>
      </c>
      <c r="E7" s="40">
        <v>5.5984139320652213</v>
      </c>
      <c r="F7" s="43">
        <v>-1.6256410299999999</v>
      </c>
      <c r="G7" s="43">
        <v>7.2777777800000001</v>
      </c>
      <c r="H7" s="41">
        <v>-2.2000000000000002</v>
      </c>
      <c r="I7" s="41">
        <v>0.12</v>
      </c>
      <c r="J7" s="41">
        <v>-0.88400000000000001</v>
      </c>
    </row>
    <row r="8" spans="1:10">
      <c r="A8" s="35" t="s">
        <v>99</v>
      </c>
      <c r="B8" s="44" t="s">
        <v>714</v>
      </c>
      <c r="C8" s="40">
        <v>494.6875</v>
      </c>
      <c r="D8" s="41">
        <v>49.85</v>
      </c>
      <c r="E8" s="40">
        <v>5.5994361032608735</v>
      </c>
      <c r="F8" s="41">
        <v>-1.4327194421467371</v>
      </c>
      <c r="G8" s="41">
        <v>8.2418725206249963</v>
      </c>
      <c r="H8" s="40">
        <v>-3.05</v>
      </c>
      <c r="I8" s="40">
        <v>-3.5249999999999999</v>
      </c>
      <c r="J8" s="40">
        <v>-1.3374999999999999</v>
      </c>
    </row>
    <row r="9" spans="1:10">
      <c r="A9" s="35" t="s">
        <v>51</v>
      </c>
      <c r="B9" s="44" t="s">
        <v>716</v>
      </c>
      <c r="C9" s="40">
        <v>491.7</v>
      </c>
      <c r="D9" s="40">
        <v>47.874363960000011</v>
      </c>
      <c r="E9" s="41">
        <v>7.4023079999999997</v>
      </c>
      <c r="F9" s="42">
        <v>-1.4326287</v>
      </c>
      <c r="G9" s="41">
        <v>9</v>
      </c>
      <c r="H9" s="41">
        <v>-2.4</v>
      </c>
      <c r="I9" s="41">
        <v>1.5818182000000001</v>
      </c>
      <c r="J9" s="41">
        <v>-0.82538460000000002</v>
      </c>
    </row>
    <row r="10" spans="1:10">
      <c r="A10" s="35" t="s">
        <v>196</v>
      </c>
      <c r="B10" s="44" t="s">
        <v>717</v>
      </c>
      <c r="C10" s="43">
        <v>491.7</v>
      </c>
      <c r="D10" s="40">
        <v>47.874363960000011</v>
      </c>
      <c r="E10" s="40">
        <v>5.6006344375000028</v>
      </c>
      <c r="F10" s="43">
        <v>-1.6120000000000001</v>
      </c>
      <c r="G10" s="41">
        <v>8.239311782894017</v>
      </c>
      <c r="H10" s="40">
        <v>-3.6</v>
      </c>
      <c r="I10" s="41">
        <v>2.0006249999999999</v>
      </c>
      <c r="J10" s="40">
        <v>-1.7625</v>
      </c>
    </row>
    <row r="11" spans="1:10">
      <c r="A11" s="35" t="s">
        <v>123</v>
      </c>
      <c r="B11" s="44" t="s">
        <v>718</v>
      </c>
      <c r="C11" s="41">
        <v>496.97306786229069</v>
      </c>
      <c r="D11" s="40">
        <v>46.45</v>
      </c>
      <c r="E11" s="40">
        <v>3.09</v>
      </c>
      <c r="F11" s="41">
        <v>-1.433246463274455</v>
      </c>
      <c r="G11" s="41">
        <v>8.2435844480162999</v>
      </c>
      <c r="H11" s="40">
        <v>-4.5999999999999996</v>
      </c>
      <c r="I11" s="41">
        <v>1.1499999999999999</v>
      </c>
      <c r="J11" s="40">
        <v>-2.14</v>
      </c>
    </row>
    <row r="12" spans="1:10">
      <c r="A12" s="35" t="s">
        <v>56</v>
      </c>
      <c r="B12" s="44" t="s">
        <v>719</v>
      </c>
      <c r="C12" s="42">
        <v>497.48</v>
      </c>
      <c r="D12" s="41">
        <v>49.137500000000003</v>
      </c>
      <c r="E12" s="41">
        <v>7.9450000000000003</v>
      </c>
      <c r="F12" s="41">
        <v>-1.4337101564130419</v>
      </c>
      <c r="G12" s="40">
        <v>4.4000000000000004</v>
      </c>
      <c r="H12" s="40">
        <v>-9.6</v>
      </c>
      <c r="I12" s="40">
        <v>-2.7</v>
      </c>
      <c r="J12" s="40">
        <v>-2.90625</v>
      </c>
    </row>
    <row r="13" spans="1:10">
      <c r="A13" s="35" t="s">
        <v>203</v>
      </c>
      <c r="B13" s="44" t="s">
        <v>720</v>
      </c>
      <c r="C13" s="41">
        <v>496.97998332581102</v>
      </c>
      <c r="D13" s="40">
        <v>47.776313420000008</v>
      </c>
      <c r="E13" s="41">
        <v>6.4375</v>
      </c>
      <c r="F13" s="41">
        <v>-1.4335363170244548</v>
      </c>
      <c r="G13" s="41">
        <v>10.78125</v>
      </c>
      <c r="H13" s="40">
        <v>-4.124578804347812</v>
      </c>
      <c r="I13" s="41">
        <v>6.25E-2</v>
      </c>
      <c r="J13" s="40">
        <v>-3.73</v>
      </c>
    </row>
    <row r="14" spans="1:10">
      <c r="A14" s="46" t="s">
        <v>709</v>
      </c>
      <c r="B14" s="47" t="s">
        <v>721</v>
      </c>
      <c r="C14" s="48">
        <v>496.98121314700683</v>
      </c>
      <c r="D14" s="48">
        <v>48.192126861413243</v>
      </c>
      <c r="E14" s="48">
        <v>6.8019999999999996</v>
      </c>
      <c r="F14" s="48">
        <v>-1.4340320149999983</v>
      </c>
      <c r="G14" s="48">
        <v>9.5</v>
      </c>
      <c r="H14" s="49">
        <v>-4.1145244999999999</v>
      </c>
      <c r="I14" s="50">
        <v>-4.5999999999999996</v>
      </c>
      <c r="J14" s="48">
        <v>7.3333300000000001</v>
      </c>
    </row>
    <row r="15" spans="1:10">
      <c r="A15" s="89" t="s">
        <v>722</v>
      </c>
      <c r="B15" s="90"/>
      <c r="C15" s="90"/>
      <c r="D15" s="90"/>
      <c r="E15" s="90"/>
      <c r="F15" s="90"/>
      <c r="G15" s="90"/>
      <c r="H15" s="90"/>
      <c r="I15" s="90"/>
      <c r="J15" s="91"/>
    </row>
    <row r="16" spans="1:10">
      <c r="A16" s="51"/>
      <c r="B16" s="92" t="s">
        <v>723</v>
      </c>
      <c r="C16" s="92"/>
      <c r="D16" s="92"/>
      <c r="E16" s="92"/>
      <c r="F16" s="92"/>
      <c r="G16" s="92"/>
      <c r="H16" s="92"/>
      <c r="I16" s="92"/>
      <c r="J16" s="93"/>
    </row>
    <row r="17" spans="1:10">
      <c r="A17" s="59"/>
      <c r="B17" s="94" t="s">
        <v>724</v>
      </c>
      <c r="C17" s="94"/>
      <c r="D17" s="94"/>
      <c r="E17" s="94"/>
      <c r="F17" s="94"/>
      <c r="G17" s="94"/>
      <c r="H17" s="94"/>
      <c r="I17" s="94"/>
      <c r="J17" s="93"/>
    </row>
    <row r="18" spans="1:10">
      <c r="A18" s="95" t="s">
        <v>836</v>
      </c>
      <c r="B18" s="96"/>
      <c r="C18" s="96"/>
      <c r="D18" s="96"/>
      <c r="E18" s="96"/>
      <c r="F18" s="96"/>
      <c r="G18" s="96"/>
      <c r="H18" s="96"/>
      <c r="I18" s="96"/>
      <c r="J18" s="97"/>
    </row>
  </sheetData>
  <mergeCells count="4">
    <mergeCell ref="A15:J15"/>
    <mergeCell ref="B16:J16"/>
    <mergeCell ref="B17:J17"/>
    <mergeCell ref="A18:J18"/>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Chengdu</vt:lpstr>
      <vt:lpstr>Changsha</vt:lpstr>
      <vt:lpstr>Nanjing</vt:lpstr>
      <vt:lpstr>Suzhou</vt:lpstr>
      <vt:lpstr>Suqian</vt:lpstr>
      <vt:lpstr>Yancheng</vt:lpstr>
      <vt:lpstr>Fuzhou</vt:lpstr>
      <vt:lpstr>Guangzhou</vt:lpstr>
      <vt:lpstr>Interpolation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urquin scotleep</dc:creator>
  <cp:lastModifiedBy>Prof. Lee Fung Harry</cp:lastModifiedBy>
  <dcterms:created xsi:type="dcterms:W3CDTF">2023-05-26T03:53:17Z</dcterms:created>
  <dcterms:modified xsi:type="dcterms:W3CDTF">2023-06-12T13:45:59Z</dcterms:modified>
</cp:coreProperties>
</file>